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21c460270ee6309/Documents/PHD/animal/FMT data/figure final/29325/revised/"/>
    </mc:Choice>
  </mc:AlternateContent>
  <xr:revisionPtr revIDLastSave="186" documentId="8_{BD5F73EE-EC40-4F44-94AF-26F0D48C03B2}" xr6:coauthVersionLast="47" xr6:coauthVersionMax="47" xr10:uidLastSave="{250AE976-8F43-40CB-B9B8-69D2853A95CC}"/>
  <bookViews>
    <workbookView xWindow="-98" yWindow="-98" windowWidth="21795" windowHeight="12975" activeTab="7" xr2:uid="{2D570FDF-1C74-4282-9348-FB0C560D62AA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77" uniqueCount="2039">
  <si>
    <t>;Candidatus Sericytochromatia;;;;;Candidatus Sericytochromatia</t>
  </si>
  <si>
    <t>;Deltaproteobacteria;;;;;Deltaproteobacteria</t>
  </si>
  <si>
    <t>Acidobacteriota;;;;;;Acidobacteriota</t>
  </si>
  <si>
    <t>Acidobacteriota;Blastocatellia;Blastocatellales;Pyrinomonadaceae;;;Pyrinomonadaceae</t>
  </si>
  <si>
    <t>Acidobacteriota;Terriglobia;;;;;Terriglobia</t>
  </si>
  <si>
    <t>Acidobacteriota;Terriglobia;Bryobacterales;Solibacteraceae;;;Solibacteraceae</t>
  </si>
  <si>
    <t>Acidobacteriota;Terriglobia;Bryobacterales;Solibacteraceae;Candidatus Solibacter;Candidatus Solibacter usitatus;Candidatus Solibacter usitatus</t>
  </si>
  <si>
    <t>Acidobacteriota;Terriglobia;Terriglobales;Acidobacteriaceae;;;Acidobacteriaceae</t>
  </si>
  <si>
    <t>Acidobacteriota;Terriglobia;Terriglobales;Acidobacteriaceae;Acidobacterium;Acidobacterium capsulatum;Acidobacterium capsulatum</t>
  </si>
  <si>
    <t>Acidobacteriota;Terriglobia;Terriglobales;Acidobacteriaceae;Acidobacterium;Acidobacterium capsulatum;Acidobacterium capsulatum ATCC 51196</t>
  </si>
  <si>
    <t>Acidobacteriota;Terriglobia;Terriglobales;Acidobacteriaceae;Candidatus Koribacter;Candidatus Koribacter versatilis;Candidatus Koribacter versatilis</t>
  </si>
  <si>
    <t>Actinomycetota;;;;;;Actinomycetota</t>
  </si>
  <si>
    <t>Actinomycetota;Acidimicrobiia;Acidimicrobiales;Acidimicrobiaceae;Acidimicrobium;Acidimicrobium ferrooxidans;Acidimicrobium ferrooxidans DSM 10331</t>
  </si>
  <si>
    <t>Actinomycetota;Actinomycetes;;;;;Actinomycetes</t>
  </si>
  <si>
    <t>Actinomycetota;Actinomycetes;Acidothermales;Acidothermaceae;Acidothermus;Acidothermus cellulolyticus;Acidothermus cellulolyticus 11B</t>
  </si>
  <si>
    <t>Actinomycetota;Actinomycetes;Actinomycetales;;;;Actinomycetales</t>
  </si>
  <si>
    <t>Actinomycetota;Actinomycetes;Actinomycetales;Actinomycetaceae;;;Actinomycetaceae</t>
  </si>
  <si>
    <t>Actinomycetota;Actinomycetes;Actinomycetales;Actinomycetaceae;Actinomyces;Actinomyces urogenitalis;Actinomyces urogenitalis DORA_12</t>
  </si>
  <si>
    <t>Actinomycetota;Actinomycetes;Bifidobacteriales;Bifidobacteriaceae;;;Bifidobacteriaceae</t>
  </si>
  <si>
    <t>Actinomycetota;Actinomycetes;Bifidobacteriales;Bifidobacteriaceae;Bifidobacterium;;Bifidobacterium</t>
  </si>
  <si>
    <t>Actinomycetota;Actinomycetes;Bifidobacteriales;Bifidobacteriaceae;Bifidobacterium;Bifidobacterium adolescentis;Bifidobacterium adolescentis</t>
  </si>
  <si>
    <t>Actinomycetota;Actinomycetes;Bifidobacteriales;Bifidobacteriaceae;Bifidobacterium;Bifidobacterium animalis;Bifidobacterium animalis</t>
  </si>
  <si>
    <t>Actinomycetota;Actinomycetes;Bifidobacteriales;Bifidobacteriaceae;Bifidobacterium;Bifidobacterium animalis;Bifidobacterium animalis subsp. lactis</t>
  </si>
  <si>
    <t>Actinomycetota;Actinomycetes;Bifidobacteriales;Bifidobacteriaceae;Bifidobacterium;Bifidobacterium longum;Bifidobacterium longum</t>
  </si>
  <si>
    <t>Actinomycetota;Actinomycetes;Bifidobacteriales;Bifidobacteriaceae;Bifidobacterium;Bifidobacterium pullorum;Bifidobacterium pullorum</t>
  </si>
  <si>
    <t>Actinomycetota;Actinomycetes;Catenulisporales;Catenulisporaceae;Catenulispora;Catenulispora acidiphila;Catenulispora acidiphila DSM 44928</t>
  </si>
  <si>
    <t>Actinomycetota;Actinomycetes;Frankiales;Frankiaceae;;;Frankiaceae</t>
  </si>
  <si>
    <t>Actinomycetota;Actinomycetes;Frankiales;Frankiaceae;Frankia;;Frankia</t>
  </si>
  <si>
    <t>Actinomycetota;Actinomycetes;Frankiales;Frankiaceae;Frankia;Frankia alni;Frankia alni</t>
  </si>
  <si>
    <t>Actinomycetota;Actinomycetes;Frankiales;Frankiaceae;Frankia;Frankia alni;Frankia alni ACN14a</t>
  </si>
  <si>
    <t>Actinomycetota;Actinomycetes;Frankiales;Frankiaceae;Frankia;Frankia casuarinae;Frankia casuarinae</t>
  </si>
  <si>
    <t>Actinomycetota;Actinomycetes;Geodermatophilales;Geodermatophilaceae;Geodermatophilus;;Geodermatophilus</t>
  </si>
  <si>
    <t>Actinomycetota;Actinomycetes;Glycomycetales;Glycomycetaceae;Stackebrandtia;Stackebrandtia nassauensis;Stackebrandtia nassauensis DSM 44728</t>
  </si>
  <si>
    <t>Actinomycetota;Actinomycetes;Kineosporiales;Kineosporiaceae;Kineococcus;;Kineococcus</t>
  </si>
  <si>
    <t>Actinomycetota;Actinomycetes;Kineosporiales;Kineosporiaceae;Kineococcus;Kineococcus radiotolerans;Kineococcus radiotolerans</t>
  </si>
  <si>
    <t>Actinomycetota;Actinomycetes;Kineosporiales;Kineosporiaceae;Kineococcus;Kineococcus radiotolerans;Kineococcus radiotolerans SRS30216 = ATCC BAA-149</t>
  </si>
  <si>
    <t>Actinomycetota;Actinomycetes;Kitasatosporales;Streptomycetaceae;;;Streptomycetaceae</t>
  </si>
  <si>
    <t>Actinomycetota;Actinomycetes;Kitasatosporales;Streptomycetaceae;Kitasatospora;Kitasatospora kifunensis;Kitasatospora kifunensis</t>
  </si>
  <si>
    <t>Actinomycetota;Actinomycetes;Kitasatosporales;Streptomycetaceae;Peterkaempfera;Peterkaempfera griseoplana;Peterkaempfera griseoplana</t>
  </si>
  <si>
    <t>Actinomycetota;Actinomycetes;Kitasatosporales;Streptomycetaceae;Streptantibioticus;Streptantibioticus cattleyicolor;Streptantibioticus cattleyicolor</t>
  </si>
  <si>
    <t>Actinomycetota;Actinomycetes;Kitasatosporales;Streptomycetaceae;Streptomyces;;Streptomyces</t>
  </si>
  <si>
    <t>Actinomycetota;Actinomycetes;Kitasatosporales;Streptomycetaceae;Streptomyces;Streptomyces antibioticus;Streptomyces antibioticus</t>
  </si>
  <si>
    <t>Actinomycetota;Actinomycetes;Kitasatosporales;Streptomycetaceae;Streptomyces;Streptomyces avermitilis;Streptomyces avermitilis</t>
  </si>
  <si>
    <t>Actinomycetota;Actinomycetes;Kitasatosporales;Streptomycetaceae;Streptomyces;Streptomyces bingchenggensis;Streptomyces bingchenggensis BCW-1</t>
  </si>
  <si>
    <t>Actinomycetota;Actinomycetes;Kitasatosporales;Streptomycetaceae;Streptomyces;Streptomyces carzinostaticus;Streptomyces carzinostaticus</t>
  </si>
  <si>
    <t>Actinomycetota;Actinomycetes;Kitasatosporales;Streptomycetaceae;Streptomyces;Streptomyces chartreusis;Streptomyces chartreusis</t>
  </si>
  <si>
    <t>Actinomycetota;Actinomycetes;Kitasatosporales;Streptomycetaceae;Streptomyces;Streptomyces clavuligerus;Streptomyces clavuligerus</t>
  </si>
  <si>
    <t>Actinomycetota;Actinomycetes;Kitasatosporales;Streptomycetaceae;Streptomyces;Streptomyces collinus;Streptomyces collinus</t>
  </si>
  <si>
    <t>Actinomycetota;Actinomycetes;Kitasatosporales;Streptomycetaceae;Streptomyces;Streptomyces cyanogenus;Streptomyces cyanogenus</t>
  </si>
  <si>
    <t>Actinomycetota;Actinomycetes;Kitasatosporales;Streptomycetaceae;Streptomyces;Streptomyces fimbriatus;Streptomyces fimbriatus</t>
  </si>
  <si>
    <t>Actinomycetota;Actinomycetes;Kitasatosporales;Streptomycetaceae;Streptomyces;Streptomyces fradiae;Streptomyces fradiae</t>
  </si>
  <si>
    <t>Actinomycetota;Actinomycetes;Kitasatosporales;Streptomycetaceae;Streptomyces;Streptomyces kanamyceticus;Streptomyces kanamyceticus</t>
  </si>
  <si>
    <t>Actinomycetota;Actinomycetes;Kitasatosporales;Streptomycetaceae;Streptomyces;Streptomyces lividus;Streptomyces lividus</t>
  </si>
  <si>
    <t>Actinomycetota;Actinomycetes;Kitasatosporales;Streptomycetaceae;Streptomyces;Streptomyces mesophilus;Streptomyces mesophilus</t>
  </si>
  <si>
    <t>Actinomycetota;Actinomycetes;Kitasatosporales;Streptomycetaceae;Streptomyces;Streptomyces niveus;Streptomyces niveus</t>
  </si>
  <si>
    <t>Actinomycetota;Actinomycetes;Kitasatosporales;Streptomycetaceae;Streptomyces;Streptomyces peucetius;Streptomyces peucetius</t>
  </si>
  <si>
    <t>Actinomycetota;Actinomycetes;Kitasatosporales;Streptomycetaceae;Streptomyces;Streptomyces rishiriensis;Streptomyces rishiriensis</t>
  </si>
  <si>
    <t>Actinomycetota;Actinomycetes;Kitasatosporales;Streptomycetaceae;Streptomyces;Streptomyces sahachiroi;Streptomyces sahachiroi</t>
  </si>
  <si>
    <t>Actinomycetota;Actinomycetes;Kitasatosporales;Streptomycetaceae;Streptomyces;Streptomyces venezuelae;Streptomyces venezuelae</t>
  </si>
  <si>
    <t>Actinomycetota;Actinomycetes;Kitasatosporales;Streptomycetaceae;Streptomyces;Streptomyces virginiae;Streptomyces virginiae</t>
  </si>
  <si>
    <t>Actinomycetota;Actinomycetes;Kitasatosporales;Streptomycetaceae;Streptomyces;Streptomyces coelicolor;Streptomyces coelicolor A3(2)</t>
  </si>
  <si>
    <t>Actinomycetota;Actinomycetes;Kitasatosporales;Streptomycetaceae;Streptomyces;Streptomyces violaceoruber;Streptomyces violaceoruber</t>
  </si>
  <si>
    <t>Actinomycetota;Actinomycetes;Kitasatosporales;Streptomycetaceae;Streptomyces;Streptomyces alboniger;Streptomyces alboniger</t>
  </si>
  <si>
    <t>Actinomycetota;Actinomycetes;Kitasatosporales;Streptomycetaceae;Streptomyces;Streptomyces griseus;Streptomyces griseus</t>
  </si>
  <si>
    <t>Actinomycetota;Actinomycetes;Micrococcales;;;;Micrococcales</t>
  </si>
  <si>
    <t>Actinomycetota;Actinomycetes;Micrococcales;Beutenbergiaceae;;;Beutenbergiaceae</t>
  </si>
  <si>
    <t>Actinomycetota;Actinomycetes;Micrococcales;Beutenbergiaceae;Beutenbergia;Beutenbergia cavernae;Beutenbergia cavernae DSM 12333</t>
  </si>
  <si>
    <t>Actinomycetota;Actinomycetes;Micrococcales;Brevibacteriaceae;Brevibacterium;Brevibacterium epidermidis;Brevibacterium epidermidis</t>
  </si>
  <si>
    <t>Actinomycetota;Actinomycetes;Micrococcales;Cellulomonadaceae;Cellulomonas;Cellulomonas fimi;Cellulomonas fimi</t>
  </si>
  <si>
    <t>Actinomycetota;Actinomycetes;Micrococcales;Intrasporangiaceae;;;Intrasporangiaceae</t>
  </si>
  <si>
    <t>Actinomycetota;Actinomycetes;Micrococcales;Intrasporangiaceae;Intrasporangium;Intrasporangium calvum;Intrasporangium calvum DSM 43043</t>
  </si>
  <si>
    <t>Actinomycetota;Actinomycetes;Micrococcales;Microbacteriaceae;;;Microbacteriaceae</t>
  </si>
  <si>
    <t>Actinomycetota;Actinomycetes;Micrococcales;Microbacteriaceae;Clavibacter;;Clavibacter</t>
  </si>
  <si>
    <t>Actinomycetota;Actinomycetes;Micrococcales;Microbacteriaceae;Clavibacter;Clavibacter michiganensis;Clavibacter michiganensis</t>
  </si>
  <si>
    <t>Actinomycetota;Actinomycetes;Micrococcales;Microbacteriaceae;Clavibacter;Clavibacter michiganensis;Clavibacter michiganensis subsp. sepedonicus</t>
  </si>
  <si>
    <t>Actinomycetota;Actinomycetes;Micrococcales;Microbacteriaceae;Leifsonia;;Leifsonia</t>
  </si>
  <si>
    <t>Actinomycetota;Actinomycetes;Micrococcales;Microbacteriaceae;Leifsonia;Leifsonia xyli;Leifsonia xyli</t>
  </si>
  <si>
    <t>Actinomycetota;Actinomycetes;Micrococcales;Microbacteriaceae;Leifsonia;Leifsonia xyli;Leifsonia xyli subsp. xyli</t>
  </si>
  <si>
    <t>Actinomycetota;Actinomycetes;Micrococcales;Microbacteriaceae;Leifsonia;Leifsonia xyli;Leifsonia xyli subsp. xyli str. CTCB07</t>
  </si>
  <si>
    <t>Actinomycetota;Actinomycetes;Micrococcales;Micrococcaceae;;;Micrococcaceae</t>
  </si>
  <si>
    <t>Actinomycetota;Actinomycetes;Micrococcales;Micrococcaceae;Arthrobacter;;Arthrobacter</t>
  </si>
  <si>
    <t>Actinomycetota;Actinomycetes;Micrococcales;Micrococcaceae;Arthrobacter;Arthrobacter cavernae;Arthrobacter cavernae</t>
  </si>
  <si>
    <t>Actinomycetota;Actinomycetes;Micrococcales;Micrococcaceae;Arthrobacter;Arthrobacter oryzae;Arthrobacter oryzae</t>
  </si>
  <si>
    <t>Actinomycetota;Actinomycetes;Micrococcales;Micrococcaceae;Arthrobacter;Arthrobacter pascens;Arthrobacter pascens</t>
  </si>
  <si>
    <t>Actinomycetota;Actinomycetes;Micrococcales;Micrococcaceae;Kocuria;;Kocuria</t>
  </si>
  <si>
    <t>Actinomycetota;Actinomycetes;Micrococcales;Micrococcaceae;Kocuria;Kocuria rhizophila;Kocuria rhizophila DC2201</t>
  </si>
  <si>
    <t>Actinomycetota;Actinomycetes;Micrococcales;Micrococcaceae;Micrococcus;;Micrococcus</t>
  </si>
  <si>
    <t>Actinomycetota;Actinomycetes;Micrococcales;Micrococcaceae;Micrococcus;Micrococcus luteus;Micrococcus luteus</t>
  </si>
  <si>
    <t>Actinomycetota;Actinomycetes;Micrococcales;Micrococcaceae;Micrococcus;Micrococcus luteus;Micrococcus luteus NCTC 2665</t>
  </si>
  <si>
    <t>Actinomycetota;Actinomycetes;Micrococcales;Micrococcaceae;Paenarthrobacter;Paenarthrobacter nicotinovorans;Paenarthrobacter nicotinovorans</t>
  </si>
  <si>
    <t>Actinomycetota;Actinomycetes;Micrococcales;Micrococcaceae;Pseudarthrobacter;;Pseudarthrobacter</t>
  </si>
  <si>
    <t>Actinomycetota;Actinomycetes;Micrococcales;Micrococcaceae;Pseudarthrobacter;Pseudarthrobacter chlorophenolicus;Pseudarthrobacter chlorophenolicus A6</t>
  </si>
  <si>
    <t>Actinomycetota;Actinomycetes;Micrococcales;Micrococcaceae;Renibacterium;Renibacterium salmoninarum;Renibacterium salmoninarum ATCC 33209</t>
  </si>
  <si>
    <t>Actinomycetota;Actinomycetes;Micrococcales;Micrococcaceae;Rothia;;Rothia</t>
  </si>
  <si>
    <t>Actinomycetota;Actinomycetes;Micrococcales;Promicromonosporaceae;Xylanibacterium;Xylanibacterium ulmi;Xylanibacterium ulmi</t>
  </si>
  <si>
    <t>Actinomycetota;Actinomycetes;Micrococcales;Promicromonosporaceae;Xylanimonas;Xylanimonas cellulosilytica;Xylanimonas cellulosilytica DSM 15894</t>
  </si>
  <si>
    <t>Actinomycetota;Actinomycetes;Micrococcales;Rarobacteraceae;Rarobacter;Rarobacter faecitabidus;Rarobacter faecitabidus</t>
  </si>
  <si>
    <t>Actinomycetota;Actinomycetes;Micrococcales;Sanguibacteraceae;Sanguibacter;Sanguibacter keddieii;Sanguibacter keddieii DSM 10542</t>
  </si>
  <si>
    <t>Actinomycetota;Actinomycetes;Micrococcales;Tropherymataceae;Tropheryma;Tropheryma whipplei;Tropheryma whipplei</t>
  </si>
  <si>
    <t>Actinomycetota;Actinomycetes;Micromonosporales;Micromonosporaceae;;;Micromonosporaceae</t>
  </si>
  <si>
    <t>Actinomycetota;Actinomycetes;Micromonosporales;Micromonosporaceae;Actinoplanes;;Actinoplanes</t>
  </si>
  <si>
    <t>Actinomycetota;Actinomycetes;Micromonosporales;Micromonosporaceae;Actinoplanes;Actinoplanes missouriensis;Actinoplanes missouriensis 431</t>
  </si>
  <si>
    <t>Actinomycetota;Actinomycetes;Micromonosporales;Micromonosporaceae;Salinispora;Salinispora arenicola;Salinispora arenicola</t>
  </si>
  <si>
    <t>Actinomycetota;Actinomycetes;Micromonosporales;Micromonosporaceae;Salinispora;Salinispora arenicola;Salinispora arenicola CNS-205</t>
  </si>
  <si>
    <t>Actinomycetota;Actinomycetes;Micromonosporales;Micromonosporaceae;Salinispora;Salinispora tropica;Salinispora tropica</t>
  </si>
  <si>
    <t>Actinomycetota;Actinomycetes;Micromonosporales;Micromonosporaceae;Salinispora;Salinispora tropica;Salinispora tropica CNB-440</t>
  </si>
  <si>
    <t>Actinomycetota;Actinomycetes;Mycobacteriales;;;;Mycobacteriales</t>
  </si>
  <si>
    <t>Actinomycetota;Actinomycetes;Mycobacteriales;Corynebacteriaceae;Corynebacterium;;Corynebacterium</t>
  </si>
  <si>
    <t>Actinomycetota;Actinomycetes;Mycobacteriales;Corynebacteriaceae;Corynebacterium;Corynebacterium ammoniagenes;Corynebacterium ammoniagenes</t>
  </si>
  <si>
    <t>Actinomycetota;Actinomycetes;Mycobacteriales;Corynebacteriaceae;Corynebacterium;Corynebacterium amycolatum;Corynebacterium amycolatum</t>
  </si>
  <si>
    <t>Actinomycetota;Actinomycetes;Mycobacteriales;Corynebacteriaceae;Corynebacterium;Corynebacterium aurimucosum;Corynebacterium aurimucosum</t>
  </si>
  <si>
    <t>Actinomycetota;Actinomycetes;Mycobacteriales;Corynebacteriaceae;Corynebacterium;Corynebacterium aurimucosum;Corynebacterium aurimucosum ATCC 700975</t>
  </si>
  <si>
    <t>Actinomycetota;Actinomycetes;Mycobacteriales;Corynebacteriaceae;Corynebacterium;Corynebacterium diphtheriae;Corynebacterium diphtheriae</t>
  </si>
  <si>
    <t>Actinomycetota;Actinomycetes;Mycobacteriales;Corynebacteriaceae;Corynebacterium;Corynebacterium efficiens;Corynebacterium efficiens YS-314</t>
  </si>
  <si>
    <t>Actinomycetota;Actinomycetes;Mycobacteriales;Corynebacteriaceae;Corynebacterium;Corynebacterium glutamicum;Corynebacterium glutamicum</t>
  </si>
  <si>
    <t>Actinomycetota;Actinomycetes;Mycobacteriales;Corynebacteriaceae;Corynebacterium;Corynebacterium jeikeium;Corynebacterium jeikeium</t>
  </si>
  <si>
    <t>Actinomycetota;Actinomycetes;Mycobacteriales;Corynebacteriaceae;Corynebacterium;Corynebacterium jeikeium;Corynebacterium jeikeium K411</t>
  </si>
  <si>
    <t>Actinomycetota;Actinomycetes;Mycobacteriales;Corynebacteriaceae;Corynebacterium;Corynebacterium kroppenstedtii;Corynebacterium kroppenstedtii</t>
  </si>
  <si>
    <t>Actinomycetota;Actinomycetes;Mycobacteriales;Corynebacteriaceae;Corynebacterium;Corynebacterium pollutisoli;Corynebacterium pollutisoli</t>
  </si>
  <si>
    <t>Actinomycetota;Actinomycetes;Mycobacteriales;Corynebacteriaceae;Corynebacterium;Corynebacterium urealyticum;Corynebacterium urealyticum</t>
  </si>
  <si>
    <t>Actinomycetota;Actinomycetes;Mycobacteriales;Corynebacteriaceae;Corynebacterium;Corynebacterium urealyticum;Corynebacterium urealyticum DSM 7109</t>
  </si>
  <si>
    <t>Actinomycetota;Actinomycetes;Mycobacteriales;Corynebacteriaceae;Corynebacterium;Corynebacterium xerosis;Corynebacterium xerosis</t>
  </si>
  <si>
    <t>Actinomycetota;Actinomycetes;Mycobacteriales;Gordoniaceae;Gordonia;Gordonia bronchialis;Gordonia bronchialis DSM 43247</t>
  </si>
  <si>
    <t>Actinomycetota;Actinomycetes;Mycobacteriales;Mycobacteriaceae;;;Mycobacteriaceae</t>
  </si>
  <si>
    <t>Actinomycetota;Actinomycetes;Mycobacteriales;Mycobacteriaceae;Mycobacterium;;Mycobacterium</t>
  </si>
  <si>
    <t>Actinomycetota;Actinomycetes;Mycobacteriales;Mycobacteriaceae;Mycobacterium;Mycobacterium kansasii;Mycobacterium kansasii</t>
  </si>
  <si>
    <t>Actinomycetota;Actinomycetes;Mycobacteriales;Mycobacteriaceae;Mycobacterium;Mycobacterium leprae;Mycobacterium leprae</t>
  </si>
  <si>
    <t>Actinomycetota;Actinomycetes;Mycobacteriales;Mycobacteriaceae;Mycobacterium;Mycobacterium leprae;Mycobacterium leprae TN</t>
  </si>
  <si>
    <t>Actinomycetota;Actinomycetes;Mycobacteriales;Mycobacteriaceae;Mycobacterium;;Mycobacterium avium complex (MAC)</t>
  </si>
  <si>
    <t>Actinomycetota;Actinomycetes;Mycobacteriales;Mycobacteriaceae;Mycobacterium;Mycobacterium avium;Mycobacterium avium subsp. paratuberculosis</t>
  </si>
  <si>
    <t>Actinomycetota;Actinomycetes;Mycobacteriales;Mycobacteriaceae;Mycobacterium;;Mycobacterium tuberculosis complex</t>
  </si>
  <si>
    <t>Actinomycetota;Actinomycetes;Mycobacteriales;Mycobacteriaceae;Mycobacterium;Mycobacterium tuberculosis;Mycobacterium tuberculosis</t>
  </si>
  <si>
    <t>Actinomycetota;Actinomycetes;Mycobacteriales;Mycobacteriaceae;Mycobacterium;;Mycobacterium ulcerans group</t>
  </si>
  <si>
    <t>Actinomycetota;Actinomycetes;Mycobacteriales;Mycobacteriaceae;Mycobacterium;Mycobacterium ulcerans;Mycobacterium ulcerans</t>
  </si>
  <si>
    <t>Actinomycetota;Actinomycetes;Mycobacteriales;Mycobacteriaceae;Mycobacterium;Mycobacterium ulcerans;Mycobacterium ulcerans Agy99</t>
  </si>
  <si>
    <t>Actinomycetota;Actinomycetes;Mycobacteriales;Mycobacteriaceae;Mycobacteroides;;Mycobacteroides</t>
  </si>
  <si>
    <t>Actinomycetota;Actinomycetes;Mycobacteriales;Mycobacteriaceae;Mycobacteroides;Mycobacteroides abscessus;Mycobacteroides abscessus</t>
  </si>
  <si>
    <t>Actinomycetota;Actinomycetes;Mycobacteriales;Mycobacteriaceae;Mycolicibacterium;;Mycolicibacterium</t>
  </si>
  <si>
    <t>Actinomycetota;Actinomycetes;Mycobacteriales;Mycobacteriaceae;Mycolicibacterium;Mycolicibacterium fortuitum;Mycolicibacterium fortuitum</t>
  </si>
  <si>
    <t>Actinomycetota;Actinomycetes;Mycobacteriales;Mycobacteriaceae;Mycolicibacterium;Mycolicibacterium gilvum;Mycolicibacterium gilvum</t>
  </si>
  <si>
    <t>Actinomycetota;Actinomycetes;Mycobacteriales;Mycobacteriaceae;Mycolicibacterium;Mycolicibacterium smegmatis;Mycolicibacterium smegmatis</t>
  </si>
  <si>
    <t>Actinomycetota;Actinomycetes;Mycobacteriales;Nocardiaceae;;;Nocardiaceae</t>
  </si>
  <si>
    <t>Actinomycetota;Actinomycetes;Mycobacteriales;Nocardiaceae;Nocardia;;Nocardia</t>
  </si>
  <si>
    <t>Actinomycetota;Actinomycetes;Mycobacteriales;Nocardiaceae;Nocardia;Nocardia farcinica;Nocardia farcinica</t>
  </si>
  <si>
    <t>Actinomycetota;Actinomycetes;Mycobacteriales;Nocardiaceae;Nocardia;Nocardia farcinica;Nocardia farcinica IFM 10152</t>
  </si>
  <si>
    <t>Actinomycetota;Actinomycetes;Mycobacteriales;Nocardiaceae;Nocardia;Nocardia iowensis;Nocardia iowensis</t>
  </si>
  <si>
    <t>Actinomycetota;Actinomycetes;Mycobacteriales;Nocardiaceae;Rhodococcus;;Rhodococcus</t>
  </si>
  <si>
    <t>Actinomycetota;Actinomycetes;Mycobacteriales;Nocardiaceae;Rhodococcus;Rhodococcus fascians;Rhodococcus fascians</t>
  </si>
  <si>
    <t>Actinomycetota;Actinomycetes;Mycobacteriales;Nocardiaceae;Rhodococcus;Rhodococcus opacus;Rhodococcus opacus B4</t>
  </si>
  <si>
    <t>Actinomycetota;Actinomycetes;Mycobacteriales;Nocardiaceae;Rhodococcus;Rhodococcus oxybenzonivorans;Rhodococcus oxybenzonivorans</t>
  </si>
  <si>
    <t>Actinomycetota;Actinomycetes;Mycobacteriales;Nocardiaceae;Rhodococcus;Rhodococcus rhodochrous;Rhodococcus rhodochrous</t>
  </si>
  <si>
    <t>Actinomycetota;Actinomycetes;Mycobacteriales;Nocardiaceae;Rhodococcus;;Rhodococcus erythropolis group</t>
  </si>
  <si>
    <t>Actinomycetota;Actinomycetes;Mycobacteriales;Nocardiaceae;Rhodococcus;Rhodococcus erythropolis;Rhodococcus erythropolis</t>
  </si>
  <si>
    <t>Actinomycetota;Actinomycetes;Mycobacteriales;Segniliparaceae;Segniliparus;Segniliparus rotundus;Segniliparus rotundus DSM 44985</t>
  </si>
  <si>
    <t>Actinomycetota;Actinomycetes;Propionibacteriales;;;;Propionibacteriales</t>
  </si>
  <si>
    <t>Actinomycetota;Actinomycetes;Propionibacteriales;Nocardioidaceae;;;Nocardioidaceae</t>
  </si>
  <si>
    <t>Actinomycetota;Actinomycetes;Propionibacteriales;Nocardioidaceae;Nocardioides;;Nocardioides</t>
  </si>
  <si>
    <t>Actinomycetota;Actinomycetes;Propionibacteriales;Nocardioidaceae;Nocardioides;Nocardioides panaciterrulae;Nocardioides panaciterrulae</t>
  </si>
  <si>
    <t>Actinomycetota;Actinomycetes;Propionibacteriales;Propionibacteriaceae;;;Propionibacteriaceae</t>
  </si>
  <si>
    <t>Actinomycetota;Actinomycetes;Propionibacteriales;Propionibacteriaceae;Cutibacterium;Cutibacterium acnes;Cutibacterium acnes</t>
  </si>
  <si>
    <t>Actinomycetota;Actinomycetes;Propionibacteriales;Propionibacteriaceae;Propionibacterium;Propionibacterium freudenreichii;Propionibacterium freudenreichii</t>
  </si>
  <si>
    <t>Actinomycetota;Actinomycetes;Propionibacteriales;Propionibacteriaceae;Propionibacterium;Propionibacterium freudenreichii;Propionibacterium freudenreichii subsp. freudenreichii</t>
  </si>
  <si>
    <t>Actinomycetota;Actinomycetes;Propionibacteriales;Propionibacteriaceae;Propioniciclava;Propioniciclava sinopodophylli;Propioniciclava sinopodophylli</t>
  </si>
  <si>
    <t>Actinomycetota;Actinomycetes;Propionibacteriales;Propionibacteriaceae;Tessaracoccus;;Tessaracoccus</t>
  </si>
  <si>
    <t>Actinomycetota;Actinomycetes;Pseudonocardiales;Pseudonocardiaceae;;;Pseudonocardiaceae</t>
  </si>
  <si>
    <t>Actinomycetota;Actinomycetes;Pseudonocardiales;Pseudonocardiaceae;Amycolatopsis;Amycolatopsis lactamdurans;Amycolatopsis lactamdurans</t>
  </si>
  <si>
    <t>Actinomycetota;Actinomycetes;Pseudonocardiales;Pseudonocardiaceae;Amycolatopsis;Amycolatopsis orientalis;Amycolatopsis orientalis</t>
  </si>
  <si>
    <t>Actinomycetota;Actinomycetes;Pseudonocardiales;Pseudonocardiaceae;Kutzneria;;Kutzneria</t>
  </si>
  <si>
    <t>Actinomycetota;Actinomycetes;Pseudonocardiales;Pseudonocardiaceae;Lentzea;Lentzea aerocolonigenes;Lentzea aerocolonigenes</t>
  </si>
  <si>
    <t>Actinomycetota;Actinomycetes;Pseudonocardiales;Pseudonocardiaceae;Saccharomonospora;;Saccharomonospora</t>
  </si>
  <si>
    <t>Actinomycetota;Actinomycetes;Pseudonocardiales;Pseudonocardiaceae;Saccharomonospora;Saccharomonospora viridis;Saccharomonospora viridis</t>
  </si>
  <si>
    <t>Actinomycetota;Actinomycetes;Pseudonocardiales;Pseudonocardiaceae;Saccharopolyspora;;Saccharopolyspora</t>
  </si>
  <si>
    <t>Actinomycetota;Actinomycetes;Pseudonocardiales;Pseudonocardiaceae;Saccharopolyspora;Saccharopolyspora erythraea;Saccharopolyspora erythraea</t>
  </si>
  <si>
    <t>Actinomycetota;Actinomycetes;Pseudonocardiales;Pseudonocardiaceae;Saccharopolyspora;Saccharopolyspora erythraea;Saccharopolyspora erythraea NRRL 2338</t>
  </si>
  <si>
    <t>Actinomycetota;Actinomycetes;Pseudonocardiales;Pseudonocardiaceae;Streptoalloteichus;Streptoalloteichus tenebrarius;Streptoalloteichus tenebrarius</t>
  </si>
  <si>
    <t>Actinomycetota;Actinomycetes;Streptosporangiales;;;;Streptosporangiales</t>
  </si>
  <si>
    <t>Actinomycetota;Actinomycetes;Streptosporangiales;Nocardiopsaceae;;;Nocardiopsaceae</t>
  </si>
  <si>
    <t>Actinomycetota;Actinomycetes;Streptosporangiales;Nocardiopsaceae;Nocardiopsis;;Nocardiopsis</t>
  </si>
  <si>
    <t>Actinomycetota;Actinomycetes;Streptosporangiales;Nocardiopsaceae;Thermobifida;;Thermobifida</t>
  </si>
  <si>
    <t>Actinomycetota;Actinomycetes;Streptosporangiales;Nocardiopsaceae;Thermobifida;Thermobifida fusca;Thermobifida fusca</t>
  </si>
  <si>
    <t>Actinomycetota;Actinomycetes;Streptosporangiales;Nocardiopsaceae;Thermobifida;Thermobifida fusca;Thermobifida fusca YX</t>
  </si>
  <si>
    <t>Actinomycetota;Actinomycetes;Streptosporangiales;Thermomonosporaceae;Thermomonospora;Thermomonospora curvata;Thermomonospora curvata DSM 43183</t>
  </si>
  <si>
    <t>Actinomycetota;Rubrobacteria;Rubrobacterales;Rubrobacteraceae;Rubrobacter;;Rubrobacter</t>
  </si>
  <si>
    <t>Actinomycetota;Rubrobacteria;Rubrobacterales;Rubrobacteraceae;Rubrobacter;Rubrobacter xylanophilus;Rubrobacter xylanophilus</t>
  </si>
  <si>
    <t>Actinomycetota;Rubrobacteria;Rubrobacterales;Rubrobacteraceae;Rubrobacter;Rubrobacter xylanophilus;Rubrobacter xylanophilus DSM 9941</t>
  </si>
  <si>
    <t>Actinomycetota;Thermoleophilia;;;;;Thermoleophilia</t>
  </si>
  <si>
    <t>Aquificota;Aquificae;Aquificales;;;;Aquificales</t>
  </si>
  <si>
    <t>Aquificota;Aquificae;Aquificales;Aquificaceae;;;Aquificaceae</t>
  </si>
  <si>
    <t>Aquificota;Aquificae;Aquificales;Aquificaceae;Aquifex;;Aquifex</t>
  </si>
  <si>
    <t>Aquificota;Aquificae;Aquificales;Aquificaceae;Aquifex;Aquifex aeolicus;Aquifex aeolicus VF5</t>
  </si>
  <si>
    <t>Aquificota;Aquificae;Aquificales;Aquificaceae;Aquifex;Aquifex pyrophilus;Aquifex pyrophilus</t>
  </si>
  <si>
    <t>Aquificota;Aquificae;Aquificales;Aquificaceae;Hydrogenobaculum;;Hydrogenobaculum</t>
  </si>
  <si>
    <t>Aquificota;Aquificae;Aquificales;Aquificaceae;Hydrogenobaculum;Hydrogenobaculum sp. HO;Hydrogenobaculum sp. HO</t>
  </si>
  <si>
    <t>Aquificota;Aquificae;Aquificales;Hydrogenothermaceae;;;Hydrogenothermaceae</t>
  </si>
  <si>
    <t>Aquificota;Aquificae;Aquificales;Hydrogenothermaceae;Persephonella;Persephonella marina;Persephonella marina EX-H1</t>
  </si>
  <si>
    <t>Aquificota;Aquificae;Aquificales;Hydrogenothermaceae;Sulfurihydrogenibium;;Sulfurihydrogenibium</t>
  </si>
  <si>
    <t>Aquificota;Aquificae;Aquificales;Hydrogenothermaceae;Sulfurihydrogenibium;Sulfurihydrogenibium azorense;Sulfurihydrogenibium azorense</t>
  </si>
  <si>
    <t>Aquificota;Aquificae;Aquificales;Hydrogenothermaceae;Sulfurihydrogenibium;Sulfurihydrogenibium yellowstonense;Sulfurihydrogenibium yellowstonense SS-5</t>
  </si>
  <si>
    <t>Armatimonadota;;;;;;Armatimonadota</t>
  </si>
  <si>
    <t>Atribacterota;;;;;;Atribacterota</t>
  </si>
  <si>
    <t>Atribacterota;Atribacteria;Atribacterales;Atribacteraceae;Atribacter;Atribacter laminatus;Atribacter laminatus</t>
  </si>
  <si>
    <t>Bacillota;;;;;;Bacillota</t>
  </si>
  <si>
    <t>Bacillota;Bacilli;;;;;Bacilli</t>
  </si>
  <si>
    <t>Bacillota;Bacilli;Bacillales;;;;Bacillales</t>
  </si>
  <si>
    <t>Bacillota;Bacilli;Bacillales;;Exiguobacterium;;Exiguobacterium</t>
  </si>
  <si>
    <t>Bacillota;Bacilli;Bacillales;;Exiguobacterium;Exiguobacterium sibiricum;Exiguobacterium sibiricum 255-15</t>
  </si>
  <si>
    <t>Bacillota;Bacilli;Bacillales;Alicyclobacillaceae;Alicyclobacillus;Alicyclobacillus acidoterrestris;Alicyclobacillus acidoterrestris</t>
  </si>
  <si>
    <t>Bacillota;Bacilli;Bacillales;Bacillaceae;;;Bacillaceae</t>
  </si>
  <si>
    <t>Bacillota;Bacilli;Bacillales;Bacillaceae;Alkalihalophilus;Alkalihalophilus pseudofirmus;Alkalihalophilus pseudofirmus OF4</t>
  </si>
  <si>
    <t>Bacillota;Bacilli;Bacillales;Bacillaceae;Amphibacillus;;Amphibacillus</t>
  </si>
  <si>
    <t>Bacillota;Bacilli;Bacillales;Bacillaceae;Amphibacillus;Amphibacillus xylanus;Amphibacillus xylanus NBRC 15112</t>
  </si>
  <si>
    <t>Bacillota;Bacilli;Bacillales;Bacillaceae;Anoxybacillus;;Anoxybacillus</t>
  </si>
  <si>
    <t>Bacillota;Bacilli;Bacillales;Bacillaceae;Anoxybacillus;Anoxybacillus flavithermus;Anoxybacillus flavithermus WK1</t>
  </si>
  <si>
    <t>Bacillota;Bacilli;Bacillales;Bacillaceae;Aureibacillus;Aureibacillus halotolerans;Aureibacillus halotolerans</t>
  </si>
  <si>
    <t>Bacillota;Bacilli;Bacillales;Bacillaceae;Bacillus;;Bacillus</t>
  </si>
  <si>
    <t>Bacillota;Bacilli;Bacillales;Bacillaceae;Bacillus;Bacillus pumilus;Bacillus pumilus</t>
  </si>
  <si>
    <t>Bacillota;Bacilli;Bacillales;Bacillaceae;Bacillus;Bacillus pumilus;Bacillus pumilus SAFR-032</t>
  </si>
  <si>
    <t>Bacillota;Bacilli;Bacillales;Bacillaceae;Bacillus;Bacillus smithii;Bacillus smithii</t>
  </si>
  <si>
    <t>Bacillota;Bacilli;Bacillales;Bacillaceae;Bacillus;;Bacillus cereus group</t>
  </si>
  <si>
    <t>Bacillota;Bacilli;Bacillales;Bacillaceae;Bacillus;Bacillus anthracis;Bacillus anthracis</t>
  </si>
  <si>
    <t>Bacillota;Bacilli;Bacillales;Bacillaceae;Bacillus;Bacillus cereus;Bacillus cereus</t>
  </si>
  <si>
    <t>Bacillota;Bacilli;Bacillales;Bacillaceae;Bacillus;Bacillus cereus;Bacillus cereus ATCC 10987</t>
  </si>
  <si>
    <t>Bacillota;Bacilli;Bacillales;Bacillaceae;Bacillus;Bacillus cereus;Bacillus cereus G9842</t>
  </si>
  <si>
    <t>Bacillota;Bacilli;Bacillales;Bacillaceae;Bacillus;Bacillus cytotoxicus;Bacillus cytotoxicus</t>
  </si>
  <si>
    <t>Bacillota;Bacilli;Bacillales;Bacillaceae;Bacillus;Bacillus thuringiensis;Bacillus thuringiensis</t>
  </si>
  <si>
    <t>Bacillota;Bacilli;Bacillales;Bacillaceae;Bacillus;;Bacillus subtilis group</t>
  </si>
  <si>
    <t>Bacillota;Bacilli;Bacillales;Bacillaceae;Bacillus;Bacillus licheniformis;Bacillus licheniformis</t>
  </si>
  <si>
    <t>Bacillota;Bacilli;Bacillales;Bacillaceae;Bacillus;Bacillus subtilis;Bacillus subtilis</t>
  </si>
  <si>
    <t>Bacillota;Bacilli;Bacillales;Bacillaceae;Bacillus;;Bacillus amyloliquefaciens group</t>
  </si>
  <si>
    <t>Bacillota;Bacilli;Bacillales;Bacillaceae;Domibacillus;Domibacillus aminovorans;Domibacillus aminovorans</t>
  </si>
  <si>
    <t>Bacillota;Bacilli;Bacillales;Bacillaceae;Geobacillus;;Geobacillus</t>
  </si>
  <si>
    <t>Bacillota;Bacilli;Bacillales;Bacillaceae;Geobacillus;Geobacillus stearothermophilus;Geobacillus stearothermophilus</t>
  </si>
  <si>
    <t>Bacillota;Bacilli;Bacillales;Bacillaceae;Geobacillus;Geobacillus thermodenitrificans;Geobacillus thermodenitrificans</t>
  </si>
  <si>
    <t>Bacillota;Bacilli;Bacillales;Bacillaceae;Geobacillus;Geobacillus thermodenitrificans;Geobacillus thermodenitrificans NG80-2</t>
  </si>
  <si>
    <t>Bacillota;Bacilli;Bacillales;Bacillaceae;Geobacillus;;Geobacillus thermoleovorans group</t>
  </si>
  <si>
    <t>Bacillota;Bacilli;Bacillales;Bacillaceae;Geobacillus;Geobacillus kaustophilus;Geobacillus kaustophilus HTA426</t>
  </si>
  <si>
    <t>Bacillota;Bacilli;Bacillales;Bacillaceae;Gracilibacillus;Gracilibacillus orientalis;Gracilibacillus orientalis</t>
  </si>
  <si>
    <t>Bacillota;Bacilli;Bacillales;Bacillaceae;Halalkalibacterium (ex Joshi et al. 2022);Halalkalibacterium halodurans;Halalkalibacterium halodurans</t>
  </si>
  <si>
    <t>Bacillota;Bacilli;Bacillales;Bacillaceae;Lysinibacillus;;Lysinibacillus</t>
  </si>
  <si>
    <t>Bacillota;Bacilli;Bacillales;Bacillaceae;Lysinibacillus;Lysinibacillus sphaericus;Lysinibacillus sphaericus</t>
  </si>
  <si>
    <t>Bacillota;Bacilli;Bacillales;Bacillaceae;Lysinibacillus;Lysinibacillus xylanilyticus;Lysinibacillus xylanilyticus</t>
  </si>
  <si>
    <t>Bacillota;Bacilli;Bacillales;Bacillaceae;Oceanobacillus;;Oceanobacillus</t>
  </si>
  <si>
    <t>Bacillota;Bacilli;Bacillales;Bacillaceae;Oceanobacillus;Oceanobacillus iheyensis;Oceanobacillus iheyensis HTE831</t>
  </si>
  <si>
    <t>Bacillota;Bacilli;Bacillales;Bacillaceae;Peribacillus;Peribacillus psychrosaccharolyticus;Peribacillus psychrosaccharolyticus</t>
  </si>
  <si>
    <t>Bacillota;Bacilli;Bacillales;Bacillaceae;Priestia;;Priestia</t>
  </si>
  <si>
    <t>Bacillota;Bacilli;Bacillales;Bacillaceae;Priestia;Priestia megaterium;Priestia megaterium</t>
  </si>
  <si>
    <t>Bacillota;Bacilli;Bacillales;Bacillaceae;Shouchella;Shouchella clausii;Shouchella clausii</t>
  </si>
  <si>
    <t>Bacillota;Bacilli;Bacillales;Listeriaceae;Brochothrix;Brochothrix thermosphacta;Brochothrix thermosphacta</t>
  </si>
  <si>
    <t>Bacillota;Bacilli;Bacillales;Listeriaceae;Listeria;;Listeria</t>
  </si>
  <si>
    <t>Bacillota;Bacilli;Bacillales;Listeriaceae;Listeria;Listeria monocytogenes;Listeria monocytogenes</t>
  </si>
  <si>
    <t>Bacillota;Bacilli;Bacillales;Listeriaceae;Listeria;Listeria welshimeri;Listeria welshimeri</t>
  </si>
  <si>
    <t>Bacillota;Bacilli;Bacillales;Listeriaceae;Listeria;Listeria welshimeri;Listeria welshimeri serovar 6b str. SLCC5334</t>
  </si>
  <si>
    <t>Bacillota;Bacilli;Bacillales;Paenibacillaceae;;;Paenibacillaceae</t>
  </si>
  <si>
    <t>Bacillota;Bacilli;Bacillales;Paenibacillaceae;Brevibacillus;;Brevibacillus</t>
  </si>
  <si>
    <t>Bacillota;Bacilli;Bacillales;Paenibacillaceae;Brevibacillus;Brevibacillus brevis;Brevibacillus brevis</t>
  </si>
  <si>
    <t>Bacillota;Bacilli;Bacillales;Paenibacillaceae;Brevibacillus;Brevibacillus brevis;Brevibacillus brevis NBRC 100599</t>
  </si>
  <si>
    <t>Bacillota;Bacilli;Bacillales;Paenibacillaceae;Brevibacillus;Brevibacillus choshinensis;Brevibacillus choshinensis</t>
  </si>
  <si>
    <t>Bacillota;Bacilli;Bacillales;Paenibacillaceae;Brevibacillus;Brevibacillus parabrevis;Brevibacillus parabrevis</t>
  </si>
  <si>
    <t>Bacillota;Bacilli;Bacillales;Paenibacillaceae;Paenibacillus;;Paenibacillus</t>
  </si>
  <si>
    <t>Bacillota;Bacilli;Bacillales;Paenibacillaceae;Paenibacillus;Paenibacillus alvei;Paenibacillus alvei</t>
  </si>
  <si>
    <t>Bacillota;Bacilli;Bacillales;Paenibacillaceae;Paenibacillus;Paenibacillus macerans;Paenibacillus macerans</t>
  </si>
  <si>
    <t>Bacillota;Bacilli;Bacillales;Paenibacillaceae;Paenibacillus;Paenibacillus selenitireducens;Paenibacillus selenitireducens</t>
  </si>
  <si>
    <t>Bacillota;Bacilli;Bacillales;Paenibacillaceae;Paenibacillus;Paenibacillus vietnamensis;Paenibacillus vietnamensis</t>
  </si>
  <si>
    <t>Bacillota;Bacilli;Bacillales;Planococcaceae;Planomicrobium;Planomicrobium okeanokoites;Planomicrobium okeanokoites</t>
  </si>
  <si>
    <t>Bacillota;Bacilli;Bacillales;Staphylococcaceae;;;Staphylococcaceae</t>
  </si>
  <si>
    <t>Bacillota;Bacilli;Bacillales;Staphylococcaceae;Jeotgalicoccus;;Jeotgalicoccus</t>
  </si>
  <si>
    <t>Bacillota;Bacilli;Bacillales;Staphylococcaceae;Jeotgalicoccus;Jeotgalicoccus aerolatus;Jeotgalicoccus aerolatus</t>
  </si>
  <si>
    <t>Bacillota;Bacilli;Bacillales;Staphylococcaceae;Jeotgalicoccus;Jeotgalicoccus coquinae;Jeotgalicoccus coquinae</t>
  </si>
  <si>
    <t>Bacillota;Bacilli;Bacillales;Staphylococcaceae;Jeotgalicoccus;Jeotgalicoccus saudimassiliensis;Jeotgalicoccus saudimassiliensis</t>
  </si>
  <si>
    <t>Bacillota;Bacilli;Bacillales;Staphylococcaceae;Macrococcus;;Macrococcus</t>
  </si>
  <si>
    <t>Bacillota;Bacilli;Bacillales;Staphylococcaceae;Macrococcus;Macrococcus caseolyticus;Macrococcus caseolyticus</t>
  </si>
  <si>
    <t>Bacillota;Bacilli;Bacillales;Staphylococcaceae;Salinicoccus;;Salinicoccus</t>
  </si>
  <si>
    <t>Bacillota;Bacilli;Bacillales;Staphylococcaceae;Staphylococcus;;Staphylococcus</t>
  </si>
  <si>
    <t>Bacillota;Bacilli;Bacillales;Staphylococcaceae;Staphylococcus;Staphylococcus aureus;Staphylococcus aureus</t>
  </si>
  <si>
    <t>Bacillota;Bacilli;Bacillales;Staphylococcaceae;Staphylococcus;Staphylococcus carnosus;Staphylococcus carnosus</t>
  </si>
  <si>
    <t>Bacillota;Bacilli;Bacillales;Staphylococcaceae;Staphylococcus;Staphylococcus epidermidis;Staphylococcus epidermidis</t>
  </si>
  <si>
    <t>Bacillota;Bacilli;Bacillales;Staphylococcaceae;Staphylococcus;Staphylococcus equorum;Staphylococcus equorum</t>
  </si>
  <si>
    <t>Bacillota;Bacilli;Bacillales;Staphylococcaceae;Staphylococcus;Staphylococcus haemolyticus;Staphylococcus haemolyticus</t>
  </si>
  <si>
    <t>Bacillota;Bacilli;Bacillales;Staphylococcaceae;Staphylococcus;Staphylococcus saprophyticus;Staphylococcus saprophyticus</t>
  </si>
  <si>
    <t>Bacillota;Bacilli;Bacillales;Staphylococcaceae;Staphylococcus;Staphylococcus saprophyticus;Staphylococcus saprophyticus subsp. saprophyticus ATCC 15305 = NCTC 7292</t>
  </si>
  <si>
    <t>Bacillota;Bacilli;Bacillales;Staphylococcaceae;Staphylococcus;Staphylococcus xylosus;Staphylococcus xylosus</t>
  </si>
  <si>
    <t>Bacillota;Bacilli;Bacillales;Thermoactinomycetaceae;Thermoactinomyces;Thermoactinomyces vulgaris;Thermoactinomyces vulgaris</t>
  </si>
  <si>
    <t>Bacillota;Bacilli;Lactobacillales;;;;Lactobacillales</t>
  </si>
  <si>
    <t>Bacillota;Bacilli;Lactobacillales;Aerococcaceae;Globicatella;;Globicatella</t>
  </si>
  <si>
    <t>Bacillota;Bacilli;Lactobacillales;Carnobacteriaceae;Jeotgalibaca;;Jeotgalibaca</t>
  </si>
  <si>
    <t>Bacillota;Bacilli;Lactobacillales;Carnobacteriaceae;Jeotgalibaca;Jeotgalibaca porci;Jeotgalibaca porci</t>
  </si>
  <si>
    <t>Bacillota;Bacilli;Lactobacillales;Enterococcaceae;Enterococcus;;Enterococcus</t>
  </si>
  <si>
    <t>Bacillota;Bacilli;Lactobacillales;Enterococcaceae;Enterococcus;Enterococcus cecorum;Enterococcus cecorum</t>
  </si>
  <si>
    <t>Bacillota;Bacilli;Lactobacillales;Enterococcaceae;Enterococcus;Enterococcus faecalis;Enterococcus faecalis</t>
  </si>
  <si>
    <t>Bacillota;Bacilli;Lactobacillales;Enterococcaceae;Vagococcus;;Vagococcus</t>
  </si>
  <si>
    <t>Bacillota;Bacilli;Lactobacillales;Lactobacillaceae;;;Lactobacillaceae</t>
  </si>
  <si>
    <t>Bacillota;Bacilli;Lactobacillales;Lactobacillaceae;Fructilactobacillus;Fructilactobacillus sanfranciscensis;Fructilactobacillus sanfranciscensis</t>
  </si>
  <si>
    <t>Bacillota;Bacilli;Lactobacillales;Lactobacillaceae;Lacticaseibacillus;;Lacticaseibacillus</t>
  </si>
  <si>
    <t>Bacillota;Bacilli;Lactobacillales;Lactobacillaceae;Lacticaseibacillus;Lacticaseibacillus rhamnosus;Lacticaseibacillus rhamnosus</t>
  </si>
  <si>
    <t>Bacillota;Bacilli;Lactobacillales;Lactobacillaceae;Lactiplantibacillus;;Lactiplantibacillus</t>
  </si>
  <si>
    <t>Bacillota;Bacilli;Lactobacillales;Lactobacillaceae;Lactiplantibacillus;Lactiplantibacillus plantarum;Lactiplantibacillus plantarum</t>
  </si>
  <si>
    <t>Bacillota;Bacilli;Lactobacillales;Lactobacillaceae;Lactiplantibacillus;Lactiplantibacillus plantarum;Lactiplantibacillus plantarum WCFS1</t>
  </si>
  <si>
    <t>Bacillota;Bacilli;Lactobacillales;Lactobacillaceae;Lactobacillus;;Lactobacillus</t>
  </si>
  <si>
    <t>Bacillota;Bacilli;Lactobacillales;Lactobacillaceae;Lactobacillus;Lactobacillus acetotolerans;Lactobacillus acetotolerans</t>
  </si>
  <si>
    <t>Bacillota;Bacilli;Lactobacillales;Lactobacillaceae;Lactobacillus;Lactobacillus acidophilus;Lactobacillus acidophilus</t>
  </si>
  <si>
    <t>Bacillota;Bacilli;Lactobacillales;Lactobacillaceae;Lactobacillus;Lactobacillus delbrueckii;Lactobacillus delbrueckii</t>
  </si>
  <si>
    <t>Bacillota;Bacilli;Lactobacillales;Lactobacillaceae;Lactobacillus;Lactobacillus gasseri;Lactobacillus gasseri</t>
  </si>
  <si>
    <t>Bacillota;Bacilli;Lactobacillales;Lactobacillaceae;Lactobacillus;Lactobacillus gasseri;Lactobacillus gasseri ATCC 33323 = JCM 1131</t>
  </si>
  <si>
    <t>Bacillota;Bacilli;Lactobacillales;Lactobacillaceae;Lactobacillus;Lactobacillus johnsonii;Lactobacillus johnsonii</t>
  </si>
  <si>
    <t>Bacillota;Bacilli;Lactobacillales;Lactobacillaceae;Lactobacillus;Lactobacillus johnsonii;Lactobacillus johnsonii NCC 533</t>
  </si>
  <si>
    <t>Bacillota;Bacilli;Lactobacillales;Lactobacillaceae;Lactobacillus;Lactobacillus kefiranofaciens;Lactobacillus kefiranofaciens</t>
  </si>
  <si>
    <t>Bacillota;Bacilli;Lactobacillales;Lactobacillaceae;Latilactobacillus;;Latilactobacillus</t>
  </si>
  <si>
    <t>Bacillota;Bacilli;Lactobacillales;Lactobacillaceae;Latilactobacillus;Latilactobacillus sakei;Latilactobacillus sakei</t>
  </si>
  <si>
    <t>Bacillota;Bacilli;Lactobacillales;Lactobacillaceae;Leuconostoc;;Leuconostoc</t>
  </si>
  <si>
    <t>Bacillota;Bacilli;Lactobacillales;Lactobacillaceae;Leuconostoc;Leuconostoc citreum;Leuconostoc citreum</t>
  </si>
  <si>
    <t>Bacillota;Bacilli;Lactobacillales;Lactobacillaceae;Leuconostoc;Leuconostoc mesenteroides;Leuconostoc mesenteroides</t>
  </si>
  <si>
    <t>Bacillota;Bacilli;Lactobacillales;Lactobacillaceae;Levilactobacillus;;Levilactobacillus</t>
  </si>
  <si>
    <t>Bacillota;Bacilli;Lactobacillales;Lactobacillaceae;Levilactobacillus;Levilactobacillus brevis;Levilactobacillus brevis</t>
  </si>
  <si>
    <t>Bacillota;Bacilli;Lactobacillales;Lactobacillaceae;Ligilactobacillus;;Ligilactobacillus</t>
  </si>
  <si>
    <t>Bacillota;Bacilli;Lactobacillales;Lactobacillaceae;Ligilactobacillus;Ligilactobacillus salivarius;Ligilactobacillus salivarius</t>
  </si>
  <si>
    <t>Bacillota;Bacilli;Lactobacillales;Lactobacillaceae;Ligilactobacillus;Ligilactobacillus salivarius;Ligilactobacillus salivarius CECT 5713</t>
  </si>
  <si>
    <t>Bacillota;Bacilli;Lactobacillales;Lactobacillaceae;Ligilactobacillus;Ligilactobacillus salivarius;Ligilactobacillus salivarius UCC118</t>
  </si>
  <si>
    <t>Bacillota;Bacilli;Lactobacillales;Lactobacillaceae;Limosilactobacillus;;Limosilactobacillus</t>
  </si>
  <si>
    <t>Bacillota;Bacilli;Lactobacillales;Lactobacillaceae;Limosilactobacillus;Limosilactobacillus fermentum;Limosilactobacillus fermentum</t>
  </si>
  <si>
    <t>Bacillota;Bacilli;Lactobacillales;Lactobacillaceae;Limosilactobacillus;Limosilactobacillus reuteri;Limosilactobacillus reuteri</t>
  </si>
  <si>
    <t>Bacillota;Bacilli;Lactobacillales;Lactobacillaceae;Oenococcus;;Oenococcus</t>
  </si>
  <si>
    <t>Bacillota;Bacilli;Lactobacillales;Lactobacillaceae;Oenococcus;Oenococcus oeni;Oenococcus oeni</t>
  </si>
  <si>
    <t>Bacillota;Bacilli;Lactobacillales;Lactobacillaceae;Pediococcus;;Pediococcus</t>
  </si>
  <si>
    <t>Bacillota;Bacilli;Lactobacillales;Lactobacillaceae;Pediococcus;Pediococcus pentosaceus;Pediococcus pentosaceus</t>
  </si>
  <si>
    <t>Bacillota;Bacilli;Lactobacillales;Lactobacillaceae;Pediococcus;Pediococcus acidilactici;Pediococcus acidilactici</t>
  </si>
  <si>
    <t>Bacillota;Bacilli;Lactobacillales;Lactobacillaceae;Weissella;;Weissella</t>
  </si>
  <si>
    <t>Bacillota;Bacilli;Lactobacillales;Streptococcaceae;;;Streptococcaceae</t>
  </si>
  <si>
    <t>Bacillota;Bacilli;Lactobacillales;Streptococcaceae;Lactococcus;;Lactococcus</t>
  </si>
  <si>
    <t>Bacillota;Bacilli;Lactobacillales;Streptococcaceae;Lactococcus;Lactococcus cremoris;Lactococcus cremoris</t>
  </si>
  <si>
    <t>Bacillota;Bacilli;Lactobacillales;Streptococcaceae;Lactococcus;Lactococcus lactis;Lactococcus lactis</t>
  </si>
  <si>
    <t>Bacillota;Bacilli;Lactobacillales;Streptococcaceae;Streptococcus;;Streptococcus</t>
  </si>
  <si>
    <t>Bacillota;Bacilli;Lactobacillales;Streptococcaceae;Streptococcus;Streptococcus agalactiae;Streptococcus agalactiae</t>
  </si>
  <si>
    <t>Bacillota;Bacilli;Lactobacillales;Streptococcaceae;Streptococcus;Streptococcus downei;Streptococcus downei</t>
  </si>
  <si>
    <t>Bacillota;Bacilli;Lactobacillales;Streptococcaceae;Streptococcus;Streptococcus equinus;Streptococcus equinus</t>
  </si>
  <si>
    <t>Bacillota;Bacilli;Lactobacillales;Streptococcaceae;Streptococcus;Streptococcus gordonii;Streptococcus gordonii</t>
  </si>
  <si>
    <t>Bacillota;Bacilli;Lactobacillales;Streptococcaceae;Streptococcus;Streptococcus mutans;Streptococcus mutans</t>
  </si>
  <si>
    <t>Bacillota;Bacilli;Lactobacillales;Streptococcaceae;Streptococcus;Streptococcus mutans;Streptococcus mutans UA159</t>
  </si>
  <si>
    <t>Bacillota;Bacilli;Lactobacillales;Streptococcaceae;Streptococcus;Streptococcus pneumoniae;Streptococcus pneumoniae</t>
  </si>
  <si>
    <t>Bacillota;Bacilli;Lactobacillales;Streptococcaceae;Streptococcus;Streptococcus pneumoniae;Streptococcus pneumoniae G54</t>
  </si>
  <si>
    <t>Bacillota;Bacilli;Lactobacillales;Streptococcaceae;Streptococcus;Streptococcus pyogenes;Streptococcus pyogenes</t>
  </si>
  <si>
    <t>Bacillota;Bacilli;Lactobacillales;Streptococcaceae;Streptococcus;Streptococcus pyogenes;Streptococcus pyogenes MGAS10394</t>
  </si>
  <si>
    <t>Bacillota;Bacilli;Lactobacillales;Streptococcaceae;Streptococcus;Streptococcus pyogenes;Streptococcus pyogenes MGAS6180</t>
  </si>
  <si>
    <t>Bacillota;Bacilli;Lactobacillales;Streptococcaceae;Streptococcus;Streptococcus pyogenes;Streptococcus pyogenes str. Manfredo</t>
  </si>
  <si>
    <t>Bacillota;Bacilli;Lactobacillales;Streptococcaceae;Streptococcus;Streptococcus sanguinis;Streptococcus sanguinis</t>
  </si>
  <si>
    <t>Bacillota;Bacilli;Lactobacillales;Streptococcaceae;Streptococcus;Streptococcus sp. 'group G';Streptococcus sp. 'group G'</t>
  </si>
  <si>
    <t>Bacillota;Bacilli;Lactobacillales;Streptococcaceae;Streptococcus;Streptococcus suis;Streptococcus suis</t>
  </si>
  <si>
    <t>Bacillota;Bacilli;Lactobacillales;Streptococcaceae;Streptococcus;Streptococcus thermophilus;Streptococcus thermophilus</t>
  </si>
  <si>
    <t>Bacillota;Bacilli;Lactobacillales;Streptococcaceae;Streptococcus;Streptococcus uberis;Streptococcus uberis</t>
  </si>
  <si>
    <t>Bacillota;Bacilli;Lactobacillales;Streptococcaceae;Streptococcus;Streptococcus vicugnae;Streptococcus vicugnae</t>
  </si>
  <si>
    <t>Bacillota;Bacilli;Lactobacillales;Streptococcaceae;Streptococcus;Streptococcus equi;Streptococcus equi</t>
  </si>
  <si>
    <t>Bacillota;Clostridia;;;;;Clostridia</t>
  </si>
  <si>
    <t>Bacillota;Clostridia;Caldicellulosiruptorales;Caldicellulosiruptoraceae;Caldicellulosiruptor;;Caldicellulosiruptor</t>
  </si>
  <si>
    <t>Bacillota;Clostridia;Caldicellulosiruptorales;Caldicellulosiruptoraceae;Caldicellulosiruptor;Caldicellulosiruptor bescii;Caldicellulosiruptor bescii DSM 6725</t>
  </si>
  <si>
    <t>Bacillota;Clostridia;Caldicellulosiruptorales;Caldicellulosiruptoraceae;Caldicellulosiruptor;Caldicellulosiruptor saccharolyticus;Caldicellulosiruptor saccharolyticus DSM 8903</t>
  </si>
  <si>
    <t>Bacillota;Clostridia;Eubacteriales;;;;Eubacteriales</t>
  </si>
  <si>
    <t>Bacillota;Clostridia;Eubacteriales;;Candidatus Caccovicinus;Candidatus Caccovicinus merdipullorum;Candidatus Caccovicinus merdipullorum</t>
  </si>
  <si>
    <t>Bacillota;Clostridia;Eubacteriales;;Candidatus Scatomorpha;Candidatus Scatomorpha intestinavium;Candidatus Scatomorpha intestinavium</t>
  </si>
  <si>
    <t>Bacillota;Clostridia;Eubacteriales;;Proteiniborus;Proteiniborus ethanoligenes;Proteiniborus ethanoligenes</t>
  </si>
  <si>
    <t>Bacillota;Clostridia;Eubacteriales;Caldicoprobacteraceae;Caldicoprobacter;;Caldicoprobacter</t>
  </si>
  <si>
    <t>Bacillota;Clostridia;Eubacteriales;Christensenellaceae;;;Christensenellaceae</t>
  </si>
  <si>
    <t>Bacillota;Clostridia;Eubacteriales;Clostridiaceae;;;Clostridiaceae</t>
  </si>
  <si>
    <t>Bacillota;Clostridia;Eubacteriales;Clostridiaceae;Alkaliphilus;Alkaliphilus metalliredigens;Alkaliphilus metalliredigens QYMF</t>
  </si>
  <si>
    <t>Bacillota;Clostridia;Eubacteriales;Clostridiaceae;Alkaliphilus;Alkaliphilus oremlandii;Alkaliphilus oremlandii OhILAs</t>
  </si>
  <si>
    <t>Bacillota;Clostridia;Eubacteriales;Clostridiaceae;Clostridium;;Clostridium</t>
  </si>
  <si>
    <t>Bacillota;Clostridia;Eubacteriales;Clostridiaceae;Clostridium;Clostridium aceticum;Clostridium aceticum</t>
  </si>
  <si>
    <t>Bacillota;Clostridia;Eubacteriales;Clostridiaceae;Clostridium;Clostridium acetobutylicum;Clostridium acetobutylicum ATCC 824</t>
  </si>
  <si>
    <t>Bacillota;Clostridia;Eubacteriales;Clostridiaceae;Clostridium;Clostridium beijerinckii;Clostridium beijerinckii</t>
  </si>
  <si>
    <t>Bacillota;Clostridia;Eubacteriales;Clostridiaceae;Clostridium;Clostridium botulinum;Clostridium botulinum</t>
  </si>
  <si>
    <t>Bacillota;Clostridia;Eubacteriales;Clostridiaceae;Clostridium;Clostridium botulinum;Clostridium botulinum C/D str. DC5</t>
  </si>
  <si>
    <t>Bacillota;Clostridia;Eubacteriales;Clostridiaceae;Clostridium;Clostridium botulinum;Clostridium botulinum F str. Langeland</t>
  </si>
  <si>
    <t>Bacillota;Clostridia;Eubacteriales;Clostridiaceae;Clostridium;Clostridium butyricum;Clostridium butyricum</t>
  </si>
  <si>
    <t>Bacillota;Clostridia;Eubacteriales;Clostridiaceae;Clostridium;Clostridium cellulovorans;Clostridium cellulovorans</t>
  </si>
  <si>
    <t>Bacillota;Clostridia;Eubacteriales;Clostridiaceae;Clostridium;Clostridium cochlearium;Clostridium cochlearium</t>
  </si>
  <si>
    <t>Bacillota;Clostridia;Eubacteriales;Clostridiaceae;Clostridium;Clostridium isatidis;Clostridium isatidis</t>
  </si>
  <si>
    <t>Bacillota;Clostridia;Eubacteriales;Clostridiaceae;Clostridium;Clostridium kluyveri;Clostridium kluyveri</t>
  </si>
  <si>
    <t>Bacillota;Clostridia;Eubacteriales;Clostridiaceae;Clostridium;Clostridium novyi;Clostridium novyi</t>
  </si>
  <si>
    <t>Bacillota;Clostridia;Eubacteriales;Clostridiaceae;Clostridium;Clostridium novyi;Clostridium novyi NT</t>
  </si>
  <si>
    <t>Bacillota;Clostridia;Eubacteriales;Clostridiaceae;Clostridium;Clostridium oryzae;Clostridium oryzae</t>
  </si>
  <si>
    <t>Bacillota;Clostridia;Eubacteriales;Clostridiaceae;Clostridium;Clostridium perfringens;Clostridium perfringens</t>
  </si>
  <si>
    <t>Bacillota;Clostridia;Eubacteriales;Clostridiaceae;Clostridium;Clostridium sartagoforme;Clostridium sartagoforme AAU1</t>
  </si>
  <si>
    <t>Bacillota;Clostridia;Eubacteriales;Clostridiaceae;Clostridium;Clostridium tetani;Clostridium tetani</t>
  </si>
  <si>
    <t>Bacillota;Clostridia;Eubacteriales;Clostridiaceae;Clostridium;Clostridium tetani;Clostridium tetani E88</t>
  </si>
  <si>
    <t>Bacillota;Clostridia;Eubacteriales;Clostridiaceae;Clostridium;Clostridium tyrobutyricum;Clostridium tyrobutyricum</t>
  </si>
  <si>
    <t>Bacillota;Clostridia;Eubacteriales;Clostridiaceae;Lactonifactor;Lactonifactor longoviformis;Lactonifactor longoviformis DSM 17459</t>
  </si>
  <si>
    <t>Bacillota;Clostridia;Eubacteriales;Clostridiaceae;Lutispora;Lutispora thermophila;Lutispora thermophila DSM 19022</t>
  </si>
  <si>
    <t>Bacillota;Clostridia;Eubacteriales;Clostridiaceae;Marinisporobacter;Marinisporobacter balticus;Marinisporobacter balticus</t>
  </si>
  <si>
    <t>Bacillota;Clostridia;Eubacteriales;Clostridiaceae;Natronincola;;Natronincola</t>
  </si>
  <si>
    <t>Bacillota;Clostridia;Eubacteriales;Clostridiaceae;Natronincola;Natronincola ferrireducens;Natronincola ferrireducens</t>
  </si>
  <si>
    <t>Bacillota;Clostridia;Eubacteriales;Clostridiaceae;Oxobacter;Oxobacter pfennigii;Oxobacter pfennigii</t>
  </si>
  <si>
    <t>Bacillota;Clostridia;Eubacteriales;Clostridiaceae;Thermotalea;Thermotalea metallivorans;Thermotalea metallivorans</t>
  </si>
  <si>
    <t>Bacillota;Clostridia;Eubacteriales;Clostridiales Family XVII. Incertae Sedis;;;Clostridiales Family XVII. Incertae Sedis</t>
  </si>
  <si>
    <t>Bacillota;Clostridia;Eubacteriales;Clostridiales Family XVII. Incertae Sedis;Sulfobacillus;Sulfobacillus harzensis;Sulfobacillus harzensis</t>
  </si>
  <si>
    <t>Bacillota;Clostridia;Eubacteriales;Desulfallaceae;Desulfoscipio;Desulfoscipio geothermicus;Desulfoscipio geothermicus DSM 3669</t>
  </si>
  <si>
    <t>Bacillota;Clostridia;Eubacteriales;Desulfitobacteriaceae;;;Desulfitobacteriaceae</t>
  </si>
  <si>
    <t>Bacillota;Clostridia;Eubacteriales;Desulfitobacteriaceae;Desulfitobacterium;;Desulfitobacterium</t>
  </si>
  <si>
    <t>Bacillota;Clostridia;Eubacteriales;Desulfotomaculaceae;Pelotomaculum;;Pelotomaculum</t>
  </si>
  <si>
    <t>Bacillota;Clostridia;Eubacteriales;Desulfotomaculaceae;Pelotomaculum;Pelotomaculum schinkii;Pelotomaculum schinkii</t>
  </si>
  <si>
    <t>Bacillota;Clostridia;Eubacteriales;Desulfotomaculaceae;Pelotomaculum;Pelotomaculum sp. FP;Pelotomaculum sp. FP</t>
  </si>
  <si>
    <t>Bacillota;Clostridia;Eubacteriales;Desulfotomaculaceae;Pelotomaculum;Pelotomaculum thermopropionicum;Pelotomaculum thermopropionicum SI</t>
  </si>
  <si>
    <t>Bacillota;Clostridia;Eubacteriales;Eubacteriaceae;;;Eubacteriaceae</t>
  </si>
  <si>
    <t>Bacillota;Clostridia;Eubacteriales;Eubacteriales Family XIII. Incertae Sedis;;;Eubacteriales Family XIII. Incertae Sedis</t>
  </si>
  <si>
    <t>Bacillota;Clostridia;Eubacteriales;Gracilibacteraceae;;;Gracilibacteraceae</t>
  </si>
  <si>
    <t>Bacillota;Clostridia;Eubacteriales;Heliobacteriaceae;;;Heliobacteriaceae</t>
  </si>
  <si>
    <t>Bacillota;Clostridia;Eubacteriales;Heliobacteriaceae;Heliobacterium;Heliobacterium mobile;Heliobacterium mobile</t>
  </si>
  <si>
    <t>Bacillota;Clostridia;Eubacteriales;Heliobacteriaceae;Heliomicrobium;;Heliomicrobium</t>
  </si>
  <si>
    <t>Bacillota;Clostridia;Eubacteriales;Heliobacteriaceae;Heliomicrobium;Heliomicrobium modesticaldum;Heliomicrobium modesticaldum Ice1</t>
  </si>
  <si>
    <t>Bacillota;Clostridia;Eubacteriales;Lachnospiraceae;;;Lachnospiraceae</t>
  </si>
  <si>
    <t>Bacillota;Clostridia;Eubacteriales;Lachnospiraceae;Anaerotignum;Anaerotignum lactatifermentans;Anaerotignum lactatifermentans DSM 14214</t>
  </si>
  <si>
    <t>Bacillota;Clostridia;Eubacteriales;Lachnospiraceae;Blautia;;Blautia</t>
  </si>
  <si>
    <t>Bacillota;Clostridia;Eubacteriales;Lachnospiraceae;Butyrivibrio;;Butyrivibrio</t>
  </si>
  <si>
    <t>Bacillota;Clostridia;Eubacteriales;Lachnospiraceae;Butyrivibrio;Butyrivibrio fibrisolvens;Butyrivibrio fibrisolvens</t>
  </si>
  <si>
    <t>Bacillota;Clostridia;Eubacteriales;Lachnospiraceae;Candidatus Epulonipiscium;;Candidatus Epulonipiscium</t>
  </si>
  <si>
    <t>Bacillota;Clostridia;Eubacteriales;Lachnospiraceae;Herbinix;Herbinix hemicellulosilytica;Herbinix hemicellulosilytica</t>
  </si>
  <si>
    <t>Bacillota;Clostridia;Eubacteriales;Lachnospiraceae;Herbinix;Herbinix luporum;Herbinix luporum</t>
  </si>
  <si>
    <t>Bacillota;Clostridia;Eubacteriales;Lachnospiraceae;Kineothrix;Kineothrix alysoides;Kineothrix alysoides</t>
  </si>
  <si>
    <t>Bacillota;Clostridia;Eubacteriales;Lachnospiraceae;Lachnoclostridium;Lachnoclostridium phytofermentans;Lachnoclostridium phytofermentans</t>
  </si>
  <si>
    <t>Bacillota;Clostridia;Eubacteriales;Lachnospiraceae;Lachnoclostridium;Lachnoclostridium phytofermentans;Lachnoclostridium phytofermentans ISDg</t>
  </si>
  <si>
    <t>Bacillota;Clostridia;Eubacteriales;Lachnospiraceae;Mobilitalea;Mobilitalea sibirica;Mobilitalea sibirica</t>
  </si>
  <si>
    <t>Bacillota;Clostridia;Eubacteriales;Lachnospiraceae;Roseburia;;Roseburia</t>
  </si>
  <si>
    <t>Bacillota;Clostridia;Eubacteriales;Oscillospiraceae;;;Oscillospiraceae</t>
  </si>
  <si>
    <t>Bacillota;Clostridia;Eubacteriales;Oscillospiraceae;Acetivibrio;;Acetivibrio</t>
  </si>
  <si>
    <t>Bacillota;Clostridia;Eubacteriales;Oscillospiraceae;Acetivibrio;Acetivibrio clariflavus;Acetivibrio clariflavus DSM 19732</t>
  </si>
  <si>
    <t>Bacillota;Clostridia;Eubacteriales;Oscillospiraceae;Acetivibrio;Acetivibrio mesophilus;Acetivibrio mesophilus</t>
  </si>
  <si>
    <t>Bacillota;Clostridia;Eubacteriales;Oscillospiraceae;Acetivibrio;Acetivibrio saccincola;Acetivibrio saccincola</t>
  </si>
  <si>
    <t>Bacillota;Clostridia;Eubacteriales;Oscillospiraceae;Acetivibrio;Acetivibrio straminisolvens;Acetivibrio straminisolvens JCM 21531</t>
  </si>
  <si>
    <t>Bacillota;Clostridia;Eubacteriales;Oscillospiraceae;Acetivibrio;Acetivibrio thermocellus;Acetivibrio thermocellus ATCC 27405</t>
  </si>
  <si>
    <t>Bacillota;Clostridia;Eubacteriales;Oscillospiraceae;Papillibacter;;Papillibacter</t>
  </si>
  <si>
    <t>Bacillota;Clostridia;Eubacteriales;Oscillospiraceae;Ruminiclostridium;Ruminiclostridium cellulolyticum;Ruminiclostridium cellulolyticum H10</t>
  </si>
  <si>
    <t>Bacillota;Clostridia;Eubacteriales;Oscillospiraceae;Ruminococcus;Ruminococcus albus;Ruminococcus albus</t>
  </si>
  <si>
    <t>Bacillota;Clostridia;Eubacteriales;Oscillospiraceae;Ruminococcus;Ruminococcus flavefaciens;Ruminococcus flavefaciens</t>
  </si>
  <si>
    <t>Bacillota;Clostridia;Eubacteriales;Oscillospiraceae;Thermoclostridium;Thermoclostridium caenicola;Thermoclostridium caenicola</t>
  </si>
  <si>
    <t>Bacillota;Clostridia;Eubacteriales;Oscillospiraceae;Thermoclostridium;Thermoclostridium stercorarium;Thermoclostridium stercorarium</t>
  </si>
  <si>
    <t>Bacillota;Clostridia;Eubacteriales;Peptococcaceae;;;Peptococcaceae</t>
  </si>
  <si>
    <t>Bacillota;Clostridia;Eubacteriales;Peptococcaceae;Candidatus Desulforudis;Candidatus Desulforudis audaxviator;Candidatus Desulforudis audaxviator MP104C</t>
  </si>
  <si>
    <t>Bacillota;Clostridia;Eubacteriales;Peptococcaceae;Candidatus Formimonas;Candidatus Formimonas warabiya;Candidatus Formimonas warabiya</t>
  </si>
  <si>
    <t>Bacillota;Clostridia;Eubacteriales;Peptococcaceae;Desulfonispora;Desulfonispora thiosulfatigenes;Desulfonispora thiosulfatigenes</t>
  </si>
  <si>
    <t>Bacillota;Clostridia;Eubacteriales;Peptococcaceae;Desulforamulus;;Desulforamulus</t>
  </si>
  <si>
    <t>Bacillota;Clostridia;Eubacteriales;Peptococcaceae;Desulforamulus;Desulforamulus reducens;Desulforamulus reducens MI-1</t>
  </si>
  <si>
    <t>Bacillota;Clostridia;Eubacteriales;Peptostreptococcaceae;;;Peptostreptococcaceae</t>
  </si>
  <si>
    <t>Bacillota;Clostridia;Eubacteriales;Peptostreptococcaceae;Clostridioides;Clostridioides difficile;Clostridioides difficile</t>
  </si>
  <si>
    <t>Bacillota;Clostridia;Eubacteriales;Peptostreptococcaceae;Peptoclostridium;;Peptoclostridium</t>
  </si>
  <si>
    <t>Bacillota;Clostridia;Eubacteriales;Symbiobacteriaceae;Symbiobacterium;Symbiobacterium thermophilum;Symbiobacterium thermophilum</t>
  </si>
  <si>
    <t>Bacillota;Clostridia;Eubacteriales;Symbiobacteriaceae;Symbiobacterium;Symbiobacterium thermophilum;Symbiobacterium thermophilum IAM 14863</t>
  </si>
  <si>
    <t>Bacillota;Clostridia;Eubacteriales;Syntrophomonadaceae;;;Syntrophomonadaceae</t>
  </si>
  <si>
    <t>Bacillota;Clostridia;Eubacteriales;Syntrophomonadaceae;Dethiobacter;;Dethiobacter</t>
  </si>
  <si>
    <t>Bacillota;Clostridia;Eubacteriales;Syntrophomonadaceae;Syntrophomonas;;Syntrophomonas</t>
  </si>
  <si>
    <t>Bacillota;Clostridia;Eubacteriales;Syntrophomonadaceae;Syntrophomonas;Syntrophomonas wolfei;Syntrophomonas wolfei</t>
  </si>
  <si>
    <t>Bacillota;Clostridia;Eubacteriales;Syntrophomonadaceae;Syntrophomonas;Syntrophomonas wolfei;Syntrophomonas wolfei subsp. wolfei str. Goettingen G311</t>
  </si>
  <si>
    <t>Bacillota;Clostridia;Eubacteriales;Syntrophomonadaceae;Syntrophomonas;Syntrophomonas zehnderi;Syntrophomonas zehnderi OL-4</t>
  </si>
  <si>
    <t>Bacillota;Clostridia;Halanaerobiales;Halanaerobiaceae;;;Halanaerobiaceae</t>
  </si>
  <si>
    <t>Bacillota;Clostridia;Halanaerobiales;Halothermotrichaceae;Halothermothrix;Halothermothrix orenii;Halothermothrix orenii H 168</t>
  </si>
  <si>
    <t>Bacillota;Clostridia;Moorellales;;;;Moorellales</t>
  </si>
  <si>
    <t>Bacillota;Clostridia;Moorellales;Moorellaceae;Moorella;;Moorella</t>
  </si>
  <si>
    <t>Bacillota;Clostridia;Moorellales;Moorellaceae;Moorella;Moorella thermoacetica;Moorella thermoacetica</t>
  </si>
  <si>
    <t>Bacillota;Clostridia;Natranaerobiales;Natranaerobiaceae;Natranaerobius;;Natranaerobius</t>
  </si>
  <si>
    <t>Bacillota;Clostridia;Natranaerobiales;Natranaerobiaceae;Natranaerobius;Natranaerobius thermophilus;Natranaerobius thermophilus JW/NM-WN-LF</t>
  </si>
  <si>
    <t>Bacillota;Clostridia;Thermoanaerobacterales;;;;Thermoanaerobacterales</t>
  </si>
  <si>
    <t>Bacillota;Clostridia;Thermoanaerobacterales;Thermoanaerobacteraceae;;;Thermoanaerobacteraceae</t>
  </si>
  <si>
    <t>Bacillota;Clostridia;Thermoanaerobacterales;Thermoanaerobacteraceae;Caldanaerobacter;Caldanaerobacter subterraneus;Caldanaerobacter subterraneus</t>
  </si>
  <si>
    <t>Bacillota;Clostridia;Thermoanaerobacterales;Thermoanaerobacteraceae;Caldanaerobius;Caldanaerobius fijiensis;Caldanaerobius fijiensis DSM 17918</t>
  </si>
  <si>
    <t>Bacillota;Clostridia;Thermoanaerobacterales;Thermoanaerobacteraceae;Carboxydothermus;;Carboxydothermus</t>
  </si>
  <si>
    <t>Bacillota;Clostridia;Thermoanaerobacterales;Thermoanaerobacteraceae;Carboxydothermus;Carboxydothermus hydrogenoformans;Carboxydothermus hydrogenoformans Z-2901</t>
  </si>
  <si>
    <t>Bacillota;Clostridia;Thermoanaerobacterales;Thermoanaerobacteraceae;Thermoanaerobacter;;Thermoanaerobacter</t>
  </si>
  <si>
    <t>Bacillota;Clostridia;Thermoanaerobacterales;Thermoanaerobacteraceae;Thermoanaerobacter;Thermoanaerobacter siderophilus;Thermoanaerobacter siderophilus SR4</t>
  </si>
  <si>
    <t>Bacillota;Clostridia;Thermoanaerobacterales;Thermoanaerobacteraceae;Thermoanaerobacterium;;Thermoanaerobacterium</t>
  </si>
  <si>
    <t>Bacillota;Clostridia;Thermoanaerobacterales;Thermoanaerobacterales Family III. Incertae Sedis;Syntrophaceticus;;Syntrophaceticus</t>
  </si>
  <si>
    <t>Bacillota;Clostridia;Thermoanaerobacterales;Thermoanaerobacterales Family III. Incertae Sedis;Syntrophaceticus;Syntrophaceticus schinkii;Syntrophaceticus schinkii</t>
  </si>
  <si>
    <t>Bacillota;Clostridia;Thermosediminibacterales;Tepidanaerobacteraceae;Tepidanaerobacter;Tepidanaerobacter acetatoxydans;Tepidanaerobacter acetatoxydans Re1</t>
  </si>
  <si>
    <t>Bacillota;Erysipelotrichia;;;;;Erysipelotrichia</t>
  </si>
  <si>
    <t>Bacillota;Erysipelotrichia;Erysipelotrichales;Erysipelotrichaceae;;;Erysipelotrichaceae</t>
  </si>
  <si>
    <t>Bacillota;Erysipelotrichia;Erysipelotrichales;Erysipelotrichaceae;Erysipelothrix;;Erysipelothrix</t>
  </si>
  <si>
    <t>Bacillota;Limnochordia;Limnochordales;Limnochordaceae;Limnochorda;Limnochorda pilosa;Limnochorda pilosa</t>
  </si>
  <si>
    <t>Bacillota;Negativicutes;Veillonellales;Veillonellaceae;;;Veillonellaceae</t>
  </si>
  <si>
    <t>Bacillota;Negativicutes;Veillonellales;Veillonellaceae;Megasphaera;;Megasphaera</t>
  </si>
  <si>
    <t>Bacillota;Tissierellia;;;;;Tissierellia</t>
  </si>
  <si>
    <t>Bacillota;Tissierellia;Tissierellales;;;;Tissierellales</t>
  </si>
  <si>
    <t>Bacillota;Tissierellia;Tissierellales;Gottschalkiaceae;Gottschalkia;Gottschalkia acidurici;Gottschalkia acidurici</t>
  </si>
  <si>
    <t>Bacillota;Tissierellia;Tissierellales;Peptoniphilaceae;Anaerococcus;Anaerococcus lactolyticus;Anaerococcus lactolyticus ATCC 51172</t>
  </si>
  <si>
    <t>Bacillota;Tissierellia;Tissierellales;Peptoniphilaceae;Finegoldia;Finegoldia magna;Finegoldia magna</t>
  </si>
  <si>
    <t>Bacillota;Tissierellia;Tissierellales;Peptoniphilaceae;Gallicola;;Gallicola</t>
  </si>
  <si>
    <t>Bacillota;Tissierellia;Tissierellales;Tepidimicrobiaceae;;;Tepidimicrobiaceae</t>
  </si>
  <si>
    <t>Bacillota;Tissierellia;Tissierellales;Tepidimicrobiaceae;Keratinibaculum;Keratinibaculum paraultunense;Keratinibaculum paraultunense</t>
  </si>
  <si>
    <t>Bacillota;Tissierellia;Tissierellales;Tepidimicrobiaceae;Schnuerera;Schnuerera ultunensis;[Clostridium] ultunense Esp</t>
  </si>
  <si>
    <t>Bacillota;Tissierellia;Tissierellales;Tepidimicrobiaceae;Tepidimicrobium;Tepidimicrobium xylanilyticum;Tepidimicrobium xylanilyticum</t>
  </si>
  <si>
    <t>Bacillota;Tissierellia;Tissierellales;Tissierellaceae;Tissierella;;Tissierella</t>
  </si>
  <si>
    <t>Bacillota;Tissierellia;Tissierellales;Tissierellaceae;Tissierella;Tissierella praeacuta;Tissierella praeacuta</t>
  </si>
  <si>
    <t>Bacteroidota;;;;;;Bacteroidota</t>
  </si>
  <si>
    <t>Bacteroidota;Bacteroidia;;;;;Bacteroidia</t>
  </si>
  <si>
    <t>Bacteroidota;Bacteroidia;Bacteroidales;;;;Bacteroidales</t>
  </si>
  <si>
    <t>Bacteroidota;Bacteroidia;Bacteroidales;;Candidatus Azobacteroides;Candidatus Azobacteroides pseudotrichonymphae;Candidatus Azobacteroides pseudotrichonymphae</t>
  </si>
  <si>
    <t>Bacteroidota;Bacteroidia;Bacteroidales;Bacteroidaceae;;;Bacteroidaceae</t>
  </si>
  <si>
    <t>Bacteroidota;Bacteroidia;Bacteroidales;Bacteroidaceae;Bacteroides;;Bacteroides</t>
  </si>
  <si>
    <t>Bacteroidota;Bacteroidia;Bacteroidales;Bacteroidaceae;Bacteroides;Bacteroides fragilis;Bacteroides fragilis</t>
  </si>
  <si>
    <t>Bacteroidota;Bacteroidia;Bacteroidales;Bacteroidaceae;Bacteroides;Bacteroides stercoris;Bacteroides stercoris</t>
  </si>
  <si>
    <t>Bacteroidota;Bacteroidia;Bacteroidales;Bacteroidaceae;Bacteroides;Bacteroides thetaiotaomicron;Bacteroides thetaiotaomicron</t>
  </si>
  <si>
    <t>Bacteroidota;Bacteroidia;Bacteroidales;Bacteroidaceae;Phocaeicola;Phocaeicola coprocola;Phocaeicola coprocola DSM 17136</t>
  </si>
  <si>
    <t>Bacteroidota;Bacteroidia;Bacteroidales;Dysgonomonadaceae;Fermentimonas;;Fermentimonas</t>
  </si>
  <si>
    <t>Bacteroidota;Bacteroidia;Bacteroidales;Dysgonomonadaceae;Fermentimonas;Fermentimonas caenicola;Fermentimonas caenicola</t>
  </si>
  <si>
    <t>Bacteroidota;Bacteroidia;Bacteroidales;Dysgonomonadaceae;Petrimonas;;Petrimonas</t>
  </si>
  <si>
    <t>Bacteroidota;Bacteroidia;Bacteroidales;Dysgonomonadaceae;Proteiniphilum;Proteiniphilum acetatigenes;Proteiniphilum acetatigenes</t>
  </si>
  <si>
    <t>Bacteroidota;Bacteroidia;Bacteroidales;Lentimicrobiaceae;Lentimicrobium;;Lentimicrobium</t>
  </si>
  <si>
    <t>Bacteroidota;Bacteroidia;Bacteroidales;Muribaculaceae;;;Muribaculaceae</t>
  </si>
  <si>
    <t>Bacteroidota;Bacteroidia;Bacteroidales;Paludibacteraceae;;;Paludibacteraceae</t>
  </si>
  <si>
    <t>Bacteroidota;Bacteroidia;Bacteroidales;Porphyromonadaceae;;;Porphyromonadaceae</t>
  </si>
  <si>
    <t>Bacteroidota;Bacteroidia;Bacteroidales;Porphyromonadaceae;Macellibacteroides;Macellibacteroides fermentans;Macellibacteroides fermentans</t>
  </si>
  <si>
    <t>Bacteroidota;Bacteroidia;Bacteroidales;Porphyromonadaceae;Porphyromonas;;Porphyromonas</t>
  </si>
  <si>
    <t>Bacteroidota;Bacteroidia;Bacteroidales;Porphyromonadaceae;Porphyromonas;Porphyromonas cangingivalis;Porphyromonas cangingivalis</t>
  </si>
  <si>
    <t>Bacteroidota;Bacteroidia;Bacteroidales;Porphyromonadaceae;Porphyromonas;Porphyromonas gingivalis;Porphyromonas gingivalis</t>
  </si>
  <si>
    <t>Bacteroidota;Bacteroidia;Bacteroidales;Prevotellaceae;Hoylesella;Hoylesella buccalis;Hoylesella buccalis</t>
  </si>
  <si>
    <t>Bacteroidota;Bacteroidia;Bacteroidales;Prevotellaceae;Prevotella;Prevotella ruminicola;Prevotella ruminicola</t>
  </si>
  <si>
    <t>Bacteroidota;Bacteroidia;Bacteroidales;Rikenellaceae;;;Rikenellaceae</t>
  </si>
  <si>
    <t>Bacteroidota;Bacteroidia;Bacteroidales;Rikenellaceae;Alistipes;;Alistipes</t>
  </si>
  <si>
    <t>Bacteroidota;Bacteroidia;Bacteroidales;Salinivirgaceae;Salinivirga;Salinivirga cyanobacteriivorans;Salinivirga cyanobacteriivorans</t>
  </si>
  <si>
    <t>Bacteroidota;Bacteroidia;Bacteroidales;Tannerellaceae;Parabacteroides;Parabacteroides distasonis;Parabacteroides distasonis</t>
  </si>
  <si>
    <t>Bacteroidota;Bacteroidia;Bacteroidales;Tannerellaceae;Parabacteroides;Parabacteroides merdae;Parabacteroides merdae</t>
  </si>
  <si>
    <t>Bacteroidota;Bacteroidia;Marinilabiliales;Marinilabiliaceae;Alkaliflexus;;Alkaliflexus</t>
  </si>
  <si>
    <t>Bacteroidota;Chitinophagia;Chitinophagales;Chitinophagaceae;;;Chitinophagaceae</t>
  </si>
  <si>
    <t>Bacteroidota;Cytophagia;Cytophagales;;;;Cytophagales</t>
  </si>
  <si>
    <t>Bacteroidota;Cytophagia;Cytophagales;Amoebophilaceae;Candidatus Amoebophilus;Candidatus Amoebophilus asiaticus;Candidatus Amoebophilus asiaticus 5a2</t>
  </si>
  <si>
    <t>Bacteroidota;Cytophagia;Cytophagales;Cytophagaceae;Cytophaga;Cytophaga hutchinsonii;Cytophaga hutchinsonii ATCC 33406</t>
  </si>
  <si>
    <t>Bacteroidota;Cytophagia;Cytophagales;Fulvivirgaceae;Ohtaekwangia;Ohtaekwangia koreensis;Ohtaekwangia koreensis</t>
  </si>
  <si>
    <t>Bacteroidota;Cytophagia;Cytophagales;Hymenobacteraceae;Pontibacter;Pontibacter chinhatensis;Pontibacter chinhatensis</t>
  </si>
  <si>
    <t>Bacteroidota;Flavobacteriia;Flavobacteriales;;;;Flavobacteriales</t>
  </si>
  <si>
    <t>Bacteroidota;Flavobacteriia;Flavobacteriales;;Candidatus Karelsulcia;Candidatus Karelsulcia muelleri;Candidatus Karelsulcia muelleri</t>
  </si>
  <si>
    <t>Bacteroidota;Flavobacteriia;Flavobacteriales;Flavobacteriaceae;;;Flavobacteriaceae</t>
  </si>
  <si>
    <t>Bacteroidota;Flavobacteriia;Flavobacteriales;Flavobacteriaceae;Christiangramia;;Christiangramia</t>
  </si>
  <si>
    <t>Bacteroidota;Flavobacteriia;Flavobacteriales;Flavobacteriaceae;Christiangramia;Christiangramia forsetii;Christiangramia forsetii KT0803</t>
  </si>
  <si>
    <t>Bacteroidota;Flavobacteriia;Flavobacteriales;Flavobacteriaceae;Flavobacterium;;Flavobacterium</t>
  </si>
  <si>
    <t>Bacteroidota;Flavobacteriia;Flavobacteriales;Flavobacteriaceae;Flavobacterium;Flavobacterium psychrophilum;Flavobacterium psychrophilum</t>
  </si>
  <si>
    <t>Bacteroidota;Flavobacteriia;Flavobacteriales;Flavobacteriaceae;Lutibacter;;Lutibacter</t>
  </si>
  <si>
    <t>Bacteroidota;Flavobacteriia;Flavobacteriales;Flavobacteriaceae;Salinimicrobium;Salinimicrobium sediminis;Salinimicrobium sediminis</t>
  </si>
  <si>
    <t>Bacteroidota;Flavobacteriia;Flavobacteriales;Flavobacteriaceae;Seonamhaeicola;Seonamhaeicola sediminis;Seonamhaeicola sediminis</t>
  </si>
  <si>
    <t>Bacteroidota;Flavobacteriia;Flavobacteriales;Flavobacteriaceae;Zobellia;;Zobellia</t>
  </si>
  <si>
    <t>Bacteroidota;Flavobacteriia;Flavobacteriales;Weeksellaceae;Elizabethkingia;;Elizabethkingia</t>
  </si>
  <si>
    <t>Bacteroidota;Sphingobacteriia;Sphingobacteriales;Sphingobacteriaceae;Pedobacter;Pedobacter heparinus;Pedobacter heparinus</t>
  </si>
  <si>
    <t>Bdellovibrionota;Bdellovibrionia;Bdellovibrionales;;;;Bdellovibrionales</t>
  </si>
  <si>
    <t>Bdellovibrionota;Bdellovibrionia;Bdellovibrionales;Pseudobdellovibrionaceae;;;Pseudobdellovibrionaceae</t>
  </si>
  <si>
    <t>Bdellovibrionota;Bdellovibrionia;Bdellovibrionales;Pseudobdellovibrionaceae;Bdellovibrio;;Bdellovibrio</t>
  </si>
  <si>
    <t>Bdellovibrionota;Bdellovibrionia;Bdellovibrionales;Pseudobdellovibrionaceae;Bdellovibrio;Bdellovibrio bacteriovorus;Bdellovibrio bacteriovorus</t>
  </si>
  <si>
    <t>Bdellovibrionota;Bdellovibrionia;Bdellovibrionales;Pseudobdellovibrionaceae;Bdellovibrio;Bdellovibrio bacteriovorus;Bdellovibrio bacteriovorus HD100</t>
  </si>
  <si>
    <t>Calditrichota;;;;;;Calditrichota</t>
  </si>
  <si>
    <t>Campylobacterota;Epsilonproteobacteria;;;;;Epsilonproteobacteria</t>
  </si>
  <si>
    <t>Campylobacterota;Epsilonproteobacteria;Campylobacterales;;;;Campylobacterales</t>
  </si>
  <si>
    <t>Campylobacterota;Epsilonproteobacteria;Campylobacterales;Arcobacteraceae;;;Arcobacteraceae</t>
  </si>
  <si>
    <t>Campylobacterota;Epsilonproteobacteria;Campylobacterales;Arcobacteraceae;Aliarcobacter;Aliarcobacter butzleri;Aliarcobacter butzleri</t>
  </si>
  <si>
    <t>Campylobacterota;Epsilonproteobacteria;Campylobacterales;Arcobacteraceae;Arcobacter;Arcobacter nitrofigilis;Arcobacter nitrofigilis DSM 7299</t>
  </si>
  <si>
    <t>Campylobacterota;Epsilonproteobacteria;Campylobacterales;Campylobacteraceae;;;Campylobacteraceae</t>
  </si>
  <si>
    <t>Campylobacterota;Epsilonproteobacteria;Campylobacterales;Campylobacteraceae;Campylobacter;;Campylobacter</t>
  </si>
  <si>
    <t>Campylobacterota;Epsilonproteobacteria;Campylobacterales;Campylobacteraceae;Campylobacter;Campylobacter concisus;Campylobacter concisus</t>
  </si>
  <si>
    <t>Campylobacterota;Epsilonproteobacteria;Campylobacterales;Campylobacteraceae;Campylobacter;Campylobacter corcagiensis;Campylobacter corcagiensis</t>
  </si>
  <si>
    <t>Campylobacterota;Epsilonproteobacteria;Campylobacterales;Campylobacteraceae;Campylobacter;Campylobacter curvus;Campylobacter curvus</t>
  </si>
  <si>
    <t>Campylobacterota;Epsilonproteobacteria;Campylobacterales;Campylobacteraceae;Campylobacter;Campylobacter curvus;Campylobacter curvus 525.92</t>
  </si>
  <si>
    <t>Campylobacterota;Epsilonproteobacteria;Campylobacterales;Campylobacteraceae;Campylobacter;Campylobacter fetus;Campylobacter fetus</t>
  </si>
  <si>
    <t>Campylobacterota;Epsilonproteobacteria;Campylobacterales;Campylobacteraceae;Campylobacter;Campylobacter hominis;Campylobacter hominis ATCC BAA-381</t>
  </si>
  <si>
    <t>Campylobacterota;Epsilonproteobacteria;Campylobacterales;Campylobacteraceae;Campylobacter;Campylobacter jejuni;Campylobacter jejuni</t>
  </si>
  <si>
    <t>Campylobacterota;Epsilonproteobacteria;Campylobacterales;Campylobacteraceae;Campylobacter;Campylobacter portucalensis;Campylobacter portucalensis</t>
  </si>
  <si>
    <t>Campylobacterota;Epsilonproteobacteria;Campylobacterales;Helicobacteraceae;;;Helicobacteraceae</t>
  </si>
  <si>
    <t>Campylobacterota;Epsilonproteobacteria;Campylobacterales;Helicobacteraceae;Helicobacter;;Helicobacter</t>
  </si>
  <si>
    <t>Campylobacterota;Epsilonproteobacteria;Campylobacterales;Helicobacteraceae;Helicobacter;Helicobacter acinonychis;Helicobacter acinonychis str. Sheeba</t>
  </si>
  <si>
    <t>Campylobacterota;Epsilonproteobacteria;Campylobacterales;Helicobacteraceae;Helicobacter;Helicobacter hepaticus;Helicobacter hepaticus ATCC 51449</t>
  </si>
  <si>
    <t>Campylobacterota;Epsilonproteobacteria;Campylobacterales;Helicobacteraceae;Helicobacter;Helicobacter mustelae;Helicobacter mustelae 12198</t>
  </si>
  <si>
    <t>Campylobacterota;Epsilonproteobacteria;Campylobacterales;Helicobacteraceae;Helicobacter;Helicobacter pylori;Helicobacter pylori</t>
  </si>
  <si>
    <t>Campylobacterota;Epsilonproteobacteria;Campylobacterales;Helicobacteraceae;Wolinella;Wolinella succinogenes;Wolinella succinogenes DSM 1740</t>
  </si>
  <si>
    <t>Campylobacterota;Epsilonproteobacteria;Campylobacterales;Sulfurimonadaceae;Sulfurimonas;Sulfurimonas denitrificans;Sulfurimonas denitrificans DSM 1251</t>
  </si>
  <si>
    <t>Campylobacterota;Epsilonproteobacteria;Campylobacterales;Sulfurovaceae;Sulfurovum;Sulfurovum lithotrophicum;Sulfurovum lithotrophicum</t>
  </si>
  <si>
    <t>Campylobacterota;Epsilonproteobacteria;Nautiliales;Nautiliaceae;Nautilia;Nautilia profundicola;Nautilia profundicola AmH</t>
  </si>
  <si>
    <t>Campylobacterota;Epsilonproteobacteria;Nautiliales;Nitratiruptoraceae;Nitratiruptor;;Nitratiruptor</t>
  </si>
  <si>
    <t>Campylobacterota;Epsilonproteobacteria;Nautiliales;Nitratiruptoraceae;Nitratiruptor;Nitratiruptor tergarcus;Nitratiruptor tergarcus DSM 16512</t>
  </si>
  <si>
    <t>candidate division CPR1;;;;;;candidate division CPR1</t>
  </si>
  <si>
    <t>Candidatus Amesbacteria;;;;;;Candidatus Amesbacteria</t>
  </si>
  <si>
    <t>Candidatus Cloacimonadota;;;;;;Candidatus Cloacimonadota</t>
  </si>
  <si>
    <t>Candidatus Cloacimonadota;Candidatus Cloacimonadia;Candidatus Cloacimonadales;Candidatus Cloacimonadaceae;;;Candidatus Cloacimonadaceae</t>
  </si>
  <si>
    <t>Candidatus Cloacimonadota;Candidatus Cloacimonadia;Candidatus Cloacimonadales;Candidatus Cloacimonadaceae;Candidatus Cloacimonas;;Candidatus Cloacimonas</t>
  </si>
  <si>
    <t>Candidatus Cloacimonadota;Candidatus Cloacimonadia;Candidatus Cloacimonadales;Candidatus Cloacimonadaceae;Candidatus Cloacimonas;Candidatus Cloacimonas acidaminovorans;Candidatus Cloacimonas acidaminovorans str. Evry</t>
  </si>
  <si>
    <t>Candidatus Falkowbacteria;;;;;;Candidatus Falkowbacteria</t>
  </si>
  <si>
    <t>Candidatus Harrisonbacteria;;;;;;Candidatus Harrisonbacteria</t>
  </si>
  <si>
    <t>Candidatus Hydrogenedentes;;;;;;Candidatus Hydrogenedentes</t>
  </si>
  <si>
    <t>Candidatus Magasanikbacteria;;;;;;Candidatus Magasanikbacteria</t>
  </si>
  <si>
    <t>Candidatus Nomurabacteria;;;;;;Candidatus Nomurabacteria</t>
  </si>
  <si>
    <t>Candidatus Omnitrophota;;;;;;Candidatus Omnitrophota</t>
  </si>
  <si>
    <t>Candidatus Parcubacteria;;;;;;Candidatus Parcubacteria</t>
  </si>
  <si>
    <t>Candidatus Riflebacteria;;;;;;Candidatus Riflebacteria</t>
  </si>
  <si>
    <t>Candidatus Roizmanbacteria;;;;;;Candidatus Roizmanbacteria</t>
  </si>
  <si>
    <t>Chlamydiota;;;;;;Chlamydiota</t>
  </si>
  <si>
    <t>Chlamydiota;Chlamydiia;;;;;Chlamydiia</t>
  </si>
  <si>
    <t>Chlamydiota;Chlamydiia;Chlamydiales;Chlamydiaceae;Chlamydia;;Chlamydia</t>
  </si>
  <si>
    <t>Chlamydiota;Chlamydiia;Chlamydiales;Chlamydiaceae;Chlamydia;Chlamydia caviae;Chlamydia caviae</t>
  </si>
  <si>
    <t>Chlamydiota;Chlamydiia;Chlamydiales;Chlamydiaceae;Chlamydia;Chlamydia felis;Chlamydia felis Fe/C-56</t>
  </si>
  <si>
    <t>Chlamydiota;Chlamydiia;Chlamydiales;Chlamydiaceae;Chlamydia;Chlamydia muridarum;Chlamydia muridarum</t>
  </si>
  <si>
    <t>Chlamydiota;Chlamydiia;Chlamydiales;Chlamydiaceae;Chlamydia;Chlamydia pneumoniae;Chlamydia pneumoniae</t>
  </si>
  <si>
    <t>Chlamydiota;Chlamydiia;Chlamydiales;Chlamydiaceae;Chlamydia;Chlamydia trachomatis;Chlamydia trachomatis</t>
  </si>
  <si>
    <t>Chlamydiota;Chlamydiia;Parachlamydiales;Parachlamydiaceae;Candidatus Protochlamydia;;Candidatus Protochlamydia</t>
  </si>
  <si>
    <t>Chlamydiota;Chlamydiia;Parachlamydiales;Parachlamydiaceae;Candidatus Protochlamydia;Candidatus Protochlamydia amoebophila;Candidatus Protochlamydia amoebophila</t>
  </si>
  <si>
    <t>Chlamydiota;Chlamydiia;Parachlamydiales;Parachlamydiaceae;Candidatus Protochlamydia;Candidatus Protochlamydia amoebophila;Candidatus Protochlamydia amoebophila UWE25</t>
  </si>
  <si>
    <t>Chlorobiota;Chlorobiia;Chlorobiales;;;;Chlorobiales</t>
  </si>
  <si>
    <t>Chlorobiota;Chlorobiia;Chlorobiales;Chlorobiaceae;;;Chlorobiaceae</t>
  </si>
  <si>
    <t>Chlorobiota;Chlorobiia;Chlorobiales;Chlorobiaceae;Chlorobaculum;;Chlorobaculum</t>
  </si>
  <si>
    <t>Chlorobiota;Chlorobiia;Chlorobiales;Chlorobiaceae;Chlorobaculum;Chlorobaculum parvum;Chlorobaculum parvum</t>
  </si>
  <si>
    <t>Chlorobiota;Chlorobiia;Chlorobiales;Chlorobiaceae;Chlorobaculum;Chlorobaculum parvum;Chlorobaculum parvum NCIB 8327</t>
  </si>
  <si>
    <t>Chlorobiota;Chlorobiia;Chlorobiales;Chlorobiaceae;Chlorobaculum;Chlorobaculum tepidum;Chlorobaculum tepidum TLS</t>
  </si>
  <si>
    <t>Chlorobiota;Chlorobiia;Chlorobiales;Chlorobiaceae;Chlorobium;;Chlorobium</t>
  </si>
  <si>
    <t>Chlorobiota;Chlorobiia;Chlorobiales;Chlorobiaceae;Chlorobium;Chlorobium chlorochromatii;Chlorobium chlorochromatii CaD3</t>
  </si>
  <si>
    <t>Chlorobiota;Chlorobiia;Chlorobiales;Chlorobiaceae;Chlorobium;Chlorobium limicola;Chlorobium limicola</t>
  </si>
  <si>
    <t>Chlorobiota;Chlorobiia;Chlorobiales;Chlorobiaceae;Chlorobium;Chlorobium limicola;Chlorobium limicola DSM 245</t>
  </si>
  <si>
    <t>Chlorobiota;Chlorobiia;Chlorobiales;Chlorobiaceae;Chlorobium;Chlorobium phaeobacteroides;Chlorobium phaeobacteroides BS1</t>
  </si>
  <si>
    <t>Chlorobiota;Chlorobiia;Chlorobiales;Chlorobiaceae;Chlorobium;Chlorobium phaeobacteroides;Chlorobium phaeobacteroides DSM 266</t>
  </si>
  <si>
    <t>Chlorobiota;Chlorobiia;Chlorobiales;Chlorobiaceae;Chlorobium;Chlorobium phaeovibrioides;Chlorobium phaeovibrioides</t>
  </si>
  <si>
    <t>Chlorobiota;Chlorobiia;Chlorobiales;Chlorobiaceae;Pelodictyon;Pelodictyon luteolum;Pelodictyon luteolum</t>
  </si>
  <si>
    <t>Chlorobiota;Chlorobiia;Chlorobiales;Chlorobiaceae;Pelodictyon;Pelodictyon luteolum;Pelodictyon luteolum DSM 273</t>
  </si>
  <si>
    <t>Chlorobiota;Chlorobiia;Chlorobiales;Chlorobiaceae;Pelodictyon;Pelodictyon phaeoclathratiforme;Pelodictyon phaeoclathratiforme BU-1</t>
  </si>
  <si>
    <t>Chlorobiota;Chlorobiia;Chlorobiales;Chlorobiaceae;Prosthecochloris;;Prosthecochloris</t>
  </si>
  <si>
    <t>Chlorobiota;Chlorobiia;Chlorobiales;Chlorobiaceae;Prosthecochloris;Prosthecochloris aestuarii;Prosthecochloris aestuarii DSM 271</t>
  </si>
  <si>
    <t>Chlorobiota;Chlorobiia;Chlorobiales;Chloroherpetonaceae;Chloroherpeton;Chloroherpeton thalassium;Chloroherpeton thalassium ATCC 35110</t>
  </si>
  <si>
    <t>Chloroflexota;;;;;;Chloroflexota</t>
  </si>
  <si>
    <t>Chloroflexota;Anaerolineae;;;;;Anaerolineae</t>
  </si>
  <si>
    <t>Chloroflexota;Anaerolineae;Anaerolineales;Anaerolineaceae;;;Anaerolineaceae</t>
  </si>
  <si>
    <t>Chloroflexota;Anaerolineae;Anaerolineales;Anaerolineaceae;Anaerolinea;Anaerolinea thermophila;Anaerolinea thermophila UNI-1</t>
  </si>
  <si>
    <t>Chloroflexota;Chloroflexia;Chloroflexales;;;;Chloroflexales</t>
  </si>
  <si>
    <t>Chloroflexota;Chloroflexia;Chloroflexales;Chloroflexaceae;Chloroflexus;;Chloroflexus</t>
  </si>
  <si>
    <t>Chloroflexota;Chloroflexia;Chloroflexales;Chloroflexaceae;Chloroflexus;Chloroflexus aggregans;Chloroflexus aggregans</t>
  </si>
  <si>
    <t>Chloroflexota;Chloroflexia;Chloroflexales;Chloroflexaceae;Chloroflexus;Chloroflexus aggregans;Chloroflexus aggregans DSM 9485</t>
  </si>
  <si>
    <t>Chloroflexota;Chloroflexia;Chloroflexales;Chloroflexaceae;Chloroflexus;Chloroflexus aurantiacus;Chloroflexus aurantiacus</t>
  </si>
  <si>
    <t>Chloroflexota;Chloroflexia;Chloroflexales;Roseiflexaceae;Roseiflexus;;Roseiflexus</t>
  </si>
  <si>
    <t>Chloroflexota;Chloroflexia;Chloroflexales;Roseiflexaceae;Roseiflexus;Roseiflexus castenholzii;Roseiflexus castenholzii DSM 13941</t>
  </si>
  <si>
    <t>Chloroflexota;Chloroflexia;Herpetosiphonales;Herpetosiphonaceae;Herpetosiphon;;Herpetosiphon</t>
  </si>
  <si>
    <t>Chloroflexota;Chloroflexia;Herpetosiphonales;Herpetosiphonaceae;Herpetosiphon;Herpetosiphon aurantiacus;Herpetosiphon aurantiacus DSM 785</t>
  </si>
  <si>
    <t>Chloroflexota;Dehalococcoidia;Dehalococcoidales;;;;Dehalococcoidales</t>
  </si>
  <si>
    <t>Chloroflexota;Dehalococcoidia;Dehalococcoidales;Dehalococcoidaceae;Dehalococcoides;Dehalococcoides mccartyi;Dehalococcoides mccartyi</t>
  </si>
  <si>
    <t>Chloroflexota;Dehalococcoidia;Dehalococcoidales;Dehalococcoidaceae;Dehalococcoides;Dehalococcoides mccartyi;Dehalococcoides mccartyi 195</t>
  </si>
  <si>
    <t>Chloroflexota;Ktedonobacteria;Ktedonobacterales;Ktedonobacteraceae;Ktedonospora;Ktedonospora formicarum;Ktedonospora formicarum</t>
  </si>
  <si>
    <t>Coprothermobacterota;Coprothermobacteria;Coprothermobacterales;Coprothermobacteraceae;Coprothermobacter;Coprothermobacter proteolyticus;Coprothermobacter proteolyticus DSM 5265</t>
  </si>
  <si>
    <t>Cyanobacteriota;;;;;;Cyanobacteriota</t>
  </si>
  <si>
    <t>Cyanobacteriota;Cyanophyceae;;;;;Cyanophyceae</t>
  </si>
  <si>
    <t>Cyanobacteriota;Cyanophyceae;Desertifilales;Desertifilaceae;Roseofilum;Roseofilum reptotaenium;Roseofilum reptotaenium</t>
  </si>
  <si>
    <t>Cyanobacteriota;Cyanophyceae;Gloeobacterales;Gloeobacteraceae;Gloeobacter;;Gloeobacter</t>
  </si>
  <si>
    <t>Cyanobacteriota;Cyanophyceae;Gloeobacterales;Gloeobacteraceae;Gloeobacter;Gloeobacter violaceus;Gloeobacter violaceus PCC 7421</t>
  </si>
  <si>
    <t>Cyanobacteriota;Cyanophyceae;Nostocales;;;;Nostocales</t>
  </si>
  <si>
    <t>Cyanobacteriota;Cyanophyceae;Nostocales;Hapalosiphonaceae;Mastigocladus;Mastigocladus laminosus;Mastigocladus laminosus</t>
  </si>
  <si>
    <t>Cyanobacteriota;Cyanophyceae;Nostocales;Nostocaceae;;;Nostocaceae</t>
  </si>
  <si>
    <t>Cyanobacteriota;Cyanophyceae;Nostocales;Nostocaceae;;Nostocaceae cyanobacterium;Nostocaceae cyanobacterium</t>
  </si>
  <si>
    <t>Cyanobacteriota;Cyanophyceae;Nostocales;Nostocaceae;Nostoc;;Nostoc</t>
  </si>
  <si>
    <t>Cyanobacteriota;Cyanophyceae;Nostocales;Nostocaceae;Nostoc;Nostoc sp. MAC;Nostoc sp. MAC</t>
  </si>
  <si>
    <t>Cyanobacteriota;Cyanophyceae;Nostocales;Nostocaceae;Trichormus;Trichormus variabilis;Trichormus variabilis</t>
  </si>
  <si>
    <t>Cyanobacteriota;Cyanophyceae;Pseudanabaenales;Leptolyngbyaceae;Leptolyngbya;Leptolyngbya boryana;Leptolyngbya boryana</t>
  </si>
  <si>
    <t>Cyanobacteriota;Cyanophyceae;Pseudanabaenales;Prochlorotrichaceae;Prochlorothrix;Prochlorothrix hollandica;Prochlorothrix hollandica</t>
  </si>
  <si>
    <t>Cyanobacteriota;Cyanophyceae;Pseudanabaenales;Thermosynechococcaceae;Thermosynechococcus;Thermosynechococcus vestitus;Thermosynechococcus vestitus</t>
  </si>
  <si>
    <t>Cyanobacteriota;Cyanophyceae;Pseudanabaenales;Thermosynechococcaceae;Thermosynechococcus;Thermosynechococcus vestitus;Thermosynechococcus vestitus BP-1</t>
  </si>
  <si>
    <t>Cyanobacteriota;Cyanophyceae;Synechococcales;;;;Synechococcales</t>
  </si>
  <si>
    <t>Cyanobacteriota;Cyanophyceae;Synechococcales;Acaryochloridaceae;Acaryochloris;Acaryochloris marina;Acaryochloris marina MBIC11017</t>
  </si>
  <si>
    <t>Cyanobacteriota;Cyanophyceae;Synechococcales;Merismopediaceae;Synechocystis;;Synechocystis</t>
  </si>
  <si>
    <t>Cyanobacteriota;Cyanophyceae;Synechococcales;Prochlorococcaceae;;;Prochlorococcaceae</t>
  </si>
  <si>
    <t>Cyanobacteriota;Cyanophyceae;Synechococcales;Prochlorococcaceae;Parasynechococcus;Parasynechococcus marenigrum;Parasynechococcus marenigrum WH 8102</t>
  </si>
  <si>
    <t>Cyanobacteriota;Cyanophyceae;Synechococcales;Prochlorococcaceae;Prochlorococcus;Prochlorococcus marinus;Prochlorococcus marinus</t>
  </si>
  <si>
    <t>Cyanobacteriota;Cyanophyceae;Synechococcales;Prochlorococcaceae;Prochlorococcus;Prochlorococcus marinus;Prochlorococcus marinus str. AS9601</t>
  </si>
  <si>
    <t>Cyanobacteriota;Cyanophyceae;Synechococcales;Prochlorococcaceae;Prochlorococcus;Prochlorococcus marinus;Prochlorococcus marinus str. MIT 9211</t>
  </si>
  <si>
    <t>Cyanobacteriota;Cyanophyceae;Synechococcales;Prochlorococcaceae;Prochlorococcus;Prochlorococcus marinus;Prochlorococcus marinus str. MIT 9215</t>
  </si>
  <si>
    <t>Cyanobacteriota;Cyanophyceae;Synechococcales;Prochlorococcaceae;Prochlorococcus;Prochlorococcus marinus;Prochlorococcus marinus str. MIT 9301</t>
  </si>
  <si>
    <t>Cyanobacteriota;Cyanophyceae;Synechococcales;Prochlorococcaceae;Prochlorococcus;Prochlorococcus marinus;Prochlorococcus marinus str. MIT 9312</t>
  </si>
  <si>
    <t>Cyanobacteriota;Cyanophyceae;Synechococcales;Prochlorococcaceae;Prochlorococcus;Prochlorococcus marinus;Prochlorococcus marinus str. MIT 9313</t>
  </si>
  <si>
    <t>Cyanobacteriota;Cyanophyceae;Synechococcales;Prochlorococcaceae;Prochlorococcus;Prochlorococcus marinus;Prochlorococcus marinus str. MIT 9515</t>
  </si>
  <si>
    <t>Cyanobacteriota;Cyanophyceae;Synechococcales;Prochlorococcaceae;Prochlorococcus;Prochlorococcus marinus;Prochlorococcus marinus str. NATL1A</t>
  </si>
  <si>
    <t>Cyanobacteriota;Cyanophyceae;Synechococcales;Prochlorococcaceae;Prochlorococcus;Prochlorococcus marinus;Prochlorococcus marinus subsp. marinus str. CCMP1375</t>
  </si>
  <si>
    <t>Cyanobacteriota;Cyanophyceae;Synechococcales;Prochlorococcaceae;Prochlorococcus;Prochlorococcus marinus;Prochlorococcus marinus subsp. pastoris str. CCMP1986</t>
  </si>
  <si>
    <t>Cyanobacteriota;Cyanophyceae;Synechococcales;Synechococcaceae;Synechococcus;;Synechococcus</t>
  </si>
  <si>
    <t>Cyanobacteriota;Cyanophyceae;Synechococcales;Synechococcaceae;Synechococcus;Synechococcus elongatus;Synechococcus elongatus</t>
  </si>
  <si>
    <t>Cyanobacteriota;Cyanophyceae;Synechococcales;Synechococcaceae;Synechococcus;Synechococcus elongatus;Synechococcus elongatus PCC 7942 = FACHB-805</t>
  </si>
  <si>
    <t>Cyanobacteriota;Cyanophyceae;;;;;Oscillatoriophycideae</t>
  </si>
  <si>
    <t>Cyanobacteriota;Cyanophyceae;Chroococcales;;;;Chroococcales</t>
  </si>
  <si>
    <t>Cyanobacteriota;Cyanophyceae;Chroococcales;Aphanothecaceae;Crocosphaera;Crocosphaera subtropica;Crocosphaera subtropica ATCC 51142</t>
  </si>
  <si>
    <t>Cyanobacteriota;Cyanophyceae;Chroococcales;Aphanothecaceae;Gloeothece;Gloeothece citriformis;Gloeothece citriformis PCC 7424</t>
  </si>
  <si>
    <t>Cyanobacteriota;Cyanophyceae;Chroococcales;Aphanothecaceae;Rippkaea;Rippkaea orientalis;Rippkaea orientalis PCC 8801</t>
  </si>
  <si>
    <t>Cyanobacteriota;Cyanophyceae;Chroococcales;Microcystaceae;Microcystis;;Microcystis</t>
  </si>
  <si>
    <t>Cyanobacteriota;Cyanophyceae;Chroococcales;Microcystaceae;Microcystis;Microcystis aeruginosa;Microcystis aeruginosa</t>
  </si>
  <si>
    <t>Cyanobacteriota;Cyanophyceae;Oscillatoriales;;;;Oscillatoriales</t>
  </si>
  <si>
    <t>Cyanobacteriota;Cyanophyceae;Oscillatoriales;Cyanothecaceae;Cyanothece;;Cyanothece</t>
  </si>
  <si>
    <t>Cyanobacteriota;Cyanophyceae;Oscillatoriales;Microcoleaceae;Symploca;;Symploca</t>
  </si>
  <si>
    <t>Cyanobacteriota;Cyanophyceae;Oscillatoriales;Microcoleaceae;Trichodesmium;Trichodesmium erythraeum;Trichodesmium erythraeum IMS101</t>
  </si>
  <si>
    <t>Cyanobacteriota;Cyanophyceae;Oscillatoriales;Sirenicapillariaceae;Limnospira;Limnospira fusiformis;Limnospira fusiformis</t>
  </si>
  <si>
    <t>Deinococcota;Deinococci;;;;;Deinococci</t>
  </si>
  <si>
    <t>Deinococcota;Deinococci;Deinococcales;Deinococcaceae;;;Deinococcaceae</t>
  </si>
  <si>
    <t>Deinococcota;Deinococci;Deinococcales;Deinococcaceae;Deinococcus;;Deinococcus</t>
  </si>
  <si>
    <t>Deinococcota;Deinococci;Deinococcales;Deinococcaceae;Deinococcus;Deinococcus deserti;Deinococcus deserti VCD115</t>
  </si>
  <si>
    <t>Deinococcota;Deinococci;Deinococcales;Deinococcaceae;Deinococcus;Deinococcus geothermalis;Deinococcus geothermalis DSM 11300</t>
  </si>
  <si>
    <t>Deinococcota;Deinococci;Deinococcales;Deinococcaceae;Deinococcus;Deinococcus radiodurans;Deinococcus radiodurans R1 = ATCC 13939 = DSM 20539</t>
  </si>
  <si>
    <t>Deinococcota;Deinococci;Thermales;Thermaceae;;;Thermaceae</t>
  </si>
  <si>
    <t>Deinococcota;Deinococci;Thermales;Thermaceae;Thermus;;Thermus</t>
  </si>
  <si>
    <t>Deinococcota;Deinococci;Thermales;Thermaceae;Thermus;Thermus filiformis;Thermus filiformis</t>
  </si>
  <si>
    <t>Deinococcota;Deinococci;Thermales;Thermaceae;Thermus;Thermus thermophilus;Thermus thermophilus</t>
  </si>
  <si>
    <t>Dictyoglomota;Dictyoglomia;Dictyoglomales;Dictyoglomaceae;Dictyoglomus;;Dictyoglomus</t>
  </si>
  <si>
    <t>Dictyoglomota;Dictyoglomia;Dictyoglomales;Dictyoglomaceae;Dictyoglomus;Dictyoglomus thermophilum;Dictyoglomus thermophilum</t>
  </si>
  <si>
    <t>Dictyoglomota;Dictyoglomia;Dictyoglomales;Dictyoglomaceae;Dictyoglomus;Dictyoglomus turgidum;Dictyoglomus turgidum DSM 6724</t>
  </si>
  <si>
    <t>Elusimicrobiota;Elusimicrobia;Elusimicrobiales;Elusimicrobiaceae;Elusimicrobium;Elusimicrobium minutum;Elusimicrobium minutum Pei191</t>
  </si>
  <si>
    <t>Elusimicrobiota;Endomicrobiia;Endomicrobiales;Endomicrobiaceae;Endomicrobium;;Endomicrobium</t>
  </si>
  <si>
    <t>Elusimicrobiota;Endomicrobiia;Endomicrobiales;Endomicrobiaceae;Endomicrobium;Candidatus Endomicrobium trichonymphae;Candidatus Endomicrobium trichonymphae</t>
  </si>
  <si>
    <t>Fibrobacterota;Fibrobacteria;Fibrobacterales;Fibrobacteraceae;Fibrobacter;;Fibrobacter</t>
  </si>
  <si>
    <t>Fibrobacterota;Fibrobacteria;Fibrobacterales;Fibrobacteraceae;Fibrobacter;Fibrobacter intestinalis;Fibrobacter intestinalis</t>
  </si>
  <si>
    <t>Fusobacteriota;;;;;;Fusobacteriota</t>
  </si>
  <si>
    <t>Fusobacteriota;Fusobacteriia;Fusobacteriales;Fusobacteriaceae;;;Fusobacteriaceae</t>
  </si>
  <si>
    <t>Fusobacteriota;Fusobacteriia;Fusobacteriales;Fusobacteriaceae;Fusobacterium;;Fusobacterium</t>
  </si>
  <si>
    <t>Fusobacteriota;Fusobacteriia;Fusobacteriales;Fusobacteriaceae;Fusobacterium;Fusobacterium nucleatum;Fusobacterium nucleatum subsp. nucleatum</t>
  </si>
  <si>
    <t>Fusobacteriota;Fusobacteriia;Fusobacteriales;Fusobacteriaceae;Ilyobacter;Ilyobacter tartaricus;Ilyobacter tartaricus</t>
  </si>
  <si>
    <t>Fusobacteriota;Fusobacteriia;Fusobacteriales;Fusobacteriaceae;Propionigenium;Propionigenium modestum;Propionigenium modestum</t>
  </si>
  <si>
    <t>Fusobacteriota;Fusobacteriia;Fusobacteriales;Leptotrichiaceae;Leptotrichia;;Leptotrichia</t>
  </si>
  <si>
    <t>Gemmatimonadota;Gemmatimonadetes;Gemmatimonadales;Gemmatimonadaceae;Gemmatimonas;Gemmatimonas aurantiaca;Gemmatimonas aurantiaca</t>
  </si>
  <si>
    <t>Ignavibacteriota;;;;;;Ignavibacteriota</t>
  </si>
  <si>
    <t>Ignavibacteriota;Ignavibacteria;;;;;Ignavibacteria</t>
  </si>
  <si>
    <t>Lentisphaerota;;;;;;Lentisphaerota</t>
  </si>
  <si>
    <t>Lentisphaerota;Lentisphaeria;;;;;Lentisphaeria</t>
  </si>
  <si>
    <t>Lentisphaerota;Oligosphaeria;Oligosphaerales;Oligosphaeraceae;;;Oligosphaeraceae</t>
  </si>
  <si>
    <t>Mycoplasmatota;;;;;;Mycoplasmatota</t>
  </si>
  <si>
    <t>Mycoplasmatota;;Mycoplasmoidales;;;;Mycoplasmoidales</t>
  </si>
  <si>
    <t>Mycoplasmatota;;Mycoplasmoidales;Metamycoplasmataceae;Metamycoplasma;;Metamycoplasma</t>
  </si>
  <si>
    <t>Mycoplasmatota;;Mycoplasmoidales;Metamycoplasmataceae;Metamycoplasma;Metamycoplasma arthritidis;Metamycoplasma arthritidis 158L3-1</t>
  </si>
  <si>
    <t>Mycoplasmatota;;Mycoplasmoidales;Metamycoplasmataceae;Metamycoplasma;Metamycoplasma hominis;Metamycoplasma hominis</t>
  </si>
  <si>
    <t>Mycoplasmatota;;Mycoplasmoidales;Metamycoplasmataceae;Mycoplasmoides;;Mycoplasmoides</t>
  </si>
  <si>
    <t>Mycoplasmatota;;Mycoplasmoidales;Metamycoplasmataceae;Mycoplasmoides;Mycoplasmoides gallisepticum;Mycoplasmoides gallisepticum</t>
  </si>
  <si>
    <t>Mycoplasmatota;;Mycoplasmoidales;Metamycoplasmataceae;Mycoplasmoides;Mycoplasmoides genitalium;Mycoplasmoides genitalium</t>
  </si>
  <si>
    <t>Mycoplasmatota;;Mycoplasmoidales;Metamycoplasmataceae;Mycoplasmoides;Mycoplasmoides genitalium;Mycoplasmoides genitalium G37</t>
  </si>
  <si>
    <t>Mycoplasmatota;;Mycoplasmoidales;Metamycoplasmataceae;Mycoplasmoides;Mycoplasmoides pneumoniae;Mycoplasmoides pneumoniae</t>
  </si>
  <si>
    <t>Mycoplasmatota;;Mycoplasmoidales;Metamycoplasmataceae;Mycoplasmoides;Mycoplasmoides pneumoniae;Mycoplasmoides pneumoniae M129</t>
  </si>
  <si>
    <t>Mycoplasmatota;;Mycoplasmoidales;Mycoplasmoidaceae;Malacoplasma;;Malacoplasma</t>
  </si>
  <si>
    <t>Mycoplasmatota;;Mycoplasmoidales;Mycoplasmoidaceae;Malacoplasma;Malacoplasma penetrans;Malacoplasma penetrans HF-2</t>
  </si>
  <si>
    <t>Mycoplasmatota;Mollicutes;;;;;Mollicutes</t>
  </si>
  <si>
    <t>Mycoplasmatota;Mollicutes;Acholeplasmatales;Acholeplasmataceae;;;Acholeplasmataceae</t>
  </si>
  <si>
    <t>Mycoplasmatota;Mollicutes;Acholeplasmatales;Acholeplasmataceae;Acholeplasma;;Acholeplasma</t>
  </si>
  <si>
    <t>Mycoplasmatota;Mollicutes;Acholeplasmatales;Acholeplasmataceae;Acholeplasma;Acholeplasma laidlawii;Acholeplasma laidlawii</t>
  </si>
  <si>
    <t>Mycoplasmatota;Mollicutes;Acholeplasmatales;Acholeplasmataceae;Candidatus Phytoplasma;;Candidatus Phytoplasma</t>
  </si>
  <si>
    <t>Mycoplasmatota;Mollicutes;Acholeplasmatales;Acholeplasmataceae;Candidatus Phytoplasma;Aster yellows witches'-broom phytoplasma;Aster yellows witches'-broom phytoplasma AYWB</t>
  </si>
  <si>
    <t>Mycoplasmatota;Mollicutes;Acholeplasmatales;Acholeplasmataceae;Candidatus Phytoplasma;Candidatus Phytoplasma mali;Candidatus Phytoplasma mali AT</t>
  </si>
  <si>
    <t>Mycoplasmatota;Mollicutes;Acholeplasmatales;Acholeplasmataceae;Candidatus Phytoplasma;Candidatus Phytoplasma australiense;Candidatus Phytoplasma australiense</t>
  </si>
  <si>
    <t>Mycoplasmatota;Mollicutes;Entomoplasmatales;Entomoplasmataceae;Mesoplasma;;Mesoplasma</t>
  </si>
  <si>
    <t>Mycoplasmatota;Mollicutes;Entomoplasmatales;Entomoplasmataceae;Mesoplasma;Mesoplasma florum;Mesoplasma florum</t>
  </si>
  <si>
    <t>Mycoplasmatota;Mollicutes;Entomoplasmatales;Spiroplasmataceae;Spiroplasma;;Spiroplasma</t>
  </si>
  <si>
    <t>Mycoplasmatota;Mollicutes;Entomoplasmatales;Spiroplasmataceae;Spiroplasma;Spiroplasma citri;Spiroplasma citri</t>
  </si>
  <si>
    <t>Mycoplasmatota;Mollicutes;Mycoplasmatales;Mycoplasmataceae;;;Mycoplasmataceae</t>
  </si>
  <si>
    <t>Mycoplasmatota;Mollicutes;Mycoplasmatales;Mycoplasmataceae;Mesomycoplasma;;Mesomycoplasma</t>
  </si>
  <si>
    <t>Mycoplasmatota;Mollicutes;Mycoplasmatales;Mycoplasmataceae;Mesomycoplasma;[Mycoplasma] mobile;Mycoplasma mobile 163K</t>
  </si>
  <si>
    <t>Mycoplasmatota;Mollicutes;Mycoplasmatales;Mycoplasmataceae;Mesomycoplasma;Mesomycoplasma conjunctivae;Mesomycoplasma conjunctivae HRC/581</t>
  </si>
  <si>
    <t>Mycoplasmatota;Mollicutes;Mycoplasmatales;Mycoplasmataceae;Mesomycoplasma;Mesomycoplasma hyopneumoniae;Mesomycoplasma hyopneumoniae</t>
  </si>
  <si>
    <t>Mycoplasmatota;Mollicutes;Mycoplasmatales;Mycoplasmataceae;Mycoplasma;;Mycoplasma</t>
  </si>
  <si>
    <t>Mycoplasmatota;Mollicutes;Mycoplasmatales;Mycoplasmataceae;Mycoplasma;;Mycoplasma mycoides group</t>
  </si>
  <si>
    <t>Mycoplasmatota;Mollicutes;Mycoplasmatales;Mycoplasmataceae;Mycoplasma;Mycoplasma capricolum;Mycoplasma capricolum</t>
  </si>
  <si>
    <t>Mycoplasmatota;Mollicutes;Mycoplasmatales;Mycoplasmataceae;Mycoplasma;Mycoplasma mycoides;Mycoplasma mycoides</t>
  </si>
  <si>
    <t>Mycoplasmatota;Mollicutes;Mycoplasmatales;Mycoplasmataceae;Mycoplasma;Mycoplasma mycoides;Mycoplasma mycoides subsp. mycoides</t>
  </si>
  <si>
    <t>Mycoplasmatota;Mollicutes;Mycoplasmatales;Mycoplasmataceae;Mycoplasmopsis;;Mycoplasmopsis</t>
  </si>
  <si>
    <t>Mycoplasmatota;Mollicutes;Mycoplasmatales;Mycoplasmataceae;Mycoplasmopsis;Mycoplasmopsis agalactiae;Mycoplasmopsis agalactiae</t>
  </si>
  <si>
    <t>Mycoplasmatota;Mollicutes;Mycoplasmatales;Mycoplasmataceae;Mycoplasmopsis;Mycoplasmopsis pulmonis;Mycoplasmopsis pulmonis UAB CTIP</t>
  </si>
  <si>
    <t>Mycoplasmatota;Mollicutes;Mycoplasmatales;Mycoplasmataceae;Mycoplasmopsis;Mycoplasmopsis synoviae;Mycoplasmopsis synoviae</t>
  </si>
  <si>
    <t>Mycoplasmatota;Mollicutes;Mycoplasmatales;Mycoplasmataceae;Ureaplasma;;Ureaplasma</t>
  </si>
  <si>
    <t>Mycoplasmatota;Mollicutes;Mycoplasmatales;Mycoplasmataceae;Ureaplasma;Ureaplasma parvum;Ureaplasma parvum</t>
  </si>
  <si>
    <t>Mycoplasmatota;Mollicutes;Mycoplasmatales;Mycoplasmataceae;Ureaplasma;Ureaplasma urealyticum;Ureaplasma urealyticum</t>
  </si>
  <si>
    <t>Myxococcota;;;;;;Myxococcota</t>
  </si>
  <si>
    <t>Myxococcota;;Haliangiales;Kofleriaceae;Haliangium;Haliangium ochraceum;Haliangium ochraceum DSM 14365</t>
  </si>
  <si>
    <t>Myxococcota;;Polyangiales;;;;Polyangiales</t>
  </si>
  <si>
    <t>Myxococcota;;Polyangiales;Polyangiaceae;;;Polyangiaceae</t>
  </si>
  <si>
    <t>Myxococcota;;Polyangiales;Polyangiaceae;Chondromyces;Chondromyces crocatus;Chondromyces crocatus</t>
  </si>
  <si>
    <t>Myxococcota;;Polyangiales;Polyangiaceae;Sorangium;Sorangium cellulosum;Sorangium cellulosum</t>
  </si>
  <si>
    <t>Myxococcota;;Polyangiales;Polyangiaceae;Sorangium;Sorangium cellulosum;Sorangium cellulosum So ce56</t>
  </si>
  <si>
    <t>Myxococcota;;Polyangiales;Sandaracinaceae;Sandaracinus;;Sandaracinus</t>
  </si>
  <si>
    <t>Myxococcota;Myxococcia;Myxococcales;;;;Cystobacterineae</t>
  </si>
  <si>
    <t>Myxococcota;Myxococcia;Myxococcales;Anaeromyxobacteraceae;Anaeromyxobacter;;Anaeromyxobacter</t>
  </si>
  <si>
    <t>Myxococcota;Myxococcia;Myxococcales;Anaeromyxobacteraceae;Anaeromyxobacter;Anaeromyxobacter dehalogenans;Anaeromyxobacter dehalogenans 2CP-C</t>
  </si>
  <si>
    <t>Myxococcota;Myxococcia;Myxococcales;Myxococcaceae;;;Myxococcaceae</t>
  </si>
  <si>
    <t>Myxococcota;Myxococcia;Myxococcales;Myxococcaceae;Myxococcus;;Myxococcus</t>
  </si>
  <si>
    <t>Myxococcota;Myxococcia;Myxococcales;Myxococcaceae;Myxococcus;Myxococcus xanthus;Myxococcus xanthus</t>
  </si>
  <si>
    <t>Nitrospirota;Thermodesulfovibrionia;Thermodesulfovibrionales;Thermodesulfovibrionaceae;Thermodesulfovibrio;;Thermodesulfovibrio</t>
  </si>
  <si>
    <t>Nitrospirota;Thermodesulfovibrionia;Thermodesulfovibrionales;Thermodesulfovibrionaceae;Thermodesulfovibrio;Thermodesulfovibrio yellowstonii;Thermodesulfovibrio yellowstonii DSM 11347</t>
  </si>
  <si>
    <t>Planctomycetota;;;;;;Planctomycetota</t>
  </si>
  <si>
    <t>Planctomycetota;Candidatus Brocadiia;;;;;Candidatus Brocadiia</t>
  </si>
  <si>
    <t>Planctomycetota;Phycisphaerae;;;;;Phycisphaerae</t>
  </si>
  <si>
    <t>Planctomycetota;Phycisphaerae;Phycisphaerales;;;;Phycisphaerales</t>
  </si>
  <si>
    <t>Planctomycetota;Phycisphaerae;Phycisphaerales;Phycisphaeraceae;Phycisphaera;Phycisphaera mikurensis;Phycisphaera mikurensis NBRC 102666</t>
  </si>
  <si>
    <t>Planctomycetota;Planctomycetia;;;;;Planctomycetia</t>
  </si>
  <si>
    <t>Planctomycetota;Planctomycetia;Isosphaerales;Isosphaeraceae;Singulisphaera;;Singulisphaera</t>
  </si>
  <si>
    <t>Planctomycetota;Planctomycetia;Pirellulales;Pirellulaceae;;;Pirellulaceae</t>
  </si>
  <si>
    <t>Planctomycetota;Planctomycetia;Pirellulales;Pirellulaceae;Rhodopirellula;;Rhodopirellula</t>
  </si>
  <si>
    <t>Planctomycetota;Planctomycetia;Pirellulales;Pirellulaceae;Rhodopirellula;Rhodopirellula baltica;Rhodopirellula baltica</t>
  </si>
  <si>
    <t>Planctomycetota;Planctomycetia;Planctomycetales;;;;Planctomycetales</t>
  </si>
  <si>
    <t>Pseudomonadota;;;;;;Pseudomonadota</t>
  </si>
  <si>
    <t>Pseudomonadota;Acidithiobacillia;Acidithiobacillales;Acidithiobacillaceae;Acidithiobacillus;;Acidithiobacillus</t>
  </si>
  <si>
    <t>Pseudomonadota;Acidithiobacillia;Acidithiobacillales;Acidithiobacillaceae;Acidithiobacillus;Acidithiobacillus ferrooxidans;Acidithiobacillus ferrooxidans</t>
  </si>
  <si>
    <t>Pseudomonadota;Acidithiobacillia;Acidithiobacillales;Acidithiobacillaceae;Acidithiobacillus;Acidithiobacillus ferrooxidans;Acidithiobacillus ferrooxidans ATCC 23270</t>
  </si>
  <si>
    <t>Pseudomonadota;Alphaproteobacteria;;;;;Alphaproteobacteria</t>
  </si>
  <si>
    <t>Pseudomonadota;Alphaproteobacteria;Candidatus Pelagibacterales;Pelagibacteraceae;Candidatus Pelagibacter;;Candidatus Pelagibacter</t>
  </si>
  <si>
    <t>Pseudomonadota;Alphaproteobacteria;Candidatus Pelagibacterales;Pelagibacteraceae;Candidatus Pelagibacter;Candidatus Pelagibacter ubique;Candidatus Pelagibacter ubique</t>
  </si>
  <si>
    <t>Pseudomonadota;Alphaproteobacteria;Candidatus Pelagibacterales;Pelagibacteraceae;Candidatus Pelagibacter;Candidatus Pelagibacter ubique;Candidatus Pelagibacter ubique HTCC1062</t>
  </si>
  <si>
    <t>Pseudomonadota;Alphaproteobacteria;Caulobacterales;Caulobacteraceae;;;Caulobacteraceae</t>
  </si>
  <si>
    <t>Pseudomonadota;Alphaproteobacteria;Caulobacterales;Caulobacteraceae;Brevundimonas;Brevundimonas goettingensis;Brevundimonas goettingensis</t>
  </si>
  <si>
    <t>Pseudomonadota;Alphaproteobacteria;Caulobacterales;Caulobacteraceae;Caulobacter;;Caulobacter</t>
  </si>
  <si>
    <t>Pseudomonadota;Alphaproteobacteria;Caulobacterales;Caulobacteraceae;Caulobacter;Caulobacter vibrioides;Caulobacter vibrioides</t>
  </si>
  <si>
    <t>Pseudomonadota;Alphaproteobacteria;Caulobacterales;Caulobacteraceae;Phenylobacterium;;Phenylobacterium</t>
  </si>
  <si>
    <t>Pseudomonadota;Alphaproteobacteria;Caulobacterales;Caulobacteraceae;Phenylobacterium;Phenylobacterium zucineum;Phenylobacterium zucineum HLK1</t>
  </si>
  <si>
    <t>Pseudomonadota;Alphaproteobacteria;Hyphomicrobiales;;;;Hyphomicrobiales</t>
  </si>
  <si>
    <t>Pseudomonadota;Alphaproteobacteria;Hyphomicrobiales;Bartonellaceae;Bartonella;;Bartonella</t>
  </si>
  <si>
    <t>Pseudomonadota;Alphaproteobacteria;Hyphomicrobiales;Bartonellaceae;Bartonella;Bartonella bacilliformis;Bartonella bacilliformis</t>
  </si>
  <si>
    <t>Pseudomonadota;Alphaproteobacteria;Hyphomicrobiales;Bartonellaceae;Bartonella;Bartonella bacilliformis;Bartonella bacilliformis KC583</t>
  </si>
  <si>
    <t>Pseudomonadota;Alphaproteobacteria;Hyphomicrobiales;Bartonellaceae;Bartonella;Bartonella henselae;Bartonella henselae</t>
  </si>
  <si>
    <t>Pseudomonadota;Alphaproteobacteria;Hyphomicrobiales;Bartonellaceae;Bartonella;Bartonella quintana;Bartonella quintana</t>
  </si>
  <si>
    <t>Pseudomonadota;Alphaproteobacteria;Hyphomicrobiales;Bartonellaceae;Bartonella;Bartonella tribocorum;Bartonella tribocorum CIP 105476</t>
  </si>
  <si>
    <t>Pseudomonadota;Alphaproteobacteria;Hyphomicrobiales;Beijerinckiaceae;;;Beijerinckiaceae</t>
  </si>
  <si>
    <t>Pseudomonadota;Alphaproteobacteria;Hyphomicrobiales;Beijerinckiaceae;Beijerinckia;Beijerinckia indica;Beijerinckia indica subsp. indica ATCC 9039</t>
  </si>
  <si>
    <t>Pseudomonadota;Alphaproteobacteria;Hyphomicrobiales;Beijerinckiaceae;Methylocella;;Methylocella</t>
  </si>
  <si>
    <t>Pseudomonadota;Alphaproteobacteria;Hyphomicrobiales;Beijerinckiaceae;Methylocella;Methylocella silvestris;Methylocella silvestris</t>
  </si>
  <si>
    <t>Pseudomonadota;Alphaproteobacteria;Hyphomicrobiales;Beijerinckiaceae;Methylocella;Methylocella silvestris;Methylocella silvestris BL2</t>
  </si>
  <si>
    <t>Pseudomonadota;Alphaproteobacteria;Hyphomicrobiales;Beijerinckiaceae;Rhodoblastus;;Rhodoblastus</t>
  </si>
  <si>
    <t>Pseudomonadota;Alphaproteobacteria;Hyphomicrobiales;Brucellaceae;;;Brucellaceae</t>
  </si>
  <si>
    <t>Pseudomonadota;Alphaproteobacteria;Hyphomicrobiales;Brucellaceae;Brucella;;Brucella</t>
  </si>
  <si>
    <t>Pseudomonadota;Alphaproteobacteria;Hyphomicrobiales;Brucellaceae;Brucella;Brucella melitensis;Brucella melitensis</t>
  </si>
  <si>
    <t>Pseudomonadota;Alphaproteobacteria;Hyphomicrobiales;Brucellaceae;Brucella;Brucella melitensis;Brucella melitensis bv. 1 str. 16M</t>
  </si>
  <si>
    <t>Pseudomonadota;Alphaproteobacteria;Hyphomicrobiales;Brucellaceae;Brucella;Brucella ovis;Brucella ovis ATCC 25840</t>
  </si>
  <si>
    <t>Pseudomonadota;Alphaproteobacteria;Hyphomicrobiales;Hyphomicrobiaceae;;;Hyphomicrobiaceae</t>
  </si>
  <si>
    <t>Pseudomonadota;Alphaproteobacteria;Hyphomicrobiales;Methylobacteriaceae;;;Methylobacteriaceae</t>
  </si>
  <si>
    <t>Pseudomonadota;Alphaproteobacteria;Hyphomicrobiales;Methylobacteriaceae;Methylobacterium;;Methylobacterium</t>
  </si>
  <si>
    <t>Pseudomonadota;Alphaproteobacteria;Hyphomicrobiales;Methylobacteriaceae;Methylobacterium;Methylobacterium nodulans;Methylobacterium nodulans ORS 2060</t>
  </si>
  <si>
    <t>Pseudomonadota;Alphaproteobacteria;Hyphomicrobiales;Methylobacteriaceae;Methylobacterium;Methylobacterium radiotolerans;Methylobacterium radiotolerans JCM 2831</t>
  </si>
  <si>
    <t>Pseudomonadota;Alphaproteobacteria;Hyphomicrobiales;Methylobacteriaceae;Methylorubrum;;Methylorubrum</t>
  </si>
  <si>
    <t>Pseudomonadota;Alphaproteobacteria;Hyphomicrobiales;Methylobacteriaceae;Methylorubrum;Methylorubrum populi;Methylorubrum populi</t>
  </si>
  <si>
    <t>Pseudomonadota;Alphaproteobacteria;Hyphomicrobiales;Nitrobacteraceae;;;Nitrobacteraceae</t>
  </si>
  <si>
    <t>Pseudomonadota;Alphaproteobacteria;Hyphomicrobiales;Nitrobacteraceae;Afipia;;Afipia</t>
  </si>
  <si>
    <t>Pseudomonadota;Alphaproteobacteria;Hyphomicrobiales;Nitrobacteraceae;Afipia;Afipia carboxidovorans;Afipia carboxidovorans OM5</t>
  </si>
  <si>
    <t>Pseudomonadota;Alphaproteobacteria;Hyphomicrobiales;Nitrobacteraceae;Bradyrhizobium;;Bradyrhizobium</t>
  </si>
  <si>
    <t>Pseudomonadota;Alphaproteobacteria;Hyphomicrobiales;Nitrobacteraceae;Bradyrhizobium;Bradyrhizobium diazoefficiens;Bradyrhizobium diazoefficiens</t>
  </si>
  <si>
    <t>Pseudomonadota;Alphaproteobacteria;Hyphomicrobiales;Nitrobacteraceae;Bradyrhizobium;Bradyrhizobium diazoefficiens;Bradyrhizobium diazoefficiens USDA 110</t>
  </si>
  <si>
    <t>Pseudomonadota;Alphaproteobacteria;Hyphomicrobiales;Nitrobacteraceae;Bradyrhizobium;Bradyrhizobium oligotrophicum;Bradyrhizobium oligotrophicum S58</t>
  </si>
  <si>
    <t>Pseudomonadota;Alphaproteobacteria;Hyphomicrobiales;Nitrobacteraceae;Nitrobacter;;Nitrobacter</t>
  </si>
  <si>
    <t>Pseudomonadota;Alphaproteobacteria;Hyphomicrobiales;Nitrobacteraceae;Nitrobacter;Nitrobacter hamburgensis;Nitrobacter hamburgensis X14</t>
  </si>
  <si>
    <t>Pseudomonadota;Alphaproteobacteria;Hyphomicrobiales;Nitrobacteraceae;Nitrobacter;Nitrobacter winogradskyi;Nitrobacter winogradskyi</t>
  </si>
  <si>
    <t>Pseudomonadota;Alphaproteobacteria;Hyphomicrobiales;Nitrobacteraceae;Nitrobacter;Nitrobacter winogradskyi;Nitrobacter winogradskyi Nb-255</t>
  </si>
  <si>
    <t>Pseudomonadota;Alphaproteobacteria;Hyphomicrobiales;Nitrobacteraceae;Rhodopseudomonas;;Rhodopseudomonas</t>
  </si>
  <si>
    <t>Pseudomonadota;Alphaproteobacteria;Hyphomicrobiales;Nitrobacteraceae;Rhodopseudomonas;Rhodopseudomonas palustris;Rhodopseudomonas palustris</t>
  </si>
  <si>
    <t>Pseudomonadota;Alphaproteobacteria;Hyphomicrobiales;Nitrobacteraceae;Rhodopseudomonas;Rhodopseudomonas palustris;Rhodopseudomonas palustris BisA53</t>
  </si>
  <si>
    <t>Pseudomonadota;Alphaproteobacteria;Hyphomicrobiales;Nitrobacteraceae;Rhodopseudomonas;Rhodopseudomonas palustris;Rhodopseudomonas palustris BisB18</t>
  </si>
  <si>
    <t>Pseudomonadota;Alphaproteobacteria;Hyphomicrobiales;Nitrobacteraceae;Rhodopseudomonas;Rhodopseudomonas palustris;Rhodopseudomonas palustris CGA009</t>
  </si>
  <si>
    <t>Pseudomonadota;Alphaproteobacteria;Hyphomicrobiales;Nitrobacteraceae;Rhodopseudomonas;Rhodopseudomonas palustris;Rhodopseudomonas palustris HaA2</t>
  </si>
  <si>
    <t>Pseudomonadota;Alphaproteobacteria;Hyphomicrobiales;Parvibaculaceae;Parvibaculum;Parvibaculum lavamentivorans;Parvibaculum lavamentivorans DS-1</t>
  </si>
  <si>
    <t>Pseudomonadota;Alphaproteobacteria;Hyphomicrobiales;Phyllobacteriaceae;;;Phyllobacteriaceae</t>
  </si>
  <si>
    <t>Pseudomonadota;Alphaproteobacteria;Hyphomicrobiales;Phyllobacteriaceae;Chelativorans;;Chelativorans</t>
  </si>
  <si>
    <t>Pseudomonadota;Alphaproteobacteria;Hyphomicrobiales;Phyllobacteriaceae;Mesorhizobium;;Mesorhizobium</t>
  </si>
  <si>
    <t>Pseudomonadota;Alphaproteobacteria;Hyphomicrobiales;Phyllobacteriaceae;Mesorhizobium;Mesorhizobium japonicum;Mesorhizobium japonicum MAFF 303099</t>
  </si>
  <si>
    <t>Pseudomonadota;Alphaproteobacteria;Hyphomicrobiales;Rhizobiaceae;;;Rhizobiaceae</t>
  </si>
  <si>
    <t>Pseudomonadota;Alphaproteobacteria;Hyphomicrobiales;Rhizobiaceae;Agrobacterium;;Agrobacterium</t>
  </si>
  <si>
    <t>Pseudomonadota;Alphaproteobacteria;Hyphomicrobiales;Rhizobiaceae;Agrobacterium;;Agrobacterium tumefaciens complex</t>
  </si>
  <si>
    <t>Pseudomonadota;Alphaproteobacteria;Hyphomicrobiales;Rhizobiaceae;Agrobacterium;Agrobacterium tumefaciens;Agrobacterium tumefaciens</t>
  </si>
  <si>
    <t>Pseudomonadota;Alphaproteobacteria;Hyphomicrobiales;Rhizobiaceae;Allorhizobium;Allorhizobium ampelinum;Allorhizobium ampelinum S4</t>
  </si>
  <si>
    <t>Pseudomonadota;Alphaproteobacteria;Hyphomicrobiales;Rhizobiaceae;Liberibacter;Candidatus Liberibacter africanus;Candidatus Liberibacter africanus</t>
  </si>
  <si>
    <t>Pseudomonadota;Alphaproteobacteria;Hyphomicrobiales;Rhizobiaceae;Rhizobium;;Rhizobium</t>
  </si>
  <si>
    <t>Pseudomonadota;Alphaproteobacteria;Hyphomicrobiales;Rhizobiaceae;Rhizobium;Rhizobium daejeonense;Rhizobium daejeonense</t>
  </si>
  <si>
    <t>Pseudomonadota;Alphaproteobacteria;Hyphomicrobiales;Rhizobiaceae;Rhizobium;Rhizobium etli;Rhizobium etli</t>
  </si>
  <si>
    <t>Pseudomonadota;Alphaproteobacteria;Hyphomicrobiales;Rhizobiaceae;Rhizobium;Rhizobium rhizogenes;Rhizobium rhizogenes</t>
  </si>
  <si>
    <t>Pseudomonadota;Alphaproteobacteria;Hyphomicrobiales;Rhizobiaceae;Rhizobium;Rhizobium rhizogenes;Rhizobium rhizogenes K84</t>
  </si>
  <si>
    <t>Pseudomonadota;Alphaproteobacteria;Hyphomicrobiales;Rhizobiaceae;Sinorhizobium;;Sinorhizobium</t>
  </si>
  <si>
    <t>Pseudomonadota;Alphaproteobacteria;Hyphomicrobiales;Rhizobiaceae;Sinorhizobium;Sinorhizobium medicae;Sinorhizobium medicae</t>
  </si>
  <si>
    <t>Pseudomonadota;Alphaproteobacteria;Hyphomicrobiales;Rhizobiaceae;Sinorhizobium;Sinorhizobium meliloti;Sinorhizobium meliloti</t>
  </si>
  <si>
    <t>Pseudomonadota;Alphaproteobacteria;Hyphomicrobiales;Rhizobiaceae;Sinorhizobium;Sinorhizobium fredii;Sinorhizobium fredii</t>
  </si>
  <si>
    <t>Pseudomonadota;Alphaproteobacteria;Hyphomicrobiales;Rhizobiaceae;Sinorhizobium;Sinorhizobium fredii;Sinorhizobium fredii NGR234</t>
  </si>
  <si>
    <t>Pseudomonadota;Alphaproteobacteria;Hyphomicrobiales;Rhizobiaceae;Xaviernesmea;Xaviernesmea oryzae;Xaviernesmea oryzae</t>
  </si>
  <si>
    <t>Pseudomonadota;Alphaproteobacteria;Hyphomicrobiales;Xanthobacteraceae;;;Xanthobacteraceae</t>
  </si>
  <si>
    <t>Pseudomonadota;Alphaproteobacteria;Hyphomicrobiales;Xanthobacteraceae;Azorhizobium;;Azorhizobium</t>
  </si>
  <si>
    <t>Pseudomonadota;Alphaproteobacteria;Hyphomicrobiales;Xanthobacteraceae;Azorhizobium;Azorhizobium caulinodans;Azorhizobium caulinodans ORS 571</t>
  </si>
  <si>
    <t>Pseudomonadota;Alphaproteobacteria;Hyphomicrobiales;Xanthobacteraceae;Xanthobacter;;Xanthobacter</t>
  </si>
  <si>
    <t>Pseudomonadota;Alphaproteobacteria;Hyphomicrobiales;Xanthobacteraceae;Xanthobacter;Xanthobacter autotrophicus;Xanthobacter autotrophicus</t>
  </si>
  <si>
    <t>Pseudomonadota;Alphaproteobacteria;Hyphomicrobiales;Xanthobacteraceae;Xanthobacter;Xanthobacter autotrophicus;Xanthobacter autotrophicus Py2</t>
  </si>
  <si>
    <t>Pseudomonadota;Alphaproteobacteria;Hyphomonadales;Hyphomonadaceae;;;Hyphomonadaceae</t>
  </si>
  <si>
    <t>Pseudomonadota;Alphaproteobacteria;Hyphomonadales;Hyphomonadaceae;Hyphomonas;;Hyphomonas</t>
  </si>
  <si>
    <t>Pseudomonadota;Alphaproteobacteria;Magnetococcales;Magnetococcaceae;Magnetococcus;;Magnetococcus</t>
  </si>
  <si>
    <t>Pseudomonadota;Alphaproteobacteria;Magnetococcales;Magnetococcaceae;Magnetococcus;Magnetococcus marinus;Magnetococcus marinus MC-1</t>
  </si>
  <si>
    <t>Pseudomonadota;Alphaproteobacteria;Maricaulales;Maricaulaceae;Maricaulis;Maricaulis maris;Maricaulis maris</t>
  </si>
  <si>
    <t>Pseudomonadota;Alphaproteobacteria;Maricaulales;Maricaulaceae;Maricaulis;Maricaulis maris;Maricaulis maris MCS10</t>
  </si>
  <si>
    <t>Pseudomonadota;Alphaproteobacteria;Rhodobacterales;;;;Rhodobacterales</t>
  </si>
  <si>
    <t>Pseudomonadota;Alphaproteobacteria;Rhodobacterales;Paracoccaceae;;;Paracoccaceae</t>
  </si>
  <si>
    <t>Pseudomonadota;Alphaproteobacteria;Rhodobacterales;Paracoccaceae;Cereibacter;;Cereibacter</t>
  </si>
  <si>
    <t>Pseudomonadota;Alphaproteobacteria;Rhodobacterales;Paracoccaceae;Cereibacter;Cereibacter sphaeroides;Cereibacter sphaeroides</t>
  </si>
  <si>
    <t>Pseudomonadota;Alphaproteobacteria;Rhodobacterales;Paracoccaceae;Cereibacter;Cereibacter sphaeroides;Cereibacter sphaeroides ATCC 17029</t>
  </si>
  <si>
    <t>Pseudomonadota;Alphaproteobacteria;Rhodobacterales;Paracoccaceae;Fuscovulum;Fuscovulum blasticum;Fuscovulum blasticum</t>
  </si>
  <si>
    <t>Pseudomonadota;Alphaproteobacteria;Rhodobacterales;Paracoccaceae;Paracoccus;;Paracoccus</t>
  </si>
  <si>
    <t>Pseudomonadota;Alphaproteobacteria;Rhodobacterales;Paracoccaceae;Paracoccus;Paracoccus denitrificans;Paracoccus denitrificans</t>
  </si>
  <si>
    <t>Pseudomonadota;Alphaproteobacteria;Rhodobacterales;Paracoccaceae;Paracoccus;Paracoccus denitrificans;Paracoccus denitrificans PD1222</t>
  </si>
  <si>
    <t>Pseudomonadota;Alphaproteobacteria;Rhodobacterales;Paracoccaceae;Rhodobacter;;Rhodobacter</t>
  </si>
  <si>
    <t>Pseudomonadota;Alphaproteobacteria;Rhodobacterales;Paracoccaceae;Rhodobacter;Rhodobacter capsulatus;Rhodobacter capsulatus</t>
  </si>
  <si>
    <t>Pseudomonadota;Alphaproteobacteria;Rhodobacterales;Paracoccaceae;Rhodobacter;Rhodobacter capsulatus;Rhodobacter capsulatus SB 1003</t>
  </si>
  <si>
    <t>Pseudomonadota;Alphaproteobacteria;Rhodobacterales;Roseobacteraceae;;;Roseobacteraceae</t>
  </si>
  <si>
    <t>Pseudomonadota;Alphaproteobacteria;Rhodobacterales;Roseobacteraceae;Dinoroseobacter;Dinoroseobacter shibae;Dinoroseobacter shibae DFL 12 = DSM 16493</t>
  </si>
  <si>
    <t>Pseudomonadota;Alphaproteobacteria;Rhodobacterales;Roseobacteraceae;Jannaschia;;Jannaschia</t>
  </si>
  <si>
    <t>Pseudomonadota;Alphaproteobacteria;Rhodobacterales;Roseobacteraceae;Ketogulonicigenium;Ketogulonicigenium vulgare;Ketogulonicigenium vulgare Y25</t>
  </si>
  <si>
    <t>Pseudomonadota;Alphaproteobacteria;Rhodobacterales;Roseobacteraceae;Roseobacter;;Roseobacter</t>
  </si>
  <si>
    <t>Pseudomonadota;Alphaproteobacteria;Rhodobacterales;Roseobacteraceae;Roseobacter;Roseobacter denitrificans;Roseobacter denitrificans OCh 114</t>
  </si>
  <si>
    <t>Pseudomonadota;Alphaproteobacteria;Rhodobacterales;Roseobacteraceae;Ruegeria;;Ruegeria</t>
  </si>
  <si>
    <t>Pseudomonadota;Alphaproteobacteria;Rhodobacterales;Roseobacteraceae;Ruegeria;Ruegeria pomeroyi;Ruegeria pomeroyi</t>
  </si>
  <si>
    <t>Pseudomonadota;Alphaproteobacteria;Rhodospirillales;;;;Rhodospirillales</t>
  </si>
  <si>
    <t>Pseudomonadota;Alphaproteobacteria;Rhodospirillales;Acetobacteraceae;;;Acetobacteraceae</t>
  </si>
  <si>
    <t>Pseudomonadota;Alphaproteobacteria;Rhodospirillales;Acetobacteraceae;Acidiphilium;;Acidiphilium</t>
  </si>
  <si>
    <t>Pseudomonadota;Alphaproteobacteria;Rhodospirillales;Acetobacteraceae;Gluconacetobacter;;Gluconacetobacter</t>
  </si>
  <si>
    <t>Pseudomonadota;Alphaproteobacteria;Rhodospirillales;Acetobacteraceae;Gluconacetobacter;Gluconacetobacter diazotrophicus;Gluconacetobacter diazotrophicus</t>
  </si>
  <si>
    <t>Pseudomonadota;Alphaproteobacteria;Rhodospirillales;Acetobacteraceae;Gluconobacter;;Gluconobacter</t>
  </si>
  <si>
    <t>Pseudomonadota;Alphaproteobacteria;Rhodospirillales;Acetobacteraceae;Gluconobacter;Gluconobacter oxydans;Gluconobacter oxydans</t>
  </si>
  <si>
    <t>Pseudomonadota;Alphaproteobacteria;Rhodospirillales;Acetobacteraceae;Granulibacter;Granulibacter bethesdensis;Granulibacter bethesdensis</t>
  </si>
  <si>
    <t>Pseudomonadota;Alphaproteobacteria;Rhodospirillales;Azospirillaceae;Azospirillum;;Azospirillum</t>
  </si>
  <si>
    <t>Pseudomonadota;Alphaproteobacteria;Rhodospirillales;Azospirillaceae;Azospirillum;Azospirillum brasilense;Azospirillum brasilense</t>
  </si>
  <si>
    <t>Pseudomonadota;Alphaproteobacteria;Rhodospirillales;Rhodospirillaceae;;;Rhodospirillaceae</t>
  </si>
  <si>
    <t>Pseudomonadota;Alphaproteobacteria;Rhodospirillales;Rhodospirillaceae;Magnetospirillum;;Magnetospirillum</t>
  </si>
  <si>
    <t>Pseudomonadota;Alphaproteobacteria;Rhodospirillales;Rhodospirillaceae;Magnetospirillum;Magnetospirillum magneticum;Magnetospirillum magneticum AMB-1</t>
  </si>
  <si>
    <t>Pseudomonadota;Alphaproteobacteria;Rhodospirillales;Rhodospirillaceae;Rhodospirillum;Rhodospirillum centenum;Rhodospirillum centenum SW</t>
  </si>
  <si>
    <t>Pseudomonadota;Alphaproteobacteria;Rhodospirillales;Rhodospirillaceae;Rhodospirillum;Rhodospirillum rubrum;Rhodospirillum rubrum</t>
  </si>
  <si>
    <t>Pseudomonadota;Alphaproteobacteria;Rhodospirillales;Rhodospirillaceae;Rhodospirillum;Rhodospirillum rubrum;Rhodospirillum rubrum ATCC 11170</t>
  </si>
  <si>
    <t>Pseudomonadota;Alphaproteobacteria;Rickettsiales;Anaplasmataceae;;;Anaplasmataceae</t>
  </si>
  <si>
    <t>Pseudomonadota;Alphaproteobacteria;Rickettsiales;Anaplasmataceae;Anaplasma;;Anaplasma</t>
  </si>
  <si>
    <t>Pseudomonadota;Alphaproteobacteria;Rickettsiales;Anaplasmataceae;Anaplasma;Anaplasma marginale;Anaplasma marginale</t>
  </si>
  <si>
    <t>Pseudomonadota;Alphaproteobacteria;Rickettsiales;Anaplasmataceae;Anaplasma;Anaplasma phagocytophilum;Anaplasma phagocytophilum</t>
  </si>
  <si>
    <t>Pseudomonadota;Alphaproteobacteria;Rickettsiales;Anaplasmataceae;Ehrlichia;;canis group</t>
  </si>
  <si>
    <t>Pseudomonadota;Alphaproteobacteria;Rickettsiales;Anaplasmataceae;Ehrlichia;Ehrlichia canis;Ehrlichia canis str. Jake</t>
  </si>
  <si>
    <t>Pseudomonadota;Alphaproteobacteria;Rickettsiales;Anaplasmataceae;Ehrlichia;Ehrlichia chaffeensis;Ehrlichia chaffeensis str. Arkansas</t>
  </si>
  <si>
    <t>Pseudomonadota;Alphaproteobacteria;Rickettsiales;Anaplasmataceae;Ehrlichia;Ehrlichia ruminantium;Ehrlichia ruminantium</t>
  </si>
  <si>
    <t>Pseudomonadota;Alphaproteobacteria;Rickettsiales;Anaplasmataceae;Neorickettsia;;Neorickettsia</t>
  </si>
  <si>
    <t>Pseudomonadota;Alphaproteobacteria;Rickettsiales;Anaplasmataceae;Neorickettsia;Neorickettsia sennetsu;Neorickettsia sennetsu str. Miyayama</t>
  </si>
  <si>
    <t>Pseudomonadota;Alphaproteobacteria;Rickettsiales;Anaplasmataceae;Wolbachia;;Wolbachia</t>
  </si>
  <si>
    <t>Pseudomonadota;Alphaproteobacteria;Rickettsiales;Rickettsiaceae;Orientia;;Orientia</t>
  </si>
  <si>
    <t>Pseudomonadota;Alphaproteobacteria;Rickettsiales;Rickettsiaceae;Orientia;Orientia tsutsugamushi;Orientia tsutsugamushi</t>
  </si>
  <si>
    <t>Pseudomonadota;Alphaproteobacteria;Rickettsiales;Rickettsiaceae;Rickettsia;;Rickettsia</t>
  </si>
  <si>
    <t>Pseudomonadota;Alphaproteobacteria;Rickettsiales;Rickettsiaceae;Rickettsia;Rickettsia bellii;Rickettsia bellii</t>
  </si>
  <si>
    <t>Pseudomonadota;Alphaproteobacteria;Rickettsiales;Rickettsiaceae;Rickettsia;Rickettsia bellii;Rickettsia bellii RML369-C</t>
  </si>
  <si>
    <t>Pseudomonadota;Alphaproteobacteria;Rickettsiales;Rickettsiaceae;Rickettsia;Rickettsia canadensis;Rickettsia canadensis str. McKiel</t>
  </si>
  <si>
    <t>Pseudomonadota;Alphaproteobacteria;Rickettsiales;Rickettsiaceae;Rickettsia;;spotted fever group</t>
  </si>
  <si>
    <t>Pseudomonadota;Alphaproteobacteria;Rickettsiales;Rickettsiaceae;Rickettsia;Rickettsia akari;Rickettsia akari str. Hartford</t>
  </si>
  <si>
    <t>Pseudomonadota;Alphaproteobacteria;Rickettsiales;Rickettsiaceae;Rickettsia;Rickettsia felis;Rickettsia felis</t>
  </si>
  <si>
    <t>Pseudomonadota;Alphaproteobacteria;Rickettsiales;Rickettsiaceae;Rickettsia;Rickettsia felis;Rickettsia felis URRWXCal2</t>
  </si>
  <si>
    <t>Pseudomonadota;Alphaproteobacteria;Rickettsiales;Rickettsiaceae;Rickettsia;;typhus group</t>
  </si>
  <si>
    <t>Pseudomonadota;Alphaproteobacteria;Rickettsiales;Rickettsiaceae;Rickettsia;Rickettsia prowazekii;Rickettsia prowazekii</t>
  </si>
  <si>
    <t>Pseudomonadota;Alphaproteobacteria;Rickettsiales;Rickettsiaceae;Rickettsia;Rickettsia typhi;Rickettsia typhi</t>
  </si>
  <si>
    <t>Pseudomonadota;Alphaproteobacteria;Rickettsiales;Rickettsiaceae;Rickettsia;Rickettsia typhi;Rickettsia typhi str. Wilmington</t>
  </si>
  <si>
    <t>Pseudomonadota;Alphaproteobacteria;Sphingomonadales;;;;Sphingomonadales</t>
  </si>
  <si>
    <t>Pseudomonadota;Alphaproteobacteria;Sphingomonadales;Erythrobacteraceae;;;Erythrobacteraceae</t>
  </si>
  <si>
    <t>Pseudomonadota;Alphaproteobacteria;Sphingomonadales;Erythrobacteraceae;Erythrobacter;Erythrobacter litoralis;Erythrobacter litoralis HTCC2594</t>
  </si>
  <si>
    <t>Pseudomonadota;Alphaproteobacteria;Sphingomonadales;Sphingomonadaceae;;;Sphingomonadaceae</t>
  </si>
  <si>
    <t>Pseudomonadota;Alphaproteobacteria;Sphingomonadales;Sphingomonadaceae;Novosphingobium;;Novosphingobium</t>
  </si>
  <si>
    <t>Pseudomonadota;Alphaproteobacteria;Sphingomonadales;Sphingomonadaceae;Novosphingobium;Novosphingobium aromaticivorans;Novosphingobium aromaticivorans DSM 12444</t>
  </si>
  <si>
    <t>Pseudomonadota;Alphaproteobacteria;Sphingomonadales;Sphingomonadaceae;Rhizorhabdus;;Rhizorhabdus</t>
  </si>
  <si>
    <t>Pseudomonadota;Alphaproteobacteria;Sphingomonadales;Sphingomonadaceae;Rhizorhabdus;Rhizorhabdus wittichii;Rhizorhabdus wittichii</t>
  </si>
  <si>
    <t>Pseudomonadota;Alphaproteobacteria;Sphingomonadales;Sphingomonadaceae;Rhizorhabdus;Rhizorhabdus wittichii;Rhizorhabdus wittichii RW1</t>
  </si>
  <si>
    <t>Pseudomonadota;Alphaproteobacteria;Sphingomonadales;Sphingomonadaceae;Sphingomonas;Sphingomonas elodea;Sphingomonas elodea</t>
  </si>
  <si>
    <t>Pseudomonadota;Alphaproteobacteria;Sphingomonadales;Sphingomonadaceae;Sphingomonas;Sphingomonas yantingensis;Sphingomonas yantingensis</t>
  </si>
  <si>
    <t>Pseudomonadota;Alphaproteobacteria;Sphingomonadales;Sphingomonadaceae;Sphingopyxis;;Sphingopyxis</t>
  </si>
  <si>
    <t>Pseudomonadota;Alphaproteobacteria;Sphingomonadales;Sphingomonadaceae;Sphingopyxis;Sphingopyxis alaskensis;Sphingopyxis alaskensis RB2256</t>
  </si>
  <si>
    <t>Pseudomonadota;Alphaproteobacteria;Sphingomonadales;Zymomonadaceae;Zymomonas;Zymomonas mobilis;Zymomonas mobilis</t>
  </si>
  <si>
    <t>Pseudomonadota;Alphaproteobacteria;Sphingomonadales;Zymomonadaceae;Zymomonas;Zymomonas mobilis;Zymomonas mobilis subsp. mobilis</t>
  </si>
  <si>
    <t>Pseudomonadota;Alphaproteobacteria;Sphingomonadales;Zymomonadaceae;Zymomonas;Zymomonas mobilis;Zymomonas mobilis subsp. mobilis ZM4 = ATCC 31821</t>
  </si>
  <si>
    <t>Pseudomonadota;Betaproteobacteria;;;;;Betaproteobacteria</t>
  </si>
  <si>
    <t>Pseudomonadota;Betaproteobacteria;Burkholderiales;;;;Burkholderiales</t>
  </si>
  <si>
    <t>Pseudomonadota;Betaproteobacteria;Burkholderiales;Alcaligenaceae;;;Alcaligenaceae</t>
  </si>
  <si>
    <t>Pseudomonadota;Betaproteobacteria;Burkholderiales;Alcaligenaceae;Alcaligenes;Alcaligenes faecalis;Alcaligenes faecalis</t>
  </si>
  <si>
    <t>Pseudomonadota;Betaproteobacteria;Burkholderiales;Alcaligenaceae;Bordetella;;Bordetella</t>
  </si>
  <si>
    <t>Pseudomonadota;Betaproteobacteria;Burkholderiales;Alcaligenaceae;Bordetella;Bordetella avium;Bordetella avium 197N</t>
  </si>
  <si>
    <t>Pseudomonadota;Betaproteobacteria;Burkholderiales;Alcaligenaceae;Bordetella;Bordetella parapertussis;Bordetella parapertussis 12822</t>
  </si>
  <si>
    <t>Pseudomonadota;Betaproteobacteria;Burkholderiales;Alcaligenaceae;Bordetella;Bordetella pertussis;Bordetella pertussis</t>
  </si>
  <si>
    <t>Pseudomonadota;Betaproteobacteria;Burkholderiales;Alcaligenaceae;Bordetella;Bordetella petrii;Bordetella petrii DSM 12804</t>
  </si>
  <si>
    <t>Pseudomonadota;Betaproteobacteria;Burkholderiales;Alcaligenaceae;Oligella;;Oligella</t>
  </si>
  <si>
    <t>Pseudomonadota;Betaproteobacteria;Burkholderiales;Alcaligenaceae;Oligella;Oligella ureolytica;Oligella ureolytica</t>
  </si>
  <si>
    <t>Pseudomonadota;Betaproteobacteria;Burkholderiales;Alcaligenaceae;Oligella;Oligella urethralis;Oligella urethralis</t>
  </si>
  <si>
    <t>Pseudomonadota;Betaproteobacteria;Burkholderiales;Alcaligenaceae;Paenalcaligenes;Paenalcaligenes hominis;Paenalcaligenes hominis</t>
  </si>
  <si>
    <t>Pseudomonadota;Betaproteobacteria;Burkholderiales;Burkholderiaceae;;;Burkholderiaceae</t>
  </si>
  <si>
    <t>Pseudomonadota;Betaproteobacteria;Burkholderiales;Burkholderiaceae;Burkholderia;;Burkholderia</t>
  </si>
  <si>
    <t>Pseudomonadota;Betaproteobacteria;Burkholderiales;Burkholderiaceae;Burkholderia;;Burkholderia cepacia complex</t>
  </si>
  <si>
    <t>Pseudomonadota;Betaproteobacteria;Burkholderiales;Burkholderiaceae;Burkholderia;Burkholderia ambifaria;Burkholderia ambifaria AMMD</t>
  </si>
  <si>
    <t>Pseudomonadota;Betaproteobacteria;Burkholderiales;Burkholderiaceae;Burkholderia;Burkholderia cepacia;Burkholderia cepacia</t>
  </si>
  <si>
    <t>Pseudomonadota;Betaproteobacteria;Burkholderiales;Burkholderiaceae;Burkholderia;Burkholderia lata;Burkholderia lata</t>
  </si>
  <si>
    <t>Pseudomonadota;Betaproteobacteria;Burkholderiales;Burkholderiaceae;Burkholderia;Burkholderia multivorans;Burkholderia multivorans</t>
  </si>
  <si>
    <t>Pseudomonadota;Betaproteobacteria;Burkholderiales;Burkholderiaceae;Burkholderia;;pseudomallei group</t>
  </si>
  <si>
    <t>Pseudomonadota;Betaproteobacteria;Burkholderiales;Burkholderiaceae;Burkholderia;Burkholderia mallei;Burkholderia mallei</t>
  </si>
  <si>
    <t>Pseudomonadota;Betaproteobacteria;Burkholderiales;Burkholderiaceae;Burkholderia;Burkholderia pseudomallei;Burkholderia pseudomallei</t>
  </si>
  <si>
    <t>Pseudomonadota;Betaproteobacteria;Burkholderiales;Burkholderiaceae;Burkholderia;Burkholderia thailandensis;Burkholderia thailandensis</t>
  </si>
  <si>
    <t>Pseudomonadota;Betaproteobacteria;Burkholderiales;Burkholderiaceae;Cupriavidus;;Cupriavidus</t>
  </si>
  <si>
    <t>Pseudomonadota;Betaproteobacteria;Burkholderiales;Burkholderiaceae;Cupriavidus;Cupriavidus metallidurans;Cupriavidus metallidurans</t>
  </si>
  <si>
    <t>Pseudomonadota;Betaproteobacteria;Burkholderiales;Burkholderiaceae;Cupriavidus;Cupriavidus necator;Cupriavidus necator</t>
  </si>
  <si>
    <t>Pseudomonadota;Betaproteobacteria;Burkholderiales;Burkholderiaceae;Cupriavidus;Cupriavidus pinatubonensis;Cupriavidus pinatubonensis JMP134</t>
  </si>
  <si>
    <t>Pseudomonadota;Betaproteobacteria;Burkholderiales;Burkholderiaceae;Cupriavidus;Cupriavidus taiwanensis;Cupriavidus taiwanensis</t>
  </si>
  <si>
    <t>Pseudomonadota;Betaproteobacteria;Burkholderiales;Burkholderiaceae;Paraburkholderia;;Paraburkholderia</t>
  </si>
  <si>
    <t>Pseudomonadota;Betaproteobacteria;Burkholderiales;Burkholderiaceae;Paraburkholderia;Paraburkholderia phytofirmans;Paraburkholderia phytofirmans PsJN</t>
  </si>
  <si>
    <t>Pseudomonadota;Betaproteobacteria;Burkholderiales;Burkholderiaceae;Polynucleobacter;;Polynucleobacter</t>
  </si>
  <si>
    <t>Pseudomonadota;Betaproteobacteria;Burkholderiales;Burkholderiaceae;Polynucleobacter;Polynucleobacter asymbioticus;Polynucleobacter asymbioticus</t>
  </si>
  <si>
    <t>Pseudomonadota;Betaproteobacteria;Burkholderiales;Burkholderiaceae;Polynucleobacter;Polynucleobacter necessarius;Polynucleobacter necessarius STIR1</t>
  </si>
  <si>
    <t>Pseudomonadota;Betaproteobacteria;Burkholderiales;Burkholderiaceae;Ralstonia;;Ralstonia</t>
  </si>
  <si>
    <t>Pseudomonadota;Betaproteobacteria;Burkholderiales;Burkholderiaceae;Ralstonia;Ralstonia pickettii;Ralstonia pickettii</t>
  </si>
  <si>
    <t>Pseudomonadota;Betaproteobacteria;Burkholderiales;Burkholderiaceae;Ralstonia;Ralstonia solanacearum;Ralstonia solanacearum</t>
  </si>
  <si>
    <t>Pseudomonadota;Betaproteobacteria;Burkholderiales;Comamonadaceae;;;Comamonadaceae</t>
  </si>
  <si>
    <t>Pseudomonadota;Betaproteobacteria;Burkholderiales;Comamonadaceae;Alicycliphilus;;Alicycliphilus</t>
  </si>
  <si>
    <t>Pseudomonadota;Betaproteobacteria;Burkholderiales;Comamonadaceae;Comamonas;Comamonas testosteroni;Comamonas testosteroni</t>
  </si>
  <si>
    <t>Pseudomonadota;Betaproteobacteria;Burkholderiales;Comamonadaceae;Delftia;;Delftia</t>
  </si>
  <si>
    <t>Pseudomonadota;Betaproteobacteria;Burkholderiales;Comamonadaceae;Diaphorobacter;[Acidovorax] ebreus;[Acidovorax] ebreus TPSY</t>
  </si>
  <si>
    <t>Pseudomonadota;Betaproteobacteria;Burkholderiales;Comamonadaceae;Limnohabitans;;Limnohabitans</t>
  </si>
  <si>
    <t>Pseudomonadota;Betaproteobacteria;Burkholderiales;Comamonadaceae;Paracidovorax;;Paracidovorax</t>
  </si>
  <si>
    <t>Pseudomonadota;Betaproteobacteria;Burkholderiales;Comamonadaceae;Paracidovorax;Paracidovorax citrulli;Paracidovorax citrulli</t>
  </si>
  <si>
    <t>Pseudomonadota;Betaproteobacteria;Burkholderiales;Comamonadaceae;Polaromonas;;Polaromonas</t>
  </si>
  <si>
    <t>Pseudomonadota;Betaproteobacteria;Burkholderiales;Comamonadaceae;Polaromonas;Polaromonas naphthalenivorans;Polaromonas naphthalenivorans CJ2</t>
  </si>
  <si>
    <t>Pseudomonadota;Betaproteobacteria;Burkholderiales;Comamonadaceae;Rhodoferax;Rhodoferax ferrireducens;Rhodoferax ferrireducens T118</t>
  </si>
  <si>
    <t>Pseudomonadota;Betaproteobacteria;Burkholderiales;Comamonadaceae;Variovorax;;Variovorax</t>
  </si>
  <si>
    <t>Pseudomonadota;Betaproteobacteria;Burkholderiales;Comamonadaceae;Verminephrobacter;Verminephrobacter eiseniae;Verminephrobacter eiseniae EF01-2</t>
  </si>
  <si>
    <t>Pseudomonadota;Betaproteobacteria;Burkholderiales;Oxalobacteraceae;;;Oxalobacteraceae</t>
  </si>
  <si>
    <t>Pseudomonadota;Betaproteobacteria;Burkholderiales;Oxalobacteraceae;Herbaspirillum;Herbaspirillum robiniae;Herbaspirillum robiniae</t>
  </si>
  <si>
    <t>Pseudomonadota;Betaproteobacteria;Burkholderiales;Oxalobacteraceae;Herminiimonas;;Herminiimonas</t>
  </si>
  <si>
    <t>Pseudomonadota;Betaproteobacteria;Burkholderiales;Oxalobacteraceae;Herminiimonas;Herminiimonas arsenicoxydans;Herminiimonas arsenicoxydans</t>
  </si>
  <si>
    <t>Pseudomonadota;Betaproteobacteria;Burkholderiales;Oxalobacteraceae;Janthinobacterium;Janthinobacterium sp. Marseille;Janthinobacterium sp. Marseille</t>
  </si>
  <si>
    <t>Pseudomonadota;Betaproteobacteria;Burkholderiales;Sphaerotilaceae;;;Sphaerotilaceae</t>
  </si>
  <si>
    <t>Pseudomonadota;Betaproteobacteria;Burkholderiales;Sphaerotilaceae;Leptothrix;Leptothrix cholodnii;Leptothrix cholodnii SP-6</t>
  </si>
  <si>
    <t>Pseudomonadota;Betaproteobacteria;Burkholderiales;Sphaerotilaceae;Methylibium;;Methylibium</t>
  </si>
  <si>
    <t>Pseudomonadota;Betaproteobacteria;Burkholderiales;Sphaerotilaceae;Methylibium;Methylibium petroleiphilum;Methylibium petroleiphilum PM1</t>
  </si>
  <si>
    <t>Pseudomonadota;Betaproteobacteria;Burkholderiales;Sphaerotilaceae;Rubrivivax;Rubrivivax gelatinosus;Rubrivivax gelatinosus</t>
  </si>
  <si>
    <t>Pseudomonadota;Betaproteobacteria;Neisseriales;;;;Neisseriales</t>
  </si>
  <si>
    <t>Pseudomonadota;Betaproteobacteria;Neisseriales;Aquaspirillaceae;Laribacter;Laribacter hongkongensis;Laribacter hongkongensis</t>
  </si>
  <si>
    <t>Pseudomonadota;Betaproteobacteria;Neisseriales;Aquaspirillaceae;Laribacter;Laribacter hongkongensis;Laribacter hongkongensis HLHK9</t>
  </si>
  <si>
    <t>Pseudomonadota;Betaproteobacteria;Neisseriales;Chromobacteriaceae;Chromobacterium;;Chromobacterium</t>
  </si>
  <si>
    <t>Pseudomonadota;Betaproteobacteria;Neisseriales;Chromobacteriaceae;Chromobacterium;Chromobacterium violaceum;Chromobacterium violaceum</t>
  </si>
  <si>
    <t>Pseudomonadota;Betaproteobacteria;Neisseriales;Neisseriaceae;;;Neisseriaceae</t>
  </si>
  <si>
    <t>Pseudomonadota;Betaproteobacteria;Neisseriales;Neisseriaceae;Neisseria;;Neisseria</t>
  </si>
  <si>
    <t>Pseudomonadota;Betaproteobacteria;Neisseriales;Neisseriaceae;Neisseria;Neisseria gonorrhoeae;Neisseria gonorrhoeae</t>
  </si>
  <si>
    <t>Pseudomonadota;Betaproteobacteria;Neisseriales;Neisseriaceae;Neisseria;Neisseria meningitidis;Neisseria meningitidis</t>
  </si>
  <si>
    <t>Pseudomonadota;Betaproteobacteria;Nitrosomonadales;Methylophilaceae;;;Methylophilaceae</t>
  </si>
  <si>
    <t>Pseudomonadota;Betaproteobacteria;Nitrosomonadales;Methylophilaceae;Methylobacillus;;Methylobacillus</t>
  </si>
  <si>
    <t>Pseudomonadota;Betaproteobacteria;Nitrosomonadales;Methylophilaceae;Methylobacillus;Methylobacillus flagellatus;Methylobacillus flagellatus KT</t>
  </si>
  <si>
    <t>Pseudomonadota;Betaproteobacteria;Nitrosomonadales;Methylophilaceae;Methylobacillus;Methylobacillus glycogenes;Methylobacillus glycogenes</t>
  </si>
  <si>
    <t>Pseudomonadota;Betaproteobacteria;Nitrosomonadales;Methylophilaceae;Methylotenera;;Methylotenera</t>
  </si>
  <si>
    <t>Pseudomonadota;Betaproteobacteria;Nitrosomonadales;Methylophilaceae;Methylovorus;;Methylovorus</t>
  </si>
  <si>
    <t>Pseudomonadota;Betaproteobacteria;Nitrosomonadales;Nitrosomonadaceae;;;Nitrosomonadaceae</t>
  </si>
  <si>
    <t>Pseudomonadota;Betaproteobacteria;Nitrosomonadales;Nitrosomonadaceae;Nitrosomonas;;Nitrosomonas</t>
  </si>
  <si>
    <t>Pseudomonadota;Betaproteobacteria;Nitrosomonadales;Nitrosomonadaceae;Nitrosomonas;Nitrosomonas europaea;Nitrosomonas europaea</t>
  </si>
  <si>
    <t>Pseudomonadota;Betaproteobacteria;Nitrosomonadales;Nitrosomonadaceae;Nitrosomonas;Nitrosomonas eutropha;Nitrosomonas eutropha</t>
  </si>
  <si>
    <t>Pseudomonadota;Betaproteobacteria;Nitrosomonadales;Nitrosomonadaceae;Nitrosomonas;Nitrosomonas eutropha;Nitrosomonas eutropha C91</t>
  </si>
  <si>
    <t>Pseudomonadota;Betaproteobacteria;Nitrosomonadales;Nitrosomonadaceae;Nitrosospira;;Nitrosospira</t>
  </si>
  <si>
    <t>Pseudomonadota;Betaproteobacteria;Nitrosomonadales;Nitrosomonadaceae;Nitrosospira;Nitrosospira multiformis;Nitrosospira multiformis</t>
  </si>
  <si>
    <t>Pseudomonadota;Betaproteobacteria;Nitrosomonadales;Nitrosomonadaceae;Nitrosospira;Nitrosospira multiformis;Nitrosospira multiformis ATCC 25196</t>
  </si>
  <si>
    <t>Pseudomonadota;Betaproteobacteria;Nitrosomonadales;Thiobacillaceae;Thiobacillus;Thiobacillus denitrificans;Thiobacillus denitrificans ATCC 25259</t>
  </si>
  <si>
    <t>Pseudomonadota;Betaproteobacteria;Rhodocyclales;;;;Rhodocyclales</t>
  </si>
  <si>
    <t>Pseudomonadota;Betaproteobacteria;Rhodocyclales;Azonexaceae;;;Azonexaceae</t>
  </si>
  <si>
    <t>Pseudomonadota;Betaproteobacteria;Rhodocyclales;Azonexaceae;Dechloromonas;Dechloromonas aromatica;Dechloromonas aromatica RCB</t>
  </si>
  <si>
    <t>Pseudomonadota;Betaproteobacteria;Rhodocyclales;Rhodocyclaceae;Aromatoleum;Aromatoleum aromaticum;Aromatoleum aromaticum EbN1</t>
  </si>
  <si>
    <t>Pseudomonadota;Betaproteobacteria;Rhodocyclales;Rhodocyclaceae;Azospira;Azospira restricta;Azospira restricta</t>
  </si>
  <si>
    <t>Pseudomonadota;Betaproteobacteria;Rhodocyclales;Zoogloeaceae;Azoarcus;Azoarcus olearius;Azoarcus olearius</t>
  </si>
  <si>
    <t>Pseudomonadota;Betaproteobacteria;Rhodocyclales;Zoogloeaceae;Thauera;Thauera aromatica;Thauera aromatica</t>
  </si>
  <si>
    <t>Pseudomonadota;Gammaproteobacteria;;;;;Gammaproteobacteria</t>
  </si>
  <si>
    <t>Pseudomonadota;Gammaproteobacteria;;;;Bathymodiolus septemdierum thioautotrophic gill symbiont;Bathymodiolus septemdierum thioautotrophic gill symbiont</t>
  </si>
  <si>
    <t>Pseudomonadota;Gammaproteobacteria;;;Alkalimonas;Alkalimonas amylolytica;Alkalimonas amylolytica</t>
  </si>
  <si>
    <t>Pseudomonadota;Gammaproteobacteria;;;Candidatus Baumannia;Candidatus Baumannia cicadellinicola;Baumannia cicadellinicola str. Hc (Homalodisca coagulata)</t>
  </si>
  <si>
    <t>Pseudomonadota;Gammaproteobacteria;;;Candidatus Ruthturnera;Candidatus Ruthturnera calyptogenae;Candidatus Ruthia magnifica str. Cm (Calyptogena magnifica)</t>
  </si>
  <si>
    <t>Pseudomonadota;Gammaproteobacteria;;;Candidatus Vesicomyosocius;;Candidatus Vesicomyosocius</t>
  </si>
  <si>
    <t>Pseudomonadota;Gammaproteobacteria;;;Candidatus Vesicomyosocius;Candidatus Vesicomyosocius okutanii;Candidatus Vesicomyosocius okutanii</t>
  </si>
  <si>
    <t>Pseudomonadota;Gammaproteobacteria;Aeromonadales;;;;Aeromonadales</t>
  </si>
  <si>
    <t>Pseudomonadota;Gammaproteobacteria;Aeromonadales;Aeromonadaceae;Aeromonas;;Aeromonas</t>
  </si>
  <si>
    <t>Pseudomonadota;Gammaproteobacteria;Aeromonadales;Aeromonadaceae;Aeromonas;Aeromonas hydrophila;Aeromonas hydrophila</t>
  </si>
  <si>
    <t>Pseudomonadota;Gammaproteobacteria;Aeromonadales;Aeromonadaceae;Aeromonas;Aeromonas hydrophila;Aeromonas hydrophila subsp. hydrophila ATCC 7966</t>
  </si>
  <si>
    <t>Pseudomonadota;Gammaproteobacteria;Aeromonadales;Aeromonadaceae;Aeromonas;Aeromonas salmonicida;Aeromonas salmonicida</t>
  </si>
  <si>
    <t>Pseudomonadota;Gammaproteobacteria;Aeromonadales;Aeromonadaceae;Tolumonas;;Tolumonas</t>
  </si>
  <si>
    <t>Pseudomonadota;Gammaproteobacteria;Aeromonadales;Aeromonadaceae;Tolumonas;Tolumonas auensis;Tolumonas auensis DSM 9187</t>
  </si>
  <si>
    <t>Pseudomonadota;Gammaproteobacteria;Alteromonadales;;;;Alteromonadales</t>
  </si>
  <si>
    <t>Pseudomonadota;Gammaproteobacteria;Alteromonadales;Alteromonadaceae;;;Alteromonadaceae</t>
  </si>
  <si>
    <t>Pseudomonadota;Gammaproteobacteria;Alteromonadales;Alteromonadaceae;Alteromonas;Alteromonas mediterranea;Alteromonas mediterranea DE</t>
  </si>
  <si>
    <t>Pseudomonadota;Gammaproteobacteria;Alteromonadales;Alteromonadaceae;Paraglaciecola;;Paraglaciecola</t>
  </si>
  <si>
    <t>Pseudomonadota;Gammaproteobacteria;Alteromonadales;Colwelliaceae;;;Colwelliaceae</t>
  </si>
  <si>
    <t>Pseudomonadota;Gammaproteobacteria;Alteromonadales;Colwelliaceae;Colwellia;;Colwellia</t>
  </si>
  <si>
    <t>Pseudomonadota;Gammaproteobacteria;Alteromonadales;Colwelliaceae;Colwellia;Colwellia chukchiensis;Colwellia chukchiensis</t>
  </si>
  <si>
    <t>Pseudomonadota;Gammaproteobacteria;Alteromonadales;Colwelliaceae;Colwellia;Colwellia psychrerythraea;Colwellia psychrerythraea</t>
  </si>
  <si>
    <t>Pseudomonadota;Gammaproteobacteria;Alteromonadales;Colwelliaceae;Colwellia;Colwellia psychrerythraea;Colwellia psychrerythraea 34H</t>
  </si>
  <si>
    <t>Pseudomonadota;Gammaproteobacteria;Alteromonadales;Ferrimonadaceae;Ferrimonas;Ferrimonas balearica;Ferrimonas balearica DSM 9799</t>
  </si>
  <si>
    <t>Pseudomonadota;Gammaproteobacteria;Alteromonadales;Idiomarinaceae;;;Idiomarinaceae</t>
  </si>
  <si>
    <t>Pseudomonadota;Gammaproteobacteria;Alteromonadales;Idiomarinaceae;Idiomarina;;Idiomarina</t>
  </si>
  <si>
    <t>Pseudomonadota;Gammaproteobacteria;Alteromonadales;Idiomarinaceae;Idiomarina;Idiomarina loihiensis;Idiomarina loihiensis L2TR</t>
  </si>
  <si>
    <t>Pseudomonadota;Gammaproteobacteria;Alteromonadales;Pseudoalteromonadaceae;Pseudoalteromonas;;Pseudoalteromonas</t>
  </si>
  <si>
    <t>Pseudomonadota;Gammaproteobacteria;Alteromonadales;Pseudoalteromonadaceae;Pseudoalteromonas;Pseudoalteromonas piscicida;Pseudoalteromonas piscicida</t>
  </si>
  <si>
    <t>Pseudomonadota;Gammaproteobacteria;Alteromonadales;Psychromonadaceae;Psychromonas;Psychromonas ingrahamii;Psychromonas ingrahamii 37</t>
  </si>
  <si>
    <t>Pseudomonadota;Gammaproteobacteria;Alteromonadales;Shewanellaceae;;;Shewanellaceae</t>
  </si>
  <si>
    <t>Pseudomonadota;Gammaproteobacteria;Alteromonadales;Shewanellaceae;Shewanella;;Shewanella</t>
  </si>
  <si>
    <t>Pseudomonadota;Gammaproteobacteria;Alteromonadales;Shewanellaceae;Shewanella;Shewanella amazonensis;Shewanella amazonensis SB2B</t>
  </si>
  <si>
    <t>Pseudomonadota;Gammaproteobacteria;Alteromonadales;Shewanellaceae;Shewanella;Shewanella baltica;Shewanella baltica</t>
  </si>
  <si>
    <t>Pseudomonadota;Gammaproteobacteria;Alteromonadales;Shewanellaceae;Shewanella;Shewanella denitrificans;Shewanella denitrificans OS217</t>
  </si>
  <si>
    <t>Pseudomonadota;Gammaproteobacteria;Alteromonadales;Shewanellaceae;Shewanella;Shewanella frigidimarina;Shewanella frigidimarina</t>
  </si>
  <si>
    <t>Pseudomonadota;Gammaproteobacteria;Alteromonadales;Shewanellaceae;Shewanella;Shewanella halifaxensis;Shewanella halifaxensis HAW-EB4</t>
  </si>
  <si>
    <t>Pseudomonadota;Gammaproteobacteria;Alteromonadales;Shewanellaceae;Shewanella;Shewanella loihica;Shewanella loihica PV-4</t>
  </si>
  <si>
    <t>Pseudomonadota;Gammaproteobacteria;Alteromonadales;Shewanellaceae;Shewanella;Shewanella oneidensis;Shewanella oneidensis MR-1</t>
  </si>
  <si>
    <t>Pseudomonadota;Gammaproteobacteria;Alteromonadales;Shewanellaceae;Shewanella;Shewanella pealeana;Shewanella pealeana ATCC 700345</t>
  </si>
  <si>
    <t>Pseudomonadota;Gammaproteobacteria;Alteromonadales;Shewanellaceae;Shewanella;Shewanella piezotolerans;Shewanella piezotolerans WP3</t>
  </si>
  <si>
    <t>Pseudomonadota;Gammaproteobacteria;Alteromonadales;Shewanellaceae;Shewanella;Shewanella sediminis;Shewanella sediminis HAW-EB3</t>
  </si>
  <si>
    <t>Pseudomonadota;Gammaproteobacteria;Alteromonadales;Shewanellaceae;Shewanella;Shewanella woodyi;Shewanella woodyi ATCC 51908</t>
  </si>
  <si>
    <t>Pseudomonadota;Gammaproteobacteria;Cardiobacteriales;Cardiobacteriaceae;Dichelobacter;Dichelobacter nodosus;Dichelobacter nodosus</t>
  </si>
  <si>
    <t>Pseudomonadota;Gammaproteobacteria;Cardiobacteriales;Cardiobacteriaceae;Dichelobacter;Dichelobacter nodosus;Dichelobacter nodosus VCS1703A</t>
  </si>
  <si>
    <t>Pseudomonadota;Gammaproteobacteria;Cellvibrionales;Cellvibrionaceae;;;Cellvibrionaceae</t>
  </si>
  <si>
    <t>Pseudomonadota;Gammaproteobacteria;Cellvibrionales;Cellvibrionaceae;Cellvibrio;Cellvibrio japonicus;Cellvibrio japonicus Ueda107</t>
  </si>
  <si>
    <t>Pseudomonadota;Gammaproteobacteria;Cellvibrionales;Cellvibrionaceae;Saccharophagus;Saccharophagus degradans;Saccharophagus degradans 2-40</t>
  </si>
  <si>
    <t>Pseudomonadota;Gammaproteobacteria;Cellvibrionales;Cellvibrionaceae;Teredinibacter;Teredinibacter turnerae;Teredinibacter turnerae T7901</t>
  </si>
  <si>
    <t>Pseudomonadota;Gammaproteobacteria;Cellvibrionales;Porticoccaceae;;;Porticoccaceae</t>
  </si>
  <si>
    <t>Pseudomonadota;Gammaproteobacteria;Chromatiales;;;;Chromatiales</t>
  </si>
  <si>
    <t>Pseudomonadota;Gammaproteobacteria;Chromatiales;Chromatiaceae;;;Chromatiaceae</t>
  </si>
  <si>
    <t>Pseudomonadota;Gammaproteobacteria;Chromatiales;Chromatiaceae;Allochromatium;;Allochromatium</t>
  </si>
  <si>
    <t>Pseudomonadota;Gammaproteobacteria;Chromatiales;Chromatiaceae;Allochromatium;Allochromatium vinosum;Allochromatium vinosum</t>
  </si>
  <si>
    <t>Pseudomonadota;Gammaproteobacteria;Chromatiales;Chromatiaceae;Nitrosococcus;;Nitrosococcus</t>
  </si>
  <si>
    <t>Pseudomonadota;Gammaproteobacteria;Chromatiales;Chromatiaceae;Nitrosococcus;Nitrosococcus oceani;Nitrosococcus oceani</t>
  </si>
  <si>
    <t>Pseudomonadota;Gammaproteobacteria;Chromatiales;Ectothiorhodospiraceae;;;Ectothiorhodospiraceae</t>
  </si>
  <si>
    <t>Pseudomonadota;Gammaproteobacteria;Chromatiales;Ectothiorhodospiraceae;Alkalilimnicola;Alkalilimnicola ehrlichii;Alkalilimnicola ehrlichii MLHE-1</t>
  </si>
  <si>
    <t>Pseudomonadota;Gammaproteobacteria;Chromatiales;Ectothiorhodospiraceae;Halorhodospira;;Halorhodospira</t>
  </si>
  <si>
    <t>Pseudomonadota;Gammaproteobacteria;Chromatiales;Ectothiorhodospiraceae;Halorhodospira;Halorhodospira halophila;Halorhodospira halophila SL1</t>
  </si>
  <si>
    <t>Pseudomonadota;Gammaproteobacteria;Chromatiales;Ectothiorhodospiraceae;Thioalkalivibrio;Thioalkalivibrio sulfidiphilus;Thioalkalivibrio sulfidiphilus HL-EbGr7</t>
  </si>
  <si>
    <t>Pseudomonadota;Gammaproteobacteria;Enterobacterales;;;;Enterobacterales</t>
  </si>
  <si>
    <t>Pseudomonadota;Gammaproteobacteria;Enterobacterales;Bruguierivoracaceae;Sodalis;;Sodalis</t>
  </si>
  <si>
    <t>Pseudomonadota;Gammaproteobacteria;Enterobacterales;Bruguierivoracaceae;Sodalis;Sodalis glossinidius;Sodalis glossinidius str. 'morsitans'</t>
  </si>
  <si>
    <t>Pseudomonadota;Gammaproteobacteria;Enterobacterales;Enterobacteriaceae;;;Enterobacteriaceae</t>
  </si>
  <si>
    <t>Pseudomonadota;Gammaproteobacteria;Enterobacterales;Enterobacteriaceae;Candidatus Blochmannia;;Candidatus Blochmannia</t>
  </si>
  <si>
    <t>Pseudomonadota;Gammaproteobacteria;Enterobacterales;Enterobacteriaceae;Candidatus Blochmannia;Candidatus Blochmannia floridanus;Candidatus Blochmannia floridanus</t>
  </si>
  <si>
    <t>Pseudomonadota;Gammaproteobacteria;Enterobacterales;Enterobacteriaceae;Candidatus Blochmannia;Candidatus Blochmannia pennsylvanicus;Candidatus Blochmannia pennsylvanicus str. BPEN</t>
  </si>
  <si>
    <t>Pseudomonadota;Gammaproteobacteria;Enterobacterales;Enterobacteriaceae;Candidatus Hamiltonella;Candidatus Hamiltonella defensa;Candidatus Hamiltonella defensa</t>
  </si>
  <si>
    <t>Pseudomonadota;Gammaproteobacteria;Enterobacterales;Enterobacteriaceae;Citrobacter;;Citrobacter</t>
  </si>
  <si>
    <t>Pseudomonadota;Gammaproteobacteria;Enterobacterales;Enterobacteriaceae;Citrobacter;Citrobacter koseri;Citrobacter koseri</t>
  </si>
  <si>
    <t>Pseudomonadota;Gammaproteobacteria;Enterobacterales;Enterobacteriaceae;Citrobacter;Citrobacter braakii;Citrobacter braakii</t>
  </si>
  <si>
    <t>Pseudomonadota;Gammaproteobacteria;Enterobacterales;Enterobacteriaceae;Cronobacter;;Cronobacter</t>
  </si>
  <si>
    <t>Pseudomonadota;Gammaproteobacteria;Enterobacterales;Enterobacteriaceae;Enterobacter;;Enterobacter</t>
  </si>
  <si>
    <t>Pseudomonadota;Gammaproteobacteria;Enterobacterales;Enterobacteriaceae;Enterobacter;Enterobacter cloacae;Enterobacter cloacae</t>
  </si>
  <si>
    <t>Pseudomonadota;Gammaproteobacteria;Enterobacterales;Enterobacteriaceae;Escherichia;;Escherichia</t>
  </si>
  <si>
    <t>Pseudomonadota;Gammaproteobacteria;Enterobacterales;Enterobacteriaceae;Escherichia;Escherichia coli;Escherichia coli</t>
  </si>
  <si>
    <t>Pseudomonadota;Gammaproteobacteria;Enterobacterales;Enterobacteriaceae;Escherichia;Escherichia coli;Escherichia coli 536</t>
  </si>
  <si>
    <t>Pseudomonadota;Gammaproteobacteria;Enterobacterales;Enterobacteriaceae;Escherichia;Escherichia coli;Escherichia coli CFT073</t>
  </si>
  <si>
    <t>Pseudomonadota;Gammaproteobacteria;Enterobacterales;Enterobacteriaceae;Escherichia;Escherichia coli;Escherichia coli ETEC H10407</t>
  </si>
  <si>
    <t>Pseudomonadota;Gammaproteobacteria;Enterobacterales;Enterobacteriaceae;Klebsiella;;Klebsiella</t>
  </si>
  <si>
    <t>Pseudomonadota;Gammaproteobacteria;Enterobacterales;Enterobacteriaceae;Klebsiella;Klebsiella pneumoniae;Klebsiella pneumoniae</t>
  </si>
  <si>
    <t>Pseudomonadota;Gammaproteobacteria;Enterobacterales;Enterobacteriaceae;Lelliottia;Lelliottia amnigena;Lelliottia amnigena</t>
  </si>
  <si>
    <t>Pseudomonadota;Gammaproteobacteria;Enterobacterales;Enterobacteriaceae;Salmonella;;Salmonella</t>
  </si>
  <si>
    <t>Pseudomonadota;Gammaproteobacteria;Enterobacterales;Enterobacteriaceae;Salmonella;Salmonella enterica;Salmonella enterica</t>
  </si>
  <si>
    <t>Pseudomonadota;Gammaproteobacteria;Enterobacterales;Enterobacteriaceae;Salmonella;Salmonella enterica;Salmonella enterica subsp. arizonae</t>
  </si>
  <si>
    <t>Pseudomonadota;Gammaproteobacteria;Enterobacterales;Enterobacteriaceae;Salmonella;Salmonella enterica;Salmonella enterica subsp. enterica</t>
  </si>
  <si>
    <t>Pseudomonadota;Gammaproteobacteria;Enterobacterales;Enterobacteriaceae;Shigella;;Shigella</t>
  </si>
  <si>
    <t>Pseudomonadota;Gammaproteobacteria;Enterobacterales;Erwiniaceae;Buchnera;Buchnera aphidicola;Buchnera aphidicola</t>
  </si>
  <si>
    <t>Pseudomonadota;Gammaproteobacteria;Enterobacterales;Erwiniaceae;Buchnera;Buchnera aphidicola;Buchnera aphidicola BCc</t>
  </si>
  <si>
    <t>Pseudomonadota;Gammaproteobacteria;Enterobacterales;Erwiniaceae;Buchnera;Buchnera aphidicola;Buchnera aphidicola str. APS (Acyrthosiphon pisum)</t>
  </si>
  <si>
    <t>Pseudomonadota;Gammaproteobacteria;Enterobacterales;Erwiniaceae;Buchnera;Buchnera aphidicola;Buchnera aphidicola str. Bp (Baizongia pistaciae)</t>
  </si>
  <si>
    <t>Pseudomonadota;Gammaproteobacteria;Enterobacterales;Erwiniaceae;Buchnera;Buchnera aphidicola;Buchnera aphidicola str. Sg (Schizaphis graminum)</t>
  </si>
  <si>
    <t>Pseudomonadota;Gammaproteobacteria;Enterobacterales;Erwiniaceae;Erwinia;;Erwinia</t>
  </si>
  <si>
    <t>Pseudomonadota;Gammaproteobacteria;Enterobacterales;Erwiniaceae;Erwinia;Erwinia tasmaniensis;Erwinia tasmaniensis Et1/99</t>
  </si>
  <si>
    <t>Pseudomonadota;Gammaproteobacteria;Enterobacterales;Erwiniaceae;Pantoea;Pantoea stewartii;Pantoea stewartii</t>
  </si>
  <si>
    <t>Pseudomonadota;Gammaproteobacteria;Enterobacterales;Erwiniaceae;Wigglesworthia;Wigglesworthia glossinidia;Wigglesworthia glossinidia</t>
  </si>
  <si>
    <t>Pseudomonadota;Gammaproteobacteria;Enterobacterales;Hafniaceae;;;Hafniaceae</t>
  </si>
  <si>
    <t>Pseudomonadota;Gammaproteobacteria;Enterobacterales;Hafniaceae;Edwardsiella;;Edwardsiella</t>
  </si>
  <si>
    <t>Pseudomonadota;Gammaproteobacteria;Enterobacterales;Hafniaceae;Edwardsiella;Edwardsiella ictaluri;Edwardsiella ictaluri</t>
  </si>
  <si>
    <t>Pseudomonadota;Gammaproteobacteria;Enterobacterales;Hafniaceae;Edwardsiella;Edwardsiella ictaluri;Edwardsiella ictaluri 93-146</t>
  </si>
  <si>
    <t>Pseudomonadota;Gammaproteobacteria;Enterobacterales;Morganellaceae;;;Morganellaceae</t>
  </si>
  <si>
    <t>Pseudomonadota;Gammaproteobacteria;Enterobacterales;Morganellaceae;Photorhabdus;;Photorhabdus</t>
  </si>
  <si>
    <t>Pseudomonadota;Gammaproteobacteria;Enterobacterales;Morganellaceae;Photorhabdus;Photorhabdus luminescens;Photorhabdus luminescens</t>
  </si>
  <si>
    <t>Pseudomonadota;Gammaproteobacteria;Enterobacterales;Morganellaceae;Proteus;;Proteus</t>
  </si>
  <si>
    <t>Pseudomonadota;Gammaproteobacteria;Enterobacterales;Morganellaceae;Proteus;Proteus mirabilis;Proteus mirabilis</t>
  </si>
  <si>
    <t>Pseudomonadota;Gammaproteobacteria;Enterobacterales;Morganellaceae;Proteus;Proteus vulgaris;Proteus vulgaris</t>
  </si>
  <si>
    <t>Pseudomonadota;Gammaproteobacteria;Enterobacterales;Morganellaceae;Xenorhabdus;Xenorhabdus nematophila;Xenorhabdus nematophila</t>
  </si>
  <si>
    <t>Pseudomonadota;Gammaproteobacteria;Enterobacterales;Pectobacteriaceae;;;Pectobacteriaceae</t>
  </si>
  <si>
    <t>Pseudomonadota;Gammaproteobacteria;Enterobacterales;Pectobacteriaceae;Dickeya;;Dickeya</t>
  </si>
  <si>
    <t>Pseudomonadota;Gammaproteobacteria;Enterobacterales;Pectobacteriaceae;Musicola;Musicola paradisiaca;Musicola paradisiaca Ech703</t>
  </si>
  <si>
    <t>Pseudomonadota;Gammaproteobacteria;Enterobacterales;Pectobacteriaceae;Pectobacterium;;Pectobacterium</t>
  </si>
  <si>
    <t>Pseudomonadota;Gammaproteobacteria;Enterobacterales;Pectobacteriaceae;Pectobacterium;Pectobacterium atrosepticum;Pectobacterium atrosepticum SCRI1043</t>
  </si>
  <si>
    <t>Pseudomonadota;Gammaproteobacteria;Enterobacterales;Pectobacteriaceae;Pectobacterium;Pectobacterium carotovorum;Pectobacterium carotovorum subsp. carotovorum PC1</t>
  </si>
  <si>
    <t>Pseudomonadota;Gammaproteobacteria;Enterobacterales;Yersiniaceae;;;Yersiniaceae</t>
  </si>
  <si>
    <t>Pseudomonadota;Gammaproteobacteria;Enterobacterales;Yersiniaceae;Serratia;;Serratia</t>
  </si>
  <si>
    <t>Pseudomonadota;Gammaproteobacteria;Enterobacterales;Yersiniaceae;Serratia;Serratia ficaria;Serratia ficaria</t>
  </si>
  <si>
    <t>Pseudomonadota;Gammaproteobacteria;Enterobacterales;Yersiniaceae;Serratia;Serratia marcescens;Serratia marcescens</t>
  </si>
  <si>
    <t>Pseudomonadota;Gammaproteobacteria;Enterobacterales;Yersiniaceae;Serratia;Serratia proteamaculans;Serratia proteamaculans</t>
  </si>
  <si>
    <t>Pseudomonadota;Gammaproteobacteria;Enterobacterales;Yersiniaceae;Serratia;Serratia proteamaculans;Serratia proteamaculans 568</t>
  </si>
  <si>
    <t>Pseudomonadota;Gammaproteobacteria;Enterobacterales;Yersiniaceae;Yersinia;;Yersinia</t>
  </si>
  <si>
    <t>Pseudomonadota;Gammaproteobacteria;Enterobacterales;Yersiniaceae;Yersinia;Yersinia enterocolitica;Yersinia enterocolitica</t>
  </si>
  <si>
    <t>Pseudomonadota;Gammaproteobacteria;Enterobacterales;Yersiniaceae;Yersinia;;Yersinia pseudotuberculosis complex</t>
  </si>
  <si>
    <t>Pseudomonadota;Gammaproteobacteria;Enterobacterales;Yersiniaceae;Yersinia;Yersinia pestis;Yersinia pestis</t>
  </si>
  <si>
    <t>Pseudomonadota;Gammaproteobacteria;Legionellales;Coxiellaceae;Coxiella;Coxiella burnetii;Coxiella burnetii</t>
  </si>
  <si>
    <t>Pseudomonadota;Gammaproteobacteria;Legionellales;Coxiellaceae;Coxiella;Coxiella burnetii;Coxiella burnetii CbuG_Q212</t>
  </si>
  <si>
    <t>Pseudomonadota;Gammaproteobacteria;Legionellales;Coxiellaceae;Coxiella;Coxiella burnetii;Coxiella burnetii Dugway 5J108-111</t>
  </si>
  <si>
    <t>Pseudomonadota;Gammaproteobacteria;Legionellales;Coxiellaceae;Coxiella;Coxiella burnetii;Coxiella burnetii RSA 493</t>
  </si>
  <si>
    <t>Pseudomonadota;Gammaproteobacteria;Legionellales;Legionellaceae;;;Legionellaceae</t>
  </si>
  <si>
    <t>Pseudomonadota;Gammaproteobacteria;Legionellales;Legionellaceae;Legionella;;Legionella</t>
  </si>
  <si>
    <t>Pseudomonadota;Gammaproteobacteria;Legionellales;Legionellaceae;Legionella;Legionella micdadei;Legionella micdadei</t>
  </si>
  <si>
    <t>Pseudomonadota;Gammaproteobacteria;Legionellales;Legionellaceae;Legionella;Legionella pneumophila;Legionella pneumophila</t>
  </si>
  <si>
    <t>Pseudomonadota;Gammaproteobacteria;Legionellales;Legionellaceae;Legionella;Legionella pneumophila;Legionella pneumophila str. Lens</t>
  </si>
  <si>
    <t>Pseudomonadota;Gammaproteobacteria;Methylococcales;;Candidatus Methylumidiphilus;Candidatus Methylumidiphilus alinenensis;Candidatus Methylumidiphilus alinenensis</t>
  </si>
  <si>
    <t>Pseudomonadota;Gammaproteobacteria;Methylococcales;Methylococcaceae;;;Methylococcaceae</t>
  </si>
  <si>
    <t>Pseudomonadota;Gammaproteobacteria;Methylococcales;Methylococcaceae;Methylococcus;;Methylococcus</t>
  </si>
  <si>
    <t>Pseudomonadota;Gammaproteobacteria;Methylococcales;Methylococcaceae;Methylococcus;Methylococcus capsulatus;Methylococcus capsulatus str. Bath</t>
  </si>
  <si>
    <t>Pseudomonadota;Gammaproteobacteria;Methylococcales;Methylococcaceae;Methylomonas;Methylomonas koyamae;Methylomonas koyamae</t>
  </si>
  <si>
    <t>Pseudomonadota;Gammaproteobacteria;Moraxellales;Moraxellaceae;;;Moraxellaceae</t>
  </si>
  <si>
    <t>Pseudomonadota;Gammaproteobacteria;Moraxellales;Moraxellaceae;Acinetobacter;;Acinetobacter</t>
  </si>
  <si>
    <t>Pseudomonadota;Gammaproteobacteria;Moraxellales;Moraxellaceae;Acinetobacter;Acinetobacter baylyi;Acinetobacter baylyi ADP1</t>
  </si>
  <si>
    <t>Pseudomonadota;Gammaproteobacteria;Moraxellales;Moraxellaceae;Acinetobacter;Acinetobacter pseudolwoffii;Acinetobacter pseudolwoffii</t>
  </si>
  <si>
    <t>Pseudomonadota;Gammaproteobacteria;Moraxellales;Moraxellaceae;Psychrobacter;;Psychrobacter</t>
  </si>
  <si>
    <t>Pseudomonadota;Gammaproteobacteria;Moraxellales;Moraxellaceae;Psychrobacter;Psychrobacter arcticus;Psychrobacter arcticus 273-4</t>
  </si>
  <si>
    <t>Pseudomonadota;Gammaproteobacteria;Moraxellales;Moraxellaceae;Psychrobacter;Psychrobacter cryohalolentis;Psychrobacter cryohalolentis K5</t>
  </si>
  <si>
    <t>Pseudomonadota;Gammaproteobacteria;Moraxellales;Moraxellaceae;Psychrobacter;Psychrobacter pasteurii;Psychrobacter pasteurii</t>
  </si>
  <si>
    <t>Pseudomonadota;Gammaproteobacteria;Moraxellales;Moraxellaceae;Psychrobacter;Psychrobacter phenylpyruvicus;Psychrobacter phenylpyruvicus</t>
  </si>
  <si>
    <t>Pseudomonadota;Gammaproteobacteria;Moraxellales;Moraxellaceae;Psychrobacter;Psychrobacter sanguinis;Psychrobacter sanguinis</t>
  </si>
  <si>
    <t>Pseudomonadota;Gammaproteobacteria;Oceanospirillales;;;;Oceanospirillales</t>
  </si>
  <si>
    <t>Pseudomonadota;Gammaproteobacteria;Oceanospirillales;Alcanivoracaceae;;;Alcanivoracaceae</t>
  </si>
  <si>
    <t>Pseudomonadota;Gammaproteobacteria;Oceanospirillales;Alcanivoracaceae;Alcanivorax;Alcanivorax borkumensis;Alcanivorax borkumensis SK2</t>
  </si>
  <si>
    <t>Pseudomonadota;Gammaproteobacteria;Oceanospirillales;Hahellaceae;Hahella;Hahella chejuensis;Hahella chejuensis KCTC 2396</t>
  </si>
  <si>
    <t>Pseudomonadota;Gammaproteobacteria;Oceanospirillales;Halomonadaceae;;;Halomonadaceae</t>
  </si>
  <si>
    <t>Pseudomonadota;Gammaproteobacteria;Oceanospirillales;Halomonadaceae;Candidatus Carsonella;Candidatus Carsonella ruddii;Candidatus Carsonella ruddii PV</t>
  </si>
  <si>
    <t>Pseudomonadota;Gammaproteobacteria;Oceanospirillales;Halomonadaceae;Chromohalobacter;Chromohalobacter salexigens;Chromohalobacter salexigens</t>
  </si>
  <si>
    <t>Pseudomonadota;Gammaproteobacteria;Oceanospirillales;Halomonadaceae;Halomonas;;Halomonas</t>
  </si>
  <si>
    <t>Pseudomonadota;Gammaproteobacteria;Oceanospirillales;Oceanospirillaceae;;;Oceanospirillaceae</t>
  </si>
  <si>
    <t>Pseudomonadota;Gammaproteobacteria;Oceanospirillales;Oceanospirillaceae;Marinomonas;;Marinomonas</t>
  </si>
  <si>
    <t>Pseudomonadota;Gammaproteobacteria;Oceanospirillales;Oceanospirillaceae;Oleispira;;Oleispira</t>
  </si>
  <si>
    <t>Pseudomonadota;Gammaproteobacteria;Pasteurellales;Pasteurellaceae;;;Pasteurellaceae</t>
  </si>
  <si>
    <t>Pseudomonadota;Gammaproteobacteria;Pasteurellales;Pasteurellaceae;Actinobacillus;;Actinobacillus</t>
  </si>
  <si>
    <t>Pseudomonadota;Gammaproteobacteria;Pasteurellales;Pasteurellaceae;Actinobacillus;Actinobacillus pleuropneumoniae;Actinobacillus pleuropneumoniae</t>
  </si>
  <si>
    <t>Pseudomonadota;Gammaproteobacteria;Pasteurellales;Pasteurellaceae;Actinobacillus;Actinobacillus succinogenes;Actinobacillus succinogenes 130Z</t>
  </si>
  <si>
    <t>Pseudomonadota;Gammaproteobacteria;Pasteurellales;Pasteurellaceae;Aggregatibacter;Aggregatibacter actinomycetemcomitans;Aggregatibacter actinomycetemcomitans</t>
  </si>
  <si>
    <t>Pseudomonadota;Gammaproteobacteria;Pasteurellales;Pasteurellaceae;Basfia;[Mannheimia] succiniciproducens;[Mannheimia] succiniciproducens MBEL55E</t>
  </si>
  <si>
    <t>Pseudomonadota;Gammaproteobacteria;Pasteurellales;Pasteurellaceae;Glaesserella;Glaesserella parasuis;Glaesserella parasuis</t>
  </si>
  <si>
    <t>Pseudomonadota;Gammaproteobacteria;Pasteurellales;Pasteurellaceae;Haemophilus;;Haemophilus</t>
  </si>
  <si>
    <t>Pseudomonadota;Gammaproteobacteria;Pasteurellales;Pasteurellaceae;Haemophilus;[Haemophilus] ducreyi;[Haemophilus] ducreyi</t>
  </si>
  <si>
    <t>Pseudomonadota;Gammaproteobacteria;Pasteurellales;Pasteurellaceae;Haemophilus;[Haemophilus] ducreyi;[Haemophilus] ducreyi 35000HP</t>
  </si>
  <si>
    <t>Pseudomonadota;Gammaproteobacteria;Pasteurellales;Pasteurellaceae;Haemophilus;Haemophilus aegyptius;Haemophilus aegyptius</t>
  </si>
  <si>
    <t>Pseudomonadota;Gammaproteobacteria;Pasteurellales;Pasteurellaceae;Haemophilus;Haemophilus influenzae;Haemophilus influenzae</t>
  </si>
  <si>
    <t>Pseudomonadota;Gammaproteobacteria;Pasteurellales;Pasteurellaceae;Haemophilus;Haemophilus influenzae;Haemophilus influenzae PittGG</t>
  </si>
  <si>
    <t>Pseudomonadota;Gammaproteobacteria;Pasteurellales;Pasteurellaceae;Haemophilus;Haemophilus influenzae;Haemophilus influenzae Rd KW20</t>
  </si>
  <si>
    <t>Pseudomonadota;Gammaproteobacteria;Pasteurellales;Pasteurellaceae;Histophilus;Histophilus somni;Histophilus somni</t>
  </si>
  <si>
    <t>Pseudomonadota;Gammaproteobacteria;Pasteurellales;Pasteurellaceae;Histophilus;Histophilus somni;Histophilus somni 129PT</t>
  </si>
  <si>
    <t>Pseudomonadota;Gammaproteobacteria;Pasteurellales;Pasteurellaceae;Histophilus;Histophilus somni;Histophilus somni 2336</t>
  </si>
  <si>
    <t>Pseudomonadota;Gammaproteobacteria;Pasteurellales;Pasteurellaceae;Mannheimia;Mannheimia haemolytica;Mannheimia haemolytica</t>
  </si>
  <si>
    <t>Pseudomonadota;Gammaproteobacteria;Pasteurellales;Pasteurellaceae;Pasteurella;;Pasteurella</t>
  </si>
  <si>
    <t>Pseudomonadota;Gammaproteobacteria;Pasteurellales;Pasteurellaceae;Pasteurella;Pasteurella multocida;Pasteurella multocida</t>
  </si>
  <si>
    <t>Pseudomonadota;Gammaproteobacteria;Pasteurellales;Pasteurellaceae;Pasteurella;Pasteurella multocida;Pasteurella multocida subsp. multocida str. Pm70</t>
  </si>
  <si>
    <t>Pseudomonadota;Gammaproteobacteria;Pseudomonadales;;;;Pseudomonadales</t>
  </si>
  <si>
    <t>Pseudomonadota;Gammaproteobacteria;Pseudomonadales;Marinobacteraceae;Marinobacter;;Marinobacter</t>
  </si>
  <si>
    <t>Pseudomonadota;Gammaproteobacteria;Pseudomonadales;Marinobacteraceae;Marinobacter;Marinobacter nauticus;Marinobacter nauticus</t>
  </si>
  <si>
    <t>Pseudomonadota;Gammaproteobacteria;Pseudomonadales;Marinobacteraceae;Marinobacter;Marinobacter santoriniensis;Marinobacter santoriniensis NKSG1</t>
  </si>
  <si>
    <t>Pseudomonadota;Gammaproteobacteria;Pseudomonadales;Pseudomonadaceae;;;Pseudomonadaceae</t>
  </si>
  <si>
    <t>Pseudomonadota;Gammaproteobacteria;Pseudomonadales;Pseudomonadaceae;Atopomonas;Atopomonas hussainii;Atopomonas hussainii</t>
  </si>
  <si>
    <t>Pseudomonadota;Gammaproteobacteria;Pseudomonadales;Pseudomonadaceae;Halopseudomonas;Halopseudomonas formosensis;Halopseudomonas formosensis</t>
  </si>
  <si>
    <t>Pseudomonadota;Gammaproteobacteria;Pseudomonadales;Pseudomonadaceae;Pseudomonas;;Pseudomonas</t>
  </si>
  <si>
    <t>Pseudomonadota;Gammaproteobacteria;Pseudomonadales;Pseudomonadaceae;Pseudomonas;Pseudomonas entomophila;Pseudomonas entomophila L48</t>
  </si>
  <si>
    <t>Pseudomonadota;Gammaproteobacteria;Pseudomonadales;Pseudomonadaceae;Pseudomonas;Pseudomonas aeruginosa;Pseudomonas aeruginosa</t>
  </si>
  <si>
    <t>Pseudomonadota;Gammaproteobacteria;Pseudomonadales;Pseudomonadaceae;Pseudomonas;Pseudomonas aeruginosa;Pseudomonas aeruginosa PA7</t>
  </si>
  <si>
    <t>Pseudomonadota;Gammaproteobacteria;Pseudomonadales;Pseudomonadaceae;Pseudomonas;Pseudomonas aeruginosa;Pseudomonas aeruginosa PAO1</t>
  </si>
  <si>
    <t>Pseudomonadota;Gammaproteobacteria;Pseudomonadales;Pseudomonadaceae;Pseudomonas;Pseudomonas mendocina;Pseudomonas mendocina</t>
  </si>
  <si>
    <t>Pseudomonadota;Gammaproteobacteria;Pseudomonadales;Pseudomonadaceae;Pseudomonas;Pseudomonas protegens;Pseudomonas protegens Pf-5</t>
  </si>
  <si>
    <t>Pseudomonadota;Gammaproteobacteria;Pseudomonadales;Pseudomonadaceae;Pseudomonas;Pseudomonas fluorescens;Pseudomonas fluorescens</t>
  </si>
  <si>
    <t>Pseudomonadota;Gammaproteobacteria;Pseudomonadales;Pseudomonadaceae;Pseudomonas;Pseudomonas fluorescens;Pseudomonas fluorescens Pf0-1</t>
  </si>
  <si>
    <t>Pseudomonadota;Gammaproteobacteria;Pseudomonadales;Pseudomonadaceae;Pseudomonas;Pseudomonas moraviensis;Pseudomonas moraviensis</t>
  </si>
  <si>
    <t>Pseudomonadota;Gammaproteobacteria;Pseudomonadales;Pseudomonadaceae;Pseudomonas;Pseudomonas putida;Pseudomonas putida</t>
  </si>
  <si>
    <t>Pseudomonadota;Gammaproteobacteria;Pseudomonadales;Pseudomonadaceae;Pseudomonas;Pseudomonas putida;Pseudomonas putida F1</t>
  </si>
  <si>
    <t>Pseudomonadota;Gammaproteobacteria;Pseudomonadales;Pseudomonadaceae;Pseudomonas;;Pseudomonas syringae group</t>
  </si>
  <si>
    <t>Pseudomonadota;Gammaproteobacteria;Pseudomonadales;Pseudomonadaceae;Pseudomonas;Pseudomonas syringae;Pseudomonas syringae</t>
  </si>
  <si>
    <t>Pseudomonadota;Gammaproteobacteria;Pseudomonadales;Pseudomonadaceae;Stutzerimonas;Stutzerimonas chloritidismutans;Stutzerimonas chloritidismutans</t>
  </si>
  <si>
    <t>Pseudomonadota;Gammaproteobacteria;Pseudomonadales;Pseudomonadaceae;Stutzerimonas;Stutzerimonas stutzeri;Stutzerimonas stutzeri</t>
  </si>
  <si>
    <t>Pseudomonadota;Gammaproteobacteria;Pseudomonadales;Pseudomonadaceae;Thiopseudomonas;Thiopseudomonas denitrificans;Thiopseudomonas denitrificans</t>
  </si>
  <si>
    <t>Pseudomonadota;Gammaproteobacteria;Pseudomonadales;Pseudomonadaceae;Azotobacter;;Azotobacter</t>
  </si>
  <si>
    <t>Pseudomonadota;Gammaproteobacteria;Pseudomonadales;Pseudomonadaceae;Azotobacter;Azotobacter chroococcum;Azotobacter chroococcum</t>
  </si>
  <si>
    <t>Pseudomonadota;Gammaproteobacteria;Pseudomonadales;Pseudomonadaceae;Azotobacter;Azotobacter chroococcum;Azotobacter chroococcum (strain mcd 1)</t>
  </si>
  <si>
    <t>Pseudomonadota;Gammaproteobacteria;Pseudomonadales;Pseudomonadaceae;Azotobacter;Azotobacter vinelandii;Azotobacter vinelandii</t>
  </si>
  <si>
    <t>Pseudomonadota;Gammaproteobacteria;Thiotrichales;Francisellaceae;Francisella;;Francisella</t>
  </si>
  <si>
    <t>Pseudomonadota;Gammaproteobacteria;Thiotrichales;Francisellaceae;Francisella;Francisella tularensis;Francisella tularensis</t>
  </si>
  <si>
    <t>Pseudomonadota;Gammaproteobacteria;Thiotrichales;Francisellaceae;Francisella;Francisella tularensis;Francisella tularensis subsp. mediasiatica FSC147</t>
  </si>
  <si>
    <t>Pseudomonadota;Gammaproteobacteria;Thiotrichales;Piscirickettsiaceae;;;Piscirickettsiaceae</t>
  </si>
  <si>
    <t>Pseudomonadota;Gammaproteobacteria;Thiotrichales;Piscirickettsiaceae;Hydrogenovibrio;Hydrogenovibrio crunogenus;Hydrogenovibrio crunogenus</t>
  </si>
  <si>
    <t>Pseudomonadota;Gammaproteobacteria;Thiotrichales;Piscirickettsiaceae;Hydrogenovibrio;Hydrogenovibrio crunogenus;Hydrogenovibrio crunogenus XCL-2</t>
  </si>
  <si>
    <t>Pseudomonadota;Gammaproteobacteria;Vibrionales;Vibrionaceae;;;Vibrionaceae</t>
  </si>
  <si>
    <t>Pseudomonadota;Gammaproteobacteria;Vibrionales;Vibrionaceae;Aliivibrio;;Aliivibrio</t>
  </si>
  <si>
    <t>Pseudomonadota;Gammaproteobacteria;Vibrionales;Vibrionaceae;Aliivibrio;Aliivibrio fischeri;Aliivibrio fischeri</t>
  </si>
  <si>
    <t>Pseudomonadota;Gammaproteobacteria;Vibrionales;Vibrionaceae;Aliivibrio;Aliivibrio fischeri;Aliivibrio fischeri ES114</t>
  </si>
  <si>
    <t>Pseudomonadota;Gammaproteobacteria;Vibrionales;Vibrionaceae;Aliivibrio;Aliivibrio salmonicida;Aliivibrio salmonicida LFI1238</t>
  </si>
  <si>
    <t>Pseudomonadota;Gammaproteobacteria;Vibrionales;Vibrionaceae;Photobacterium;;Photobacterium</t>
  </si>
  <si>
    <t>Pseudomonadota;Gammaproteobacteria;Vibrionales;Vibrionaceae;Photobacterium;Photobacterium profundum;Photobacterium profundum SS9</t>
  </si>
  <si>
    <t>Pseudomonadota;Gammaproteobacteria;Vibrionales;Vibrionaceae;Vibrio;;Vibrio</t>
  </si>
  <si>
    <t>Pseudomonadota;Gammaproteobacteria;Vibrionales;Vibrionaceae;Vibrio;Vibrio cholerae;Vibrio cholerae</t>
  </si>
  <si>
    <t>Pseudomonadota;Gammaproteobacteria;Vibrionales;Vibrionaceae;Vibrio;Vibrio vulnificus;Vibrio vulnificus</t>
  </si>
  <si>
    <t>Pseudomonadota;Gammaproteobacteria;Vibrionales;Vibrionaceae;Vibrio;Vibrio vulnificus;Vibrio vulnificus YJ016</t>
  </si>
  <si>
    <t>Pseudomonadota;Gammaproteobacteria;Vibrionales;Vibrionaceae;Vibrio;;Vibrio harveyi group</t>
  </si>
  <si>
    <t>Pseudomonadota;Gammaproteobacteria;Vibrionales;Vibrionaceae;Vibrio;Vibrio parahaemolyticus;Vibrio parahaemolyticus</t>
  </si>
  <si>
    <t>Pseudomonadota;Gammaproteobacteria;Xanthomonadales;;;;Xanthomonadales</t>
  </si>
  <si>
    <t>Pseudomonadota;Gammaproteobacteria;Xanthomonadales;Xanthomonadaceae;;;Xanthomonadaceae</t>
  </si>
  <si>
    <t>Pseudomonadota;Gammaproteobacteria;Xanthomonadales;Xanthomonadaceae;Arenimonas;;Arenimonas</t>
  </si>
  <si>
    <t>Pseudomonadota;Gammaproteobacteria;Xanthomonadales;Xanthomonadaceae;Lysobacter;;Lysobacter</t>
  </si>
  <si>
    <t>Pseudomonadota;Gammaproteobacteria;Xanthomonadales;Xanthomonadaceae;Stenotrophomonas;;Stenotrophomonas</t>
  </si>
  <si>
    <t>Pseudomonadota;Gammaproteobacteria;Xanthomonadales;Xanthomonadaceae;Stenotrophomonas;Stenotrophomonas maltophilia;Stenotrophomonas maltophilia</t>
  </si>
  <si>
    <t>Pseudomonadota;Gammaproteobacteria;Xanthomonadales;Xanthomonadaceae;Xanthomonas;;Xanthomonas</t>
  </si>
  <si>
    <t>Pseudomonadota;Gammaproteobacteria;Xanthomonadales;Xanthomonadaceae;Xanthomonas;Xanthomonas arboricola;Xanthomonas arboricola</t>
  </si>
  <si>
    <t>Pseudomonadota;Gammaproteobacteria;Xanthomonadales;Xanthomonadaceae;Xanthomonas;Xanthomonas campestris;Xanthomonas campestris</t>
  </si>
  <si>
    <t>Pseudomonadota;Gammaproteobacteria;Xanthomonadales;Xanthomonadaceae;Xanthomonas;Xanthomonas oryzae;Xanthomonas oryzae</t>
  </si>
  <si>
    <t>Pseudomonadota;Gammaproteobacteria;Xanthomonadales;Xanthomonadaceae;Xylella;;Xylella</t>
  </si>
  <si>
    <t>Pseudomonadota;Gammaproteobacteria;Xanthomonadales;Xanthomonadaceae;Xylella;Xylella fastidiosa;Xylella fastidiosa</t>
  </si>
  <si>
    <t>Rhodothermota;Rhodothermia;Rhodothermales;Salinibacteraceae;Salinibacter;Salinibacter ruber;Salinibacter ruber</t>
  </si>
  <si>
    <t>Spirochaetota;;;;;;Spirochaetota</t>
  </si>
  <si>
    <t>Spirochaetota;Spirochaetia;;;;;Spirochaetia</t>
  </si>
  <si>
    <t>Spirochaetota;Spirochaetia;Brachyspirales;Brachyspiraceae;Brachyspira;;Brachyspira</t>
  </si>
  <si>
    <t>Spirochaetota;Spirochaetia;Leptospirales;Leptospiraceae;Leptospira;;Leptospira</t>
  </si>
  <si>
    <t>Spirochaetota;Spirochaetia;Leptospirales;Leptospiraceae;Leptospira;Leptospira biflexa;Leptospira biflexa</t>
  </si>
  <si>
    <t>Spirochaetota;Spirochaetia;Leptospirales;Leptospiraceae;Leptospira;Leptospira borgpetersenii;Leptospira borgpetersenii</t>
  </si>
  <si>
    <t>Spirochaetota;Spirochaetia;Leptospirales;Leptospiraceae;Leptospira;Leptospira interrogans;Leptospira interrogans</t>
  </si>
  <si>
    <t>Spirochaetota;Spirochaetia;Spirochaetales;;;;Spirochaetales</t>
  </si>
  <si>
    <t>Spirochaetota;Spirochaetia;Spirochaetales;Borreliaceae;;;Borreliaceae</t>
  </si>
  <si>
    <t>Spirochaetota;Spirochaetia;Spirochaetales;Borreliaceae;Borrelia;;Borrelia</t>
  </si>
  <si>
    <t>Spirochaetota;Spirochaetia;Spirochaetales;Borreliaceae;Borrelia;Borrelia hermsii;Borrelia hermsii</t>
  </si>
  <si>
    <t>Spirochaetota;Spirochaetia;Spirochaetales;Borreliaceae;Borrelia;Borrelia turicatae;Borrelia turicatae</t>
  </si>
  <si>
    <t>Spirochaetota;Spirochaetia;Spirochaetales;Borreliaceae;Borreliella;;Borreliella</t>
  </si>
  <si>
    <t>Spirochaetota;Spirochaetia;Spirochaetales;Borreliaceae;Borreliella;Borreliella afzelii;Borreliella afzelii PKo</t>
  </si>
  <si>
    <t>Spirochaetota;Spirochaetia;Spirochaetales;Borreliaceae;Borreliella;Borreliella burgdorferi;Borreliella burgdorferi</t>
  </si>
  <si>
    <t>Spirochaetota;Spirochaetia;Spirochaetales;Borreliaceae;Borreliella;Borreliella burgdorferi;Borreliella burgdorferi B31</t>
  </si>
  <si>
    <t>Spirochaetota;Spirochaetia;Spirochaetales;Sphaerochaetaceae;Sphaerochaeta;;Sphaerochaeta</t>
  </si>
  <si>
    <t>Spirochaetota;Spirochaetia;Spirochaetales;Treponemataceae;Treponema;;Treponema</t>
  </si>
  <si>
    <t>Spirochaetota;Spirochaetia;Spirochaetales;Treponemataceae;Treponema;Treponema berlinense;Treponema berlinense</t>
  </si>
  <si>
    <t>Spirochaetota;Spirochaetia;Spirochaetales;Treponemataceae;Treponema;Treponema denticola;Treponema denticola</t>
  </si>
  <si>
    <t>Spirochaetota;Spirochaetia;Spirochaetales;Treponemataceae;Treponema;Treponema lecithinolyticum;Treponema lecithinolyticum</t>
  </si>
  <si>
    <t>Spirochaetota;Spirochaetia;Spirochaetales;Treponemataceae;Treponema;Treponema pallidum;Treponema pallidum</t>
  </si>
  <si>
    <t>Spirochaetota;Spirochaetia;Spirochaetales;Treponemataceae;Treponema;Treponema pallidum;Treponema pallidum subsp. pallidum</t>
  </si>
  <si>
    <t>Spirochaetota;Spirochaetia;Spirochaetales;Treponemataceae;Treponema;Treponema pallidum;Treponema pallidum subsp. pallidum str. Nichols</t>
  </si>
  <si>
    <t>Synergistota;;;;;;Synergistota</t>
  </si>
  <si>
    <t>Synergistota;Synergistia;Synergistales;;;;Synergistales</t>
  </si>
  <si>
    <t>Synergistota;Synergistia;Synergistales;Aminobacteriaceae;Aminobacterium;Aminobacterium colombiense;Aminobacterium colombiense DSM 12261</t>
  </si>
  <si>
    <t>Synergistota;Synergistia;Synergistales;Aminobacteriaceae;Fretibacterium;;Fretibacterium</t>
  </si>
  <si>
    <t>Synergistota;Synergistia;Synergistales;Synergistaceae;;;Synergistaceae</t>
  </si>
  <si>
    <t>Thermodesulfobacteriota;;;;;;Thermodesulfobacteriota</t>
  </si>
  <si>
    <t>Thermodesulfobacteriota;Desulfobacteria;Desulfobacterales;;;;Desulfobacterales</t>
  </si>
  <si>
    <t>Thermodesulfobacteriota;Desulfobacteria;Desulfobacterales;Desulfatibacillaceae;Desulfatibacillum;;Desulfatibacillum</t>
  </si>
  <si>
    <t>Thermodesulfobacteriota;Desulfobacteria;Desulfobacterales;Desulfobacteraceae;Desulforapulum;Desulforapulum autotrophicum;Desulforapulum autotrophicum HRM2</t>
  </si>
  <si>
    <t>Thermodesulfobacteriota;Desulfobacteria;Desulfobacterales;Desulfosudaceae;Desulfosudis;Desulfosudis oleivorans;Desulfosudis oleivorans Hxd3</t>
  </si>
  <si>
    <t>Thermodesulfobacteriota;Desulfobulbia;Desulfobulbales;Desulfobulbaceae;Desulfobulbus;;Desulfobulbus</t>
  </si>
  <si>
    <t>Thermodesulfobacteriota;Desulfobulbia;Desulfobulbales;Desulfocapsaceae;Desulfotalea;Desulfotalea psychrophila;Desulfotalea psychrophila LSv54</t>
  </si>
  <si>
    <t>Thermodesulfobacteriota;Desulfovibrionia;Desulfovibrionales;Desulfovibrionaceae;;;Desulfovibrionaceae</t>
  </si>
  <si>
    <t>Thermodesulfobacteriota;Desulfovibrionia;Desulfovibrionales;Desulfovibrionaceae;Desulfovibrio;;Desulfovibrio</t>
  </si>
  <si>
    <t>Thermodesulfobacteriota;Desulfovibrionia;Desulfovibrionales;Desulfovibrionaceae;Desulfovibrio;Desulfovibrio desulfuricans;Desulfovibrio desulfuricans ATCC 27774</t>
  </si>
  <si>
    <t>Thermodesulfobacteriota;Desulfovibrionia;Desulfovibrionales;Desulfovibrionaceae;Desulfovibrio;Desulfovibrio litoralis;Desulfovibrio litoralis DSM 11393</t>
  </si>
  <si>
    <t>Thermodesulfobacteriota;Desulfovibrionia;Desulfovibrionales;Desulfovibrionaceae;Desulfovibrio;Desulfovibrio vulgaris;Desulfovibrio vulgaris str. Hildenborough</t>
  </si>
  <si>
    <t>Thermodesulfobacteriota;Desulfovibrionia;Desulfovibrionales;Desulfovibrionaceae;Desulfovibrio;Desulfovibrio vulgaris;Desulfovibrio vulgaris str. 'Miyazaki F'</t>
  </si>
  <si>
    <t>Thermodesulfobacteriota;Desulfovibrionia;Desulfovibrionales;Desulfovibrionaceae;Lawsonia;Lawsonia intracellularis;Lawsonia intracellularis PHE/MN1-00</t>
  </si>
  <si>
    <t>Thermodesulfobacteriota;Desulfovibrionia;Desulfovibrionales;Desulfovibrionaceae;Maridesulfovibrio;;Maridesulfovibrio</t>
  </si>
  <si>
    <t>Thermodesulfobacteriota;Desulfovibrionia;Desulfovibrionales;Desulfovibrionaceae;Maridesulfovibrio;Maridesulfovibrio salexigens;Maridesulfovibrio salexigens</t>
  </si>
  <si>
    <t>Thermodesulfobacteriota;Desulfovibrionia;Desulfovibrionales;Desulfovibrionaceae;Maridesulfovibrio;Maridesulfovibrio salexigens;Maridesulfovibrio salexigens DSM 2638</t>
  </si>
  <si>
    <t>Thermodesulfobacteriota;Desulfovibrionia;Desulfovibrionales;Desulfovibrionaceae;Megalodesulfovibrio;Megalodesulfovibrio gigas;Megalodesulfovibrio gigas</t>
  </si>
  <si>
    <t>Thermodesulfobacteriota;Desulfovibrionia;Desulfovibrionales;Desulfovibrionaceae;Oleidesulfovibrio;Oleidesulfovibrio alaskensis;Oleidesulfovibrio alaskensis G20</t>
  </si>
  <si>
    <t>Thermodesulfobacteriota;Desulfovibrionia;Desulfovibrionales;Desulfovibrionaceae;Solidesulfovibrio;;Solidesulfovibrio</t>
  </si>
  <si>
    <t>Thermodesulfobacteriota;Desulfovibrionia;Desulfovibrionales;Desulfovibrionaceae;Solidesulfovibrio;Solidesulfovibrio magneticus;Solidesulfovibrio magneticus RS-1</t>
  </si>
  <si>
    <t>Thermodesulfobacteriota;Desulfuromonadia;;;;;Desulfuromonadia</t>
  </si>
  <si>
    <t>Thermodesulfobacteriota;Desulfuromonadia;Desulfuromonadales;Desulfuromonadaceae;Pelobacter;Pelobacter propionicus;Pelobacter propionicus DSM 2379</t>
  </si>
  <si>
    <t>Thermodesulfobacteriota;Desulfuromonadia;Desulfuromonadales;Syntrophotaleaceae;Syntrophotalea;;Syntrophotalea</t>
  </si>
  <si>
    <t>Thermodesulfobacteriota;Desulfuromonadia;Desulfuromonadales;Syntrophotaleaceae;Syntrophotalea;Syntrophotalea carbinolica;Syntrophotalea carbinolica DSM 2380</t>
  </si>
  <si>
    <t>Thermodesulfobacteriota;Desulfuromonadia;Geobacterales;Geobacteraceae;;;Geobacteraceae</t>
  </si>
  <si>
    <t>Thermodesulfobacteriota;Desulfuromonadia;Geobacterales;Geobacteraceae;Citrifermentans;Citrifermentans bemidjiense;Citrifermentans bemidjiense Bem</t>
  </si>
  <si>
    <t>Thermodesulfobacteriota;Desulfuromonadia;Geobacterales;Geobacteraceae;Geobacter;;Geobacter</t>
  </si>
  <si>
    <t>Thermodesulfobacteriota;Desulfuromonadia;Geobacterales;Geobacteraceae;Geobacter;Geobacter metallireducens;Geobacter metallireducens</t>
  </si>
  <si>
    <t>Thermodesulfobacteriota;Desulfuromonadia;Geobacterales;Geobacteraceae;Geobacter;Geobacter metallireducens;Geobacter metallireducens GS-15</t>
  </si>
  <si>
    <t>Thermodesulfobacteriota;Desulfuromonadia;Geobacterales;Geobacteraceae;Geobacter;Geobacter sulfurreducens;Geobacter sulfurreducens PCA</t>
  </si>
  <si>
    <t>Thermodesulfobacteriota;Desulfuromonadia;Geobacterales;Geobacteraceae;Geotalea;Geotalea daltonii;Geotalea daltonii FRC-32</t>
  </si>
  <si>
    <t>Thermodesulfobacteriota;Desulfuromonadia;Geobacterales;Geobacteraceae;Geotalea;Geotalea uraniireducens;Geotalea uraniireducens Rf4</t>
  </si>
  <si>
    <t>Thermodesulfobacteriota;Desulfuromonadia;Geobacterales;Geobacteraceae;Trichlorobacter;Trichlorobacter lovleyi;Trichlorobacter lovleyi SZ</t>
  </si>
  <si>
    <t>Thermodesulfobacteriota;Syntrophia;Syntrophales;Syntrophaceae;Syntrophus;;Syntrophus</t>
  </si>
  <si>
    <t>Thermodesulfobacteriota;Syntrophia;Syntrophales;Syntrophaceae;Syntrophus;Syntrophus aciditrophicus;Syntrophus aciditrophicus SB</t>
  </si>
  <si>
    <t>Thermodesulfobacteriota;Syntrophobacteria;Syntrophobacterales;Syntrophobacteraceae;Syntrophobacter;Syntrophobacter fumaroxidans;Syntrophobacter fumaroxidans MPOB</t>
  </si>
  <si>
    <t>Thermomicrobiota;Thermomicrobia;;;;;Thermomicrobia</t>
  </si>
  <si>
    <t>Thermomicrobiota;Thermomicrobia;;;Thermorudis;Thermorudis peleae;Thermorudis peleae</t>
  </si>
  <si>
    <t>Thermomicrobiota;Thermomicrobia;Thermomicrobiales;Thermomicrobiaceae;Thermomicrobium;Thermomicrobium roseum;Thermomicrobium roseum</t>
  </si>
  <si>
    <t>Thermomicrobiota;Thermomicrobia;Thermomicrobiales;Thermomicrobiaceae;Thermomicrobium;Thermomicrobium roseum;Thermomicrobium roseum DSM 5159</t>
  </si>
  <si>
    <t>Thermotogota;Thermotogae;;;;;Thermotogae</t>
  </si>
  <si>
    <t>Thermotogota;Thermotogae;Kosmotogales;Kosmotogaceae;Kosmotoga;;Kosmotoga</t>
  </si>
  <si>
    <t>Thermotogota;Thermotogae;Kosmotogales;Kosmotogaceae;Kosmotoga;Kosmotoga olearia;Kosmotoga olearia TBF 19.5.1</t>
  </si>
  <si>
    <t>Thermotogota;Thermotogae;Petrotogales;Petrotogaceae;;;Petrotogaceae</t>
  </si>
  <si>
    <t>Thermotogota;Thermotogae;Petrotogales;Petrotogaceae;Defluviitoga;Defluviitoga tunisiensis;Defluviitoga tunisiensis</t>
  </si>
  <si>
    <t>Thermotogota;Thermotogae;Petrotogales;Petrotogaceae;Petrotoga;;Petrotoga</t>
  </si>
  <si>
    <t>Thermotogota;Thermotogae;Petrotogales;Petrotogaceae;Petrotoga;Petrotoga mobilis;Petrotoga mobilis SJ95</t>
  </si>
  <si>
    <t>Thermotogota;Thermotogae;Thermotogales;;;;Thermotogales</t>
  </si>
  <si>
    <t>Thermotogota;Thermotogae;Thermotogales;Fervidobacteriaceae;;;Fervidobacteriaceae</t>
  </si>
  <si>
    <t>Thermotogota;Thermotogae;Thermotogales;Fervidobacteriaceae;Fervidobacterium;;Fervidobacterium</t>
  </si>
  <si>
    <t>Thermotogota;Thermotogae;Thermotogales;Fervidobacteriaceae;Fervidobacterium;Fervidobacterium nodosum;Fervidobacterium nodosum Rt17-B1</t>
  </si>
  <si>
    <t>Thermotogota;Thermotogae;Thermotogales;Fervidobacteriaceae;Thermosipho;;Thermosipho</t>
  </si>
  <si>
    <t>Thermotogota;Thermotogae;Thermotogales;Fervidobacteriaceae;Thermosipho;Thermosipho africanus;Thermosipho africanus TCF52B</t>
  </si>
  <si>
    <t>Thermotogota;Thermotogae;Thermotogales;Fervidobacteriaceae;Thermosipho;Thermosipho melanesiensis;Thermosipho melanesiensis BI429</t>
  </si>
  <si>
    <t>Thermotogota;Thermotogae;Thermotogales;Thermotogaceae;;;Thermotogaceae</t>
  </si>
  <si>
    <t>Thermotogota;Thermotogae;Thermotogales;Thermotogaceae;Pseudothermotoga;;Pseudothermotoga</t>
  </si>
  <si>
    <t>Thermotogota;Thermotogae;Thermotogales;Thermotogaceae;Pseudothermotoga;Pseudothermotoga lettingae;Pseudothermotoga lettingae TMO</t>
  </si>
  <si>
    <t>Thermotogota;Thermotogae;Thermotogales;Thermotogaceae;Thermotoga;;Thermotoga</t>
  </si>
  <si>
    <t>Thermotogota;Thermotogae;Thermotogales;Thermotogaceae;Thermotoga;Thermotoga maritima;Thermotoga maritima MSB8</t>
  </si>
  <si>
    <t>Thermotogota;Thermotogae;Thermotogales;Thermotogaceae;Thermotoga;Thermotoga neapolitana;Thermotoga neapolitana DSM 4359</t>
  </si>
  <si>
    <t>Thermotogota;Thermotogae;Thermotogales;Thermotogaceae;Thermotoga;Thermotoga petrophila;Thermotoga petrophila</t>
  </si>
  <si>
    <t>Thermotogota;Thermotogae;Thermotogales;Thermotogaceae;Thermotoga;Thermotoga petrophila;Thermotoga petrophila RKU-1</t>
  </si>
  <si>
    <t>Verrucomicrobiota;;;;;;Verrucomicrobiota</t>
  </si>
  <si>
    <t>Verrucomicrobiota;Methylacidiphilae;Methylacidiphilales;Methylacidiphilaceae;Methylacidiphilum;;Methylacidiphilum</t>
  </si>
  <si>
    <t>Verrucomicrobiota;Methylacidiphilae;Methylacidiphilales;Methylacidiphilaceae;Methylacidiphilum;Methylacidiphilum infernorum;Methylacidiphilum infernorum V4</t>
  </si>
  <si>
    <t>Verrucomicrobiota;Opitutae;Opitutales;Opitutaceae;Opitutus;Opitutus terrae;Opitutus terrae PB90-1</t>
  </si>
  <si>
    <t>Verrucomicrobiota;Verrucomicrobiae;Verrucomicrobiales;Akkermansiaceae;Akkermansia;Akkermansia muciniphila;Akkermansia muciniphila</t>
  </si>
  <si>
    <t>Verrucomicrobiota;Verrucomicrobiae;Verrucomicrobiales;Akkermansiaceae;Akkermansia;Akkermansia muciniphila;Akkermansia muciniphila ATCC BAA-835</t>
  </si>
  <si>
    <t>Cyanobacteriota;Cyanophyceae;Acaryochloridales;Acaryochloridaceae;Acaryochloris;Acaryochloris marina;Acaryochloris marina MBIC11017</t>
  </si>
  <si>
    <t>Mycoplasmatota;;Mycoplasmoidales;Metamycoplasmataceae;Mesomycoplasma;Mesomycoplasma hyopneumoniae;Mesomycoplasma hyopneumoniae</t>
  </si>
  <si>
    <t>Mycoplasmatota;;Mycoplasmoidales;Metamycoplasmataceae;Mycoplasmopsis;;Mycoplasmopsis</t>
  </si>
  <si>
    <t>Mycoplasmatota;;Mycoplasmoidales;Metamycoplasmataceae;Mycoplasmopsis;Mycoplasmopsis pulmonis;Mycoplasmopsis pulmonis UAB CTIP</t>
  </si>
  <si>
    <t>Mycoplasmatota;;Mycoplasmoidales;Mycoplasmoidaceae;Mycoplasmoides;;Mycoplasmoides</t>
  </si>
  <si>
    <t>Mycoplasmatota;;Mycoplasmoidales;Mycoplasmoidaceae;Mycoplasmoides;Mycoplasmoides genitalium;Mycoplasmoides genitalium G37</t>
  </si>
  <si>
    <t>Mycoplasmatota;;Mycoplasmoidales;Mycoplasmoidaceae;Mycoplasmoides;Mycoplasmoides pneumoniae;Mycoplasmoides pneumoniae</t>
  </si>
  <si>
    <t>Acidobacteriota;Terriglobia;Terriglobales;Acidobacteriaceae;Koribacter;Candidatus Koribacter versatilis;Candidatus Koribacter versatilis</t>
  </si>
  <si>
    <t>Actinomycetota;Actinomycetes;Kitasatosporales;Streptomycetaceae;Streptomyces;Streptomyces cacaoi;Streptomyces cacaoi</t>
  </si>
  <si>
    <t>Actinomycetota;Actinomycetes;Kitasatosporales;Streptomycetaceae;Streptomyces;Streptomyces glaucescens;Streptomyces glaucescens</t>
  </si>
  <si>
    <t>Actinomycetota;Actinomycetes;Mycobacteriales;Corynebacteriaceae;Corynebacterium;Corynebacterium kroppenstedtii;Corynebacterium kroppenstedtii DSM 44385</t>
  </si>
  <si>
    <t>Actinomycetota;Coriobacteriia;Coriobacteriales;Atopobiaceae;;;Atopobiaceae</t>
  </si>
  <si>
    <t>Aquificota;Aquificae;Aquificales;Hydrogenothermaceae;Persephonella;;Persephonella</t>
  </si>
  <si>
    <t>Atribacterota;Atribacteria;;;;;Atribacteria</t>
  </si>
  <si>
    <t>Bacillota;Bacilli;Bacillales;Bacillaceae;Bacillus;Bacillus spizizenii;Bacillus spizizenii</t>
  </si>
  <si>
    <t>Bacillota;Bacilli;Bacillales;Bacillaceae;Bacillus;Bacillus subtilis;Bacillus subtilis subsp. natto</t>
  </si>
  <si>
    <t>Bacillota;Clostridia;Eubacteriales;Oscillospiraceae;Acetivibrio;Acetivibrio thermocellus;Acetivibrio thermocellus</t>
  </si>
  <si>
    <t>Bacillota;Clostridia;Eubacteriales;Oscillospiraceae;Pseudoclostridium;Pseudoclostridium thermosuccinogenes;Pseudoclostridium thermosuccinogenes</t>
  </si>
  <si>
    <t>Bacillota;Dethiobacteria;Dethiobacterales;Dethiobacteraceae;Dethiobacter;;Dethiobacter</t>
  </si>
  <si>
    <t>Bacteroidota;Cytophagia;Cytophagales;Cytophagaceae;Spirosoma;;Spirosoma</t>
  </si>
  <si>
    <t>Campylobacterota;Epsilonproteobacteria;Campylobacterales;Campylobacteraceae;Campylobacter;Campylobacter jejuni;Campylobacter jejuni subsp. doylei</t>
  </si>
  <si>
    <t>Campylobacterota;Epsilonproteobacteria;Campylobacterales;Sulfurovaceae;Sulfurovum;;Sulfurovum</t>
  </si>
  <si>
    <t>Cyanobacteriota;Cyanophyceae;Chroococcales;Geminocystaceae;Picosynechococcus;;Picosynechococcus</t>
  </si>
  <si>
    <t>Cyanobacteriota;Cyanophyceae;Gomontiellales;Cyanothecaceae;Cyanothece;;Cyanothece</t>
  </si>
  <si>
    <t>Cyanobacteriota;Cyanophyceae;Nostocales;Nostocaceae;Nostoc;Nostoc punctiforme;Nostoc punctiforme PCC 73102</t>
  </si>
  <si>
    <t>Mycoplasmatota;;Mycoplasmoidales;Metamycoplasmataceae;Mesomycoplasma;;Mesomycoplasma</t>
  </si>
  <si>
    <t>Mycoplasmatota;;Mycoplasmoidales;Metamycoplasmataceae;Mesomycoplasma;[Mycoplasma] mobile;Mycoplasma mobile 163K</t>
  </si>
  <si>
    <t>Mycoplasmatota;;Mycoplasmoidales;Metamycoplasmataceae;Mesomycoplasma;Mesomycoplasma conjunctivae;Mesomycoplasma conjunctivae HRC/581</t>
  </si>
  <si>
    <t>Mycoplasmatota;;Mycoplasmoidales;Metamycoplasmataceae;Mesomycoplasma;Mesomycoplasma hyopneumoniae;Mesomycoplasma hyopneumoniae J</t>
  </si>
  <si>
    <t>Mycoplasmatota;;Mycoplasmoidales;Metamycoplasmataceae;Mesomycoplasma;Mesomycoplasma hyorhinis;Mesomycoplasma hyorhinis</t>
  </si>
  <si>
    <t>Mycoplasmatota;;Mycoplasmoidales;Metamycoplasmataceae;Mycoplasmopsis;Mycoplasmopsis synoviae;Mycoplasmopsis synoviae</t>
  </si>
  <si>
    <t>Mycoplasmatota;Mollicutes;Acholeplasmatales;Acholeplasmataceae;Phytoplasma;Candidatus Phytoplasma mali;Candidatus Phytoplasma mali AT</t>
  </si>
  <si>
    <t>Mycoplasmatota;Mollicutes;Entomoplasmatales;Entomoplasmataceae;;;Entomoplasmataceae</t>
  </si>
  <si>
    <t>Planctomycetota;Planctomycetia;Pirellulales;Pirellulaceae;Pirellula;Pirellula staleyi;Pirellula staleyi DSM 6068</t>
  </si>
  <si>
    <t>Pseudomonadota;Alphaproteobacteria;Geminicoccales;Geminicoccaceae;;;Geminicoccaceae</t>
  </si>
  <si>
    <t>Pseudomonadota;Betaproteobacteria;Burkholderiales;Burkholderiaceae;Cupriavidus;Cupriavidus taiwanensis;Cupriavidus taiwanensis LMG 19424</t>
  </si>
  <si>
    <t>Pseudomonadota;Gammaproteobacteria;Enterobacterales;Enterobacteriaceae;Hamiltonella;Candidatus Hamiltonella defensa;Candidatus Hamiltonella defensa</t>
  </si>
  <si>
    <t>Pseudomonadota;Gammaproteobacteria;Moraxellales;Moraxellaceae;Acinetobacter;;Acinetobacter calcoaceticus/baumannii complex</t>
  </si>
  <si>
    <t>Verrucomicrobiota;Methylacidiphilae;Methylacidiphilales;Methylacidiphilaceae;Methylacidiphilum (ex Ratnadevi et al. 2023);Candidatus Methylacidiphilum infernorum;Methylacidiphilum infernorum V4</t>
  </si>
  <si>
    <t>Group</t>
  </si>
  <si>
    <t>Control</t>
  </si>
  <si>
    <t>SAH--&gt; H rat</t>
  </si>
  <si>
    <t>ALD</t>
  </si>
  <si>
    <t>HD--&gt;ALD rats</t>
  </si>
  <si>
    <t>HD--&gt;ALD Rat</t>
  </si>
  <si>
    <t>Akt1</t>
  </si>
  <si>
    <t>Akt2</t>
  </si>
  <si>
    <t>Akt3</t>
  </si>
  <si>
    <t>Cdc42bpa</t>
  </si>
  <si>
    <t>Cdc42bpb</t>
  </si>
  <si>
    <t>Cdc42bpg</t>
  </si>
  <si>
    <t>Cit</t>
  </si>
  <si>
    <t>Dmpk</t>
  </si>
  <si>
    <t>Grk1</t>
  </si>
  <si>
    <t>Grk2</t>
  </si>
  <si>
    <t>Grk3</t>
  </si>
  <si>
    <t>Grk4</t>
  </si>
  <si>
    <t>Grk5</t>
  </si>
  <si>
    <t>Grk6</t>
  </si>
  <si>
    <t>Lats1</t>
  </si>
  <si>
    <t>Lats2</t>
  </si>
  <si>
    <t>MAST1</t>
  </si>
  <si>
    <t>Mast2</t>
  </si>
  <si>
    <t>Mast3</t>
  </si>
  <si>
    <t>Mast4</t>
  </si>
  <si>
    <t>Mastl</t>
  </si>
  <si>
    <t>Pdk1</t>
  </si>
  <si>
    <t>Pkn1</t>
  </si>
  <si>
    <t>Pkn2</t>
  </si>
  <si>
    <t>Pkn3</t>
  </si>
  <si>
    <t>Prkaca</t>
  </si>
  <si>
    <t>Prkacb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g1</t>
  </si>
  <si>
    <t>Prkg2</t>
  </si>
  <si>
    <t>Prkx</t>
  </si>
  <si>
    <t>Rock1</t>
  </si>
  <si>
    <t>Rock2</t>
  </si>
  <si>
    <t>Rps6ka1</t>
  </si>
  <si>
    <t>Rps6ka2</t>
  </si>
  <si>
    <t>Rps6ka3</t>
  </si>
  <si>
    <t>Rps6ka4</t>
  </si>
  <si>
    <t>Rps6ka5</t>
  </si>
  <si>
    <t>Rps6ka6</t>
  </si>
  <si>
    <t>Rps6kb2</t>
  </si>
  <si>
    <t>Rps6kc1</t>
  </si>
  <si>
    <t>Rps6kl1</t>
  </si>
  <si>
    <t>Sgk1</t>
  </si>
  <si>
    <t>Sgk2</t>
  </si>
  <si>
    <t>Sgk3</t>
  </si>
  <si>
    <t>Stk32a</t>
  </si>
  <si>
    <t>Stk32b</t>
  </si>
  <si>
    <t>Stk32c</t>
  </si>
  <si>
    <t>Stk38</t>
  </si>
  <si>
    <t>Stk38l</t>
  </si>
  <si>
    <t>Abr</t>
  </si>
  <si>
    <t>Adck1</t>
  </si>
  <si>
    <t>Adck2</t>
  </si>
  <si>
    <t>Adck5</t>
  </si>
  <si>
    <t>Alpk1</t>
  </si>
  <si>
    <t>Alpk2</t>
  </si>
  <si>
    <t>Alpk3</t>
  </si>
  <si>
    <t>Atm</t>
  </si>
  <si>
    <t>Atr</t>
  </si>
  <si>
    <t>Baz1a</t>
  </si>
  <si>
    <t>Baz1b</t>
  </si>
  <si>
    <t>Bckdk</t>
  </si>
  <si>
    <t>Bcr</t>
  </si>
  <si>
    <t>Blvra</t>
  </si>
  <si>
    <t>Brd2</t>
  </si>
  <si>
    <t>Brd3</t>
  </si>
  <si>
    <t>Brd4</t>
  </si>
  <si>
    <t>Brdt</t>
  </si>
  <si>
    <t>Col4a1</t>
  </si>
  <si>
    <t>Coq8a</t>
  </si>
  <si>
    <t>Coq8b</t>
  </si>
  <si>
    <t>Eef2k</t>
  </si>
  <si>
    <t>Fastk</t>
  </si>
  <si>
    <t>Gtf2f1</t>
  </si>
  <si>
    <t>Mtor</t>
  </si>
  <si>
    <t>Pdk3</t>
  </si>
  <si>
    <t>Pdk4</t>
  </si>
  <si>
    <t>Prkdc</t>
  </si>
  <si>
    <t>Riok1</t>
  </si>
  <si>
    <t>Riok2</t>
  </si>
  <si>
    <t>Riok3</t>
  </si>
  <si>
    <t>Smg1</t>
  </si>
  <si>
    <t>Stk19</t>
  </si>
  <si>
    <t>Taf1</t>
  </si>
  <si>
    <t>Taf5</t>
  </si>
  <si>
    <t>Trim24</t>
  </si>
  <si>
    <t>Trim28</t>
  </si>
  <si>
    <t>Trim33</t>
  </si>
  <si>
    <t>Trim66</t>
  </si>
  <si>
    <t>Trpm6</t>
  </si>
  <si>
    <t>Trpm7</t>
  </si>
  <si>
    <t>Trrap</t>
  </si>
  <si>
    <t>Brsk1</t>
  </si>
  <si>
    <t>Brsk2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Camkv</t>
  </si>
  <si>
    <t>Cask</t>
  </si>
  <si>
    <t>Chek1</t>
  </si>
  <si>
    <t>Chek2</t>
  </si>
  <si>
    <t>Dapk1</t>
  </si>
  <si>
    <t>Dapk2</t>
  </si>
  <si>
    <t>Dapk3</t>
  </si>
  <si>
    <t>Dclk1</t>
  </si>
  <si>
    <t>Dclk2</t>
  </si>
  <si>
    <t>Dclk3</t>
  </si>
  <si>
    <t>Hunk</t>
  </si>
  <si>
    <t>Mapkapk2</t>
  </si>
  <si>
    <t>Mapkapk3</t>
  </si>
  <si>
    <t>Mapkapk5</t>
  </si>
  <si>
    <t>Mark1</t>
  </si>
  <si>
    <t>Mark2</t>
  </si>
  <si>
    <t>Mark3</t>
  </si>
  <si>
    <t>Mark4</t>
  </si>
  <si>
    <t>Melk</t>
  </si>
  <si>
    <t>Mknk1</t>
  </si>
  <si>
    <t>Mknk2</t>
  </si>
  <si>
    <t>Mylk</t>
  </si>
  <si>
    <t>Mylk2</t>
  </si>
  <si>
    <t>Nim1k</t>
  </si>
  <si>
    <t>Nuak1</t>
  </si>
  <si>
    <t>Nuak2</t>
  </si>
  <si>
    <t>Obscn</t>
  </si>
  <si>
    <t>Pask</t>
  </si>
  <si>
    <t>Phkg1</t>
  </si>
  <si>
    <t>Phkg2</t>
  </si>
  <si>
    <t>Pim1</t>
  </si>
  <si>
    <t>Pim2</t>
  </si>
  <si>
    <t>Pim3</t>
  </si>
  <si>
    <t>Pkd1</t>
  </si>
  <si>
    <t>Pkd2</t>
  </si>
  <si>
    <t>Prkaa1</t>
  </si>
  <si>
    <t>Prkaa2</t>
  </si>
  <si>
    <t>Prkd3</t>
  </si>
  <si>
    <t>Pskh1</t>
  </si>
  <si>
    <t>Sik2</t>
  </si>
  <si>
    <t>Sik3</t>
  </si>
  <si>
    <t>Snrk</t>
  </si>
  <si>
    <t>Speg</t>
  </si>
  <si>
    <t>Stk11</t>
  </si>
  <si>
    <t>Stk17b</t>
  </si>
  <si>
    <t>Stk33</t>
  </si>
  <si>
    <t>Stk40</t>
  </si>
  <si>
    <t>Trib1</t>
  </si>
  <si>
    <t>Trib2</t>
  </si>
  <si>
    <t>Trib3</t>
  </si>
  <si>
    <t>Trio</t>
  </si>
  <si>
    <t>Tssk2</t>
  </si>
  <si>
    <t>Tssk3</t>
  </si>
  <si>
    <t>Tssk4</t>
  </si>
  <si>
    <t>Tssk6</t>
  </si>
  <si>
    <t>Ttn</t>
  </si>
  <si>
    <t>Csnk1a1</t>
  </si>
  <si>
    <t>Csnk1d</t>
  </si>
  <si>
    <t>Csnk1e</t>
  </si>
  <si>
    <t>Csnk1g2</t>
  </si>
  <si>
    <t>Csnk1g3</t>
  </si>
  <si>
    <t>Ttbk1</t>
  </si>
  <si>
    <t>Ttbk2</t>
  </si>
  <si>
    <t>Vrk1</t>
  </si>
  <si>
    <t>Vrk2</t>
  </si>
  <si>
    <t>Vrk3</t>
  </si>
  <si>
    <t>Cdk1</t>
  </si>
  <si>
    <t>Cdk10</t>
  </si>
  <si>
    <t>Cdk11b</t>
  </si>
  <si>
    <t>Cdk12</t>
  </si>
  <si>
    <t>Cdk13</t>
  </si>
  <si>
    <t>Cdk14</t>
  </si>
  <si>
    <t>Cdk15</t>
  </si>
  <si>
    <t>Cdk16</t>
  </si>
  <si>
    <t>Cdk17</t>
  </si>
  <si>
    <t>Cdk18</t>
  </si>
  <si>
    <t>Cdk19</t>
  </si>
  <si>
    <t>Cdk2</t>
  </si>
  <si>
    <t>Cdk20</t>
  </si>
  <si>
    <t>Cdk4</t>
  </si>
  <si>
    <t>Cdk5</t>
  </si>
  <si>
    <t>Cdk6</t>
  </si>
  <si>
    <t>Cdk7</t>
  </si>
  <si>
    <t>Cdk8</t>
  </si>
  <si>
    <t>Cdk9</t>
  </si>
  <si>
    <t>Cdkl1</t>
  </si>
  <si>
    <t>Cdkl2</t>
  </si>
  <si>
    <t>Cdkl3</t>
  </si>
  <si>
    <t>Cdkl5</t>
  </si>
  <si>
    <t>Cdkn3</t>
  </si>
  <si>
    <t>Clk1</t>
  </si>
  <si>
    <t>Clk2</t>
  </si>
  <si>
    <t>Clk3</t>
  </si>
  <si>
    <t>Clk4</t>
  </si>
  <si>
    <t>Csnk2a1</t>
  </si>
  <si>
    <t>Csnk2a2</t>
  </si>
  <si>
    <t>Dyrk1a</t>
  </si>
  <si>
    <t>Dyrk1b</t>
  </si>
  <si>
    <t>Dyrk2</t>
  </si>
  <si>
    <t>Dyrk3</t>
  </si>
  <si>
    <t>Dyrk4</t>
  </si>
  <si>
    <t>Gsk3a</t>
  </si>
  <si>
    <t>Gsk3b</t>
  </si>
  <si>
    <t>Hipk1</t>
  </si>
  <si>
    <t>Hipk2</t>
  </si>
  <si>
    <t>Hipk3</t>
  </si>
  <si>
    <t>Hipk4</t>
  </si>
  <si>
    <t>Ick</t>
  </si>
  <si>
    <t>Mak</t>
  </si>
  <si>
    <t>Mapk1</t>
  </si>
  <si>
    <t>Mapk10</t>
  </si>
  <si>
    <t>Mapk11</t>
  </si>
  <si>
    <t>Mapk12</t>
  </si>
  <si>
    <t>Mapk14</t>
  </si>
  <si>
    <t>Mapk15</t>
  </si>
  <si>
    <t>Mapk3</t>
  </si>
  <si>
    <t>Mapk4</t>
  </si>
  <si>
    <t>Mapk6</t>
  </si>
  <si>
    <t>Mapk7</t>
  </si>
  <si>
    <t>Mapk8</t>
  </si>
  <si>
    <t>Mapk9</t>
  </si>
  <si>
    <t>Mok</t>
  </si>
  <si>
    <t>Nlk</t>
  </si>
  <si>
    <t>Prpf4b</t>
  </si>
  <si>
    <t>Rps6kb1</t>
  </si>
  <si>
    <t>Srpk1</t>
  </si>
  <si>
    <t>Srpk2</t>
  </si>
  <si>
    <t>Srpk3</t>
  </si>
  <si>
    <t>AAK1</t>
  </si>
  <si>
    <t>Aurka</t>
  </si>
  <si>
    <t>Aurkb</t>
  </si>
  <si>
    <t>Aurkc</t>
  </si>
  <si>
    <t>Bmp2k</t>
  </si>
  <si>
    <t>Bub1</t>
  </si>
  <si>
    <t>Bub1b</t>
  </si>
  <si>
    <t>Camkk1</t>
  </si>
  <si>
    <t>Camkk2</t>
  </si>
  <si>
    <t>Cdc7</t>
  </si>
  <si>
    <t>Chuk</t>
  </si>
  <si>
    <t>Dstyk</t>
  </si>
  <si>
    <t>Eif2ak1</t>
  </si>
  <si>
    <t>Eif2ak3</t>
  </si>
  <si>
    <t>Eif2ak4</t>
  </si>
  <si>
    <t>Ern1</t>
  </si>
  <si>
    <t>Ern2</t>
  </si>
  <si>
    <t>Gak</t>
  </si>
  <si>
    <t>Haspin</t>
  </si>
  <si>
    <t>Ikbkb</t>
  </si>
  <si>
    <t>Ikbke</t>
  </si>
  <si>
    <t>Mos</t>
  </si>
  <si>
    <t>Myt1</t>
  </si>
  <si>
    <t>Nek1</t>
  </si>
  <si>
    <t>Nek10</t>
  </si>
  <si>
    <t>Nek11</t>
  </si>
  <si>
    <t>Nek3</t>
  </si>
  <si>
    <t>Nek4</t>
  </si>
  <si>
    <t>Nek5</t>
  </si>
  <si>
    <t>Nek6</t>
  </si>
  <si>
    <t>Nek7</t>
  </si>
  <si>
    <t>Nek8</t>
  </si>
  <si>
    <t>Nek9</t>
  </si>
  <si>
    <t>Nrbp1</t>
  </si>
  <si>
    <t>Nrbp2</t>
  </si>
  <si>
    <t>Pan3</t>
  </si>
  <si>
    <t>Pbk</t>
  </si>
  <si>
    <t>Pdik1l</t>
  </si>
  <si>
    <t>Peak1</t>
  </si>
  <si>
    <t>Pik3r4</t>
  </si>
  <si>
    <t>Pink1</t>
  </si>
  <si>
    <t>Pkdcc</t>
  </si>
  <si>
    <t>Plk1</t>
  </si>
  <si>
    <t>Plk2</t>
  </si>
  <si>
    <t>Plk3</t>
  </si>
  <si>
    <t>Plk4</t>
  </si>
  <si>
    <t>Pomk</t>
  </si>
  <si>
    <t>Prag1</t>
  </si>
  <si>
    <t>Pxk</t>
  </si>
  <si>
    <t>Rnasel</t>
  </si>
  <si>
    <t>Sbk1</t>
  </si>
  <si>
    <t>Sbk2</t>
  </si>
  <si>
    <t>Sbk3</t>
  </si>
  <si>
    <t>Scyl1</t>
  </si>
  <si>
    <t>Scyl2</t>
  </si>
  <si>
    <t>Scyl3</t>
  </si>
  <si>
    <t>Stk16</t>
  </si>
  <si>
    <t>Stk31</t>
  </si>
  <si>
    <t>Stk35</t>
  </si>
  <si>
    <t>Stk36</t>
  </si>
  <si>
    <t>Stkld1</t>
  </si>
  <si>
    <t>Tbck</t>
  </si>
  <si>
    <t>Tbk1</t>
  </si>
  <si>
    <t>Tex14</t>
  </si>
  <si>
    <t>Tlk1</t>
  </si>
  <si>
    <t>Tlk2</t>
  </si>
  <si>
    <t>Ttk</t>
  </si>
  <si>
    <t>Uhmk1</t>
  </si>
  <si>
    <t>Ulk1</t>
  </si>
  <si>
    <t>Ulk2</t>
  </si>
  <si>
    <t>Ulk3</t>
  </si>
  <si>
    <t>Ulk4</t>
  </si>
  <si>
    <t>Wee1</t>
  </si>
  <si>
    <t>Wee2</t>
  </si>
  <si>
    <t>Wnk1</t>
  </si>
  <si>
    <t>Wnk2</t>
  </si>
  <si>
    <t>Wnk3</t>
  </si>
  <si>
    <t>Wnk4</t>
  </si>
  <si>
    <t>Gucy2c</t>
  </si>
  <si>
    <t>Gucy2d</t>
  </si>
  <si>
    <t>Gucy2f</t>
  </si>
  <si>
    <t>Npr1</t>
  </si>
  <si>
    <t>Npr2</t>
  </si>
  <si>
    <t>Gck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4</t>
  </si>
  <si>
    <t>Map3k15</t>
  </si>
  <si>
    <t>Map3k19</t>
  </si>
  <si>
    <t>Map3k2</t>
  </si>
  <si>
    <t>Map3k3</t>
  </si>
  <si>
    <t>Map3k4</t>
  </si>
  <si>
    <t>Map3k5</t>
  </si>
  <si>
    <t>Map3k6</t>
  </si>
  <si>
    <t>Map3k8</t>
  </si>
  <si>
    <t>Map4k1</t>
  </si>
  <si>
    <t>Map4k3</t>
  </si>
  <si>
    <t>Map4k4</t>
  </si>
  <si>
    <t>Map4k5</t>
  </si>
  <si>
    <t>Mink1</t>
  </si>
  <si>
    <t>Mst1</t>
  </si>
  <si>
    <t>Myo3a</t>
  </si>
  <si>
    <t>Myo3b</t>
  </si>
  <si>
    <t>Nrk</t>
  </si>
  <si>
    <t>Osr1</t>
  </si>
  <si>
    <t>Pak1</t>
  </si>
  <si>
    <t>Pak2</t>
  </si>
  <si>
    <t>Pak3</t>
  </si>
  <si>
    <t>Pak4</t>
  </si>
  <si>
    <t>Pak5</t>
  </si>
  <si>
    <t>Pak6</t>
  </si>
  <si>
    <t>Slk</t>
  </si>
  <si>
    <t>Stk10</t>
  </si>
  <si>
    <t>Stk24</t>
  </si>
  <si>
    <t>Stk25</t>
  </si>
  <si>
    <t>Stk3</t>
  </si>
  <si>
    <t>Stk39</t>
  </si>
  <si>
    <t>Stk4</t>
  </si>
  <si>
    <t>Strada</t>
  </si>
  <si>
    <t>Stradb</t>
  </si>
  <si>
    <t>Taok1</t>
  </si>
  <si>
    <t>Taok2</t>
  </si>
  <si>
    <t>Taok3</t>
  </si>
  <si>
    <t>Tnik</t>
  </si>
  <si>
    <t>Aatk</t>
  </si>
  <si>
    <t>Abl1</t>
  </si>
  <si>
    <t>Abl2</t>
  </si>
  <si>
    <t>Alk</t>
  </si>
  <si>
    <t>Axl</t>
  </si>
  <si>
    <t>Blk</t>
  </si>
  <si>
    <t>Bmx</t>
  </si>
  <si>
    <t>Btk</t>
  </si>
  <si>
    <t>Csf1r</t>
  </si>
  <si>
    <t>Csk</t>
  </si>
  <si>
    <t>Ddr1</t>
  </si>
  <si>
    <t>Ddr2</t>
  </si>
  <si>
    <t>Egfr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Fer</t>
  </si>
  <si>
    <t>Fes</t>
  </si>
  <si>
    <t>Fgfr1</t>
  </si>
  <si>
    <t>Fgfr2</t>
  </si>
  <si>
    <t>Fgfr3</t>
  </si>
  <si>
    <t>Fgfr4</t>
  </si>
  <si>
    <t>Fgr</t>
  </si>
  <si>
    <t>Flt1</t>
  </si>
  <si>
    <t>Flt3</t>
  </si>
  <si>
    <t>Flt4</t>
  </si>
  <si>
    <t>Frk</t>
  </si>
  <si>
    <t>Fyn</t>
  </si>
  <si>
    <t>Hck</t>
  </si>
  <si>
    <t>Igf1r</t>
  </si>
  <si>
    <t>Insr</t>
  </si>
  <si>
    <t>Insrr</t>
  </si>
  <si>
    <t>Itk</t>
  </si>
  <si>
    <t>Jak1</t>
  </si>
  <si>
    <t>Jak2</t>
  </si>
  <si>
    <t>Jak3</t>
  </si>
  <si>
    <t>Kdr</t>
  </si>
  <si>
    <t>Kit</t>
  </si>
  <si>
    <t>Lck</t>
  </si>
  <si>
    <t>Lmtk2</t>
  </si>
  <si>
    <t>Lmtk3</t>
  </si>
  <si>
    <t>Ltk</t>
  </si>
  <si>
    <t>Lyn</t>
  </si>
  <si>
    <t>Matk</t>
  </si>
  <si>
    <t>Mertk</t>
  </si>
  <si>
    <t>Met</t>
  </si>
  <si>
    <t>Mst1r</t>
  </si>
  <si>
    <t>Musk</t>
  </si>
  <si>
    <t>Ntrk1</t>
  </si>
  <si>
    <t>Ntrk3</t>
  </si>
  <si>
    <t>Pdgfra</t>
  </si>
  <si>
    <t>Pdgfrb</t>
  </si>
  <si>
    <t>Ptk2</t>
  </si>
  <si>
    <t>Ptk2b</t>
  </si>
  <si>
    <t>Ptk6</t>
  </si>
  <si>
    <t>Ptk7</t>
  </si>
  <si>
    <t>Ret</t>
  </si>
  <si>
    <t>Ror1</t>
  </si>
  <si>
    <t>Ror2</t>
  </si>
  <si>
    <t>Ros1</t>
  </si>
  <si>
    <t>Ryk</t>
  </si>
  <si>
    <t>Src</t>
  </si>
  <si>
    <t>Srms</t>
  </si>
  <si>
    <t>Styk1</t>
  </si>
  <si>
    <t>Syk</t>
  </si>
  <si>
    <t>Tec</t>
  </si>
  <si>
    <t>Tek</t>
  </si>
  <si>
    <t>Tie1</t>
  </si>
  <si>
    <t>Tnk1</t>
  </si>
  <si>
    <t>Tnk2</t>
  </si>
  <si>
    <t>Txk</t>
  </si>
  <si>
    <t>Tyk2</t>
  </si>
  <si>
    <t>Tyro3</t>
  </si>
  <si>
    <t>Yes1</t>
  </si>
  <si>
    <t>Zap70</t>
  </si>
  <si>
    <t>Actr2</t>
  </si>
  <si>
    <t>Acvr1</t>
  </si>
  <si>
    <t>Acvr1b</t>
  </si>
  <si>
    <t>Acvr1c</t>
  </si>
  <si>
    <t>Acvrl1</t>
  </si>
  <si>
    <t>Amhr2</t>
  </si>
  <si>
    <t>Ankk1</t>
  </si>
  <si>
    <t>Araf</t>
  </si>
  <si>
    <t>Bmpr1a</t>
  </si>
  <si>
    <t>Bmpr1b</t>
  </si>
  <si>
    <t>Bmpr2</t>
  </si>
  <si>
    <t>Braf</t>
  </si>
  <si>
    <t>Ilk</t>
  </si>
  <si>
    <t>Irak1</t>
  </si>
  <si>
    <t>Irak2</t>
  </si>
  <si>
    <t>Irak3</t>
  </si>
  <si>
    <t>Irak4</t>
  </si>
  <si>
    <t>Ksr1</t>
  </si>
  <si>
    <t>Ksr2</t>
  </si>
  <si>
    <t>Limk1</t>
  </si>
  <si>
    <t>Limk2</t>
  </si>
  <si>
    <t>Lrrk1</t>
  </si>
  <si>
    <t>Lrrk2</t>
  </si>
  <si>
    <t>Map3k10</t>
  </si>
  <si>
    <t>Map3k11</t>
  </si>
  <si>
    <t>Map3k12</t>
  </si>
  <si>
    <t>Map3k13</t>
  </si>
  <si>
    <t>Map3k21</t>
  </si>
  <si>
    <t>Map3k7</t>
  </si>
  <si>
    <t>Map3k9</t>
  </si>
  <si>
    <t>Mlkl</t>
  </si>
  <si>
    <t>Raf1</t>
  </si>
  <si>
    <t>Ripk1</t>
  </si>
  <si>
    <t>Ripk2</t>
  </si>
  <si>
    <t>Ripk3</t>
  </si>
  <si>
    <t>Ripk4</t>
  </si>
  <si>
    <t>Tesk1</t>
  </si>
  <si>
    <t>Tesk2</t>
  </si>
  <si>
    <t>Tgfbr1</t>
  </si>
  <si>
    <t>Tgfbr2</t>
  </si>
  <si>
    <t>Tnni3k</t>
  </si>
  <si>
    <t>HD--&gt;HD rats</t>
  </si>
  <si>
    <t>Std. Error</t>
  </si>
  <si>
    <t>Age</t>
  </si>
  <si>
    <t>Total Bil</t>
  </si>
  <si>
    <t>Direct</t>
  </si>
  <si>
    <t>indirect</t>
  </si>
  <si>
    <t>AST</t>
  </si>
  <si>
    <t>ALT</t>
  </si>
  <si>
    <t>ALP</t>
  </si>
  <si>
    <t>GGT</t>
  </si>
  <si>
    <t xml:space="preserve">Total protein </t>
  </si>
  <si>
    <t>Albumin</t>
  </si>
  <si>
    <t>Globulin</t>
  </si>
  <si>
    <t>A/G</t>
  </si>
  <si>
    <t>Blood urea</t>
  </si>
  <si>
    <t>S.Creatinine</t>
  </si>
  <si>
    <t>Uric acid</t>
  </si>
  <si>
    <t>Na</t>
  </si>
  <si>
    <t>K</t>
  </si>
  <si>
    <t>Heamoglobin</t>
  </si>
  <si>
    <t>TLC</t>
  </si>
  <si>
    <t>Platelet</t>
  </si>
  <si>
    <t>Neutrophils</t>
  </si>
  <si>
    <t>Lymphocytes</t>
  </si>
  <si>
    <t>Monocytes</t>
  </si>
  <si>
    <t>eosin</t>
  </si>
  <si>
    <t xml:space="preserve"> PT</t>
  </si>
  <si>
    <t>INR</t>
  </si>
  <si>
    <t>mDF</t>
  </si>
  <si>
    <t>APRI</t>
  </si>
  <si>
    <t>MELD</t>
  </si>
  <si>
    <t>MELD-Na</t>
  </si>
  <si>
    <t>ABIC</t>
  </si>
  <si>
    <t>Demographics (SAH-patients)</t>
  </si>
  <si>
    <t>Mean</t>
  </si>
  <si>
    <t>Average</t>
  </si>
  <si>
    <t>STATUS</t>
  </si>
  <si>
    <t>Serum bilirubin Direct(0 &lt; mg/dl)</t>
  </si>
  <si>
    <t>Serum bilirubin indirect(0.2 -0.8 mg/dl)</t>
  </si>
  <si>
    <t>Cholesterol  (200&lt;=mg/dl)</t>
  </si>
  <si>
    <t>Triglycerides (150&lt;=mgldl)</t>
  </si>
  <si>
    <t>HDL-Cholesterol(40-60 mg/dl)</t>
  </si>
  <si>
    <t>LDL Cholesterol (100&lt;=mg/dl)</t>
  </si>
  <si>
    <t>VLDL Cholesterol (15-35 mg/dl)</t>
  </si>
  <si>
    <t>Total Serum Bilirubin ((0.3-1.2mg/dl)</t>
  </si>
  <si>
    <t>AST/SGOT(5-40IU/L)</t>
  </si>
  <si>
    <t>ALT/SGPT(30 &lt;=IU/L)</t>
  </si>
  <si>
    <t xml:space="preserve">SERUM ALAKLINE PHOSPHATASE(SAP) { 30-120 IU/L) </t>
  </si>
  <si>
    <t>SERUM GGT(55&lt; =IU/L)</t>
  </si>
  <si>
    <t>SERUM TOTAL PROTEIN(BIURET) (6.4 -8.3 g/dl)</t>
  </si>
  <si>
    <t>SERUM ALBUMIN (3.5 -5.2 g/dl)</t>
  </si>
  <si>
    <t>SERUM GLOBULIN</t>
  </si>
  <si>
    <t>SERUM UREA(13-43 MG/DL)</t>
  </si>
  <si>
    <t>SERUM CREATININE(0.2-1 MG/DL</t>
  </si>
  <si>
    <t>SERUM URIC ACID(3.5-7.2 MG/DL)</t>
  </si>
  <si>
    <t>SERUM SODIUM INDIRECT (136 -145 mmol/L</t>
  </si>
  <si>
    <t>SERUM POTASIUM INDIRECT (3.5 -5.1 mmol/L)</t>
  </si>
  <si>
    <t>Ammonia-plasma(31-123 ug/dl)</t>
  </si>
  <si>
    <t>Haemoglobin(13-17 gm/dl)</t>
  </si>
  <si>
    <t>TLC(4-1110*9/L)</t>
  </si>
  <si>
    <t>Platelet count(150-40010*9/L</t>
  </si>
  <si>
    <t>Neutrophils(40-75%)</t>
  </si>
  <si>
    <t>Lymphocytes(20-45%)</t>
  </si>
  <si>
    <t>Monocytes(2-10%)</t>
  </si>
  <si>
    <t>EGFR</t>
  </si>
  <si>
    <t>Urinary NGAL(25-105 ng/ml)</t>
  </si>
  <si>
    <t>Galactomannan (Respiratory Specimen)</t>
  </si>
  <si>
    <t>Adenosine Deaminase</t>
  </si>
  <si>
    <t>MELD NA</t>
  </si>
  <si>
    <t>MELD 3.0</t>
  </si>
  <si>
    <t>MDF SCORE</t>
  </si>
  <si>
    <t>SOFA</t>
  </si>
  <si>
    <t>QSOFA</t>
  </si>
  <si>
    <t>APRI SCORE</t>
  </si>
  <si>
    <t xml:space="preserve">FIBROSIS 4 SCORE </t>
  </si>
  <si>
    <t>CTP SCORE</t>
  </si>
  <si>
    <t>AARC-ACLF</t>
  </si>
  <si>
    <t>GAHS SCORE</t>
  </si>
  <si>
    <t>NS (n=61)</t>
  </si>
  <si>
    <t>S (n=27)</t>
  </si>
  <si>
    <t>p-values</t>
  </si>
  <si>
    <t>Validation cohort -demographics (n=88)</t>
  </si>
  <si>
    <t>Std</t>
  </si>
  <si>
    <t>Checked</t>
  </si>
  <si>
    <t>Master</t>
  </si>
  <si>
    <t>Accession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# Razor Peptides</t>
  </si>
  <si>
    <t>Media control</t>
  </si>
  <si>
    <t>S.pyo secretome</t>
  </si>
  <si>
    <t>S.pneu secretome</t>
  </si>
  <si>
    <t>Master Protein</t>
  </si>
  <si>
    <t>ABC46702.1</t>
  </si>
  <si>
    <t>collagen-like protein [Streptococcus pyogenes]</t>
  </si>
  <si>
    <t>Healthy stool (n=13)</t>
  </si>
  <si>
    <t>SAH stool (n=24)</t>
  </si>
  <si>
    <t>Scl1 levels</t>
  </si>
  <si>
    <t>Healthy stool (n=10)</t>
  </si>
  <si>
    <t>SAH stool (n=10)</t>
  </si>
  <si>
    <r>
      <rPr>
        <b/>
        <i/>
        <sz val="12"/>
        <color theme="1"/>
        <rFont val="Calibri"/>
        <family val="2"/>
        <scheme val="minor"/>
      </rPr>
      <t>S. pyogenes</t>
    </r>
    <r>
      <rPr>
        <b/>
        <sz val="12"/>
        <color theme="1"/>
        <rFont val="Calibri"/>
        <family val="2"/>
        <scheme val="minor"/>
      </rPr>
      <t xml:space="preserve"> levels levels</t>
    </r>
  </si>
  <si>
    <r>
      <rPr>
        <b/>
        <i/>
        <sz val="12"/>
        <color theme="1"/>
        <rFont val="Calibri"/>
        <family val="2"/>
        <scheme val="minor"/>
      </rPr>
      <t>S. pneumonia</t>
    </r>
    <r>
      <rPr>
        <b/>
        <sz val="12"/>
        <color theme="1"/>
        <rFont val="Calibri"/>
        <family val="2"/>
        <scheme val="minor"/>
      </rPr>
      <t xml:space="preserve"> levels levels</t>
    </r>
  </si>
  <si>
    <t>ALD Stool</t>
  </si>
  <si>
    <t>SAH---&gt;HR</t>
  </si>
  <si>
    <t>HD--&gt;ALD</t>
  </si>
  <si>
    <t>Scl1 levels in rat stool</t>
  </si>
  <si>
    <t>ALD Liver</t>
  </si>
  <si>
    <t>SAH--&gt;HR</t>
  </si>
  <si>
    <t>Scl1 levels in rat liver</t>
  </si>
  <si>
    <t>Healthy Liver tissue (n=3)</t>
  </si>
  <si>
    <t>SAH Liver tissue (n=19)</t>
  </si>
  <si>
    <t>Scl1 in human liver</t>
  </si>
  <si>
    <t>FMT-D0</t>
  </si>
  <si>
    <t>FMT-D28</t>
  </si>
  <si>
    <t>Scl1 levels in 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/>
    <xf numFmtId="0" fontId="0" fillId="0" borderId="0" xfId="0" applyFill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2" xfId="0" applyFill="1" applyBorder="1"/>
    <xf numFmtId="0" fontId="0" fillId="0" borderId="4" xfId="0" applyFill="1" applyBorder="1"/>
    <xf numFmtId="1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14" fontId="1" fillId="0" borderId="3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3" borderId="8" xfId="0" applyFill="1" applyBorder="1"/>
    <xf numFmtId="0" fontId="2" fillId="0" borderId="0" xfId="0" applyFont="1"/>
    <xf numFmtId="0" fontId="0" fillId="4" borderId="8" xfId="0" applyFill="1" applyBorder="1"/>
    <xf numFmtId="0" fontId="0" fillId="4" borderId="9" xfId="0" applyFill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/>
    <xf numFmtId="0" fontId="4" fillId="0" borderId="0" xfId="0" applyFont="1" applyAlignment="1">
      <alignment vertical="center"/>
    </xf>
    <xf numFmtId="11" fontId="4" fillId="5" borderId="0" xfId="0" applyNumberFormat="1" applyFont="1" applyFill="1" applyAlignment="1">
      <alignment horizontal="center" vertical="center"/>
    </xf>
    <xf numFmtId="11" fontId="4" fillId="0" borderId="0" xfId="0" applyNumberFormat="1" applyFont="1" applyAlignment="1">
      <alignment vertical="center"/>
    </xf>
    <xf numFmtId="11" fontId="6" fillId="0" borderId="0" xfId="0" applyNumberFormat="1" applyFont="1" applyAlignment="1">
      <alignment horizontal="center"/>
    </xf>
    <xf numFmtId="11" fontId="1" fillId="0" borderId="0" xfId="0" applyNumberFormat="1" applyFont="1"/>
    <xf numFmtId="11" fontId="3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CC118-2E41-422A-98D1-F6021CEDA162}">
  <dimension ref="A1:D1375"/>
  <sheetViews>
    <sheetView workbookViewId="0">
      <selection activeCell="I7" sqref="I7"/>
    </sheetView>
  </sheetViews>
  <sheetFormatPr defaultRowHeight="14.25" x14ac:dyDescent="0.45"/>
  <sheetData>
    <row r="1" spans="1:4" x14ac:dyDescent="0.45">
      <c r="B1" t="s">
        <v>1414</v>
      </c>
      <c r="C1" t="s">
        <v>1416</v>
      </c>
      <c r="D1" t="s">
        <v>1417</v>
      </c>
    </row>
    <row r="2" spans="1:4" x14ac:dyDescent="0.45">
      <c r="A2" t="s">
        <v>0</v>
      </c>
      <c r="B2">
        <v>314633.10376666667</v>
      </c>
      <c r="C2">
        <v>6453947.3806333328</v>
      </c>
      <c r="D2">
        <v>1901658.9298166668</v>
      </c>
    </row>
    <row r="3" spans="1:4" x14ac:dyDescent="0.45">
      <c r="A3" t="s">
        <v>1</v>
      </c>
      <c r="B3">
        <v>153371.96573333335</v>
      </c>
      <c r="C3">
        <v>13422886.126333334</v>
      </c>
      <c r="D3">
        <v>49391.073711666664</v>
      </c>
    </row>
    <row r="4" spans="1:4" x14ac:dyDescent="0.45">
      <c r="A4" t="s">
        <v>2</v>
      </c>
      <c r="B4">
        <v>11524492.24955</v>
      </c>
      <c r="C4">
        <v>312207.08430166665</v>
      </c>
      <c r="D4">
        <v>537295.28299999994</v>
      </c>
    </row>
    <row r="5" spans="1:4" x14ac:dyDescent="0.45">
      <c r="A5" t="s">
        <v>3</v>
      </c>
      <c r="B5">
        <v>323015.70003333333</v>
      </c>
      <c r="C5">
        <v>16974667.220583335</v>
      </c>
      <c r="D5">
        <v>1710327.2930000003</v>
      </c>
    </row>
    <row r="6" spans="1:4" x14ac:dyDescent="0.45">
      <c r="A6" t="s">
        <v>4</v>
      </c>
      <c r="B6">
        <v>4096270.3046166659</v>
      </c>
      <c r="C6">
        <v>7151514.5612333342</v>
      </c>
      <c r="D6">
        <v>495403.99816166662</v>
      </c>
    </row>
    <row r="7" spans="1:4" x14ac:dyDescent="0.45">
      <c r="A7" t="s">
        <v>5</v>
      </c>
      <c r="B7">
        <v>2689998.4530333332</v>
      </c>
      <c r="C7">
        <v>70825812.004666671</v>
      </c>
      <c r="D7">
        <v>4894343.6914999997</v>
      </c>
    </row>
    <row r="8" spans="1:4" x14ac:dyDescent="0.45">
      <c r="A8" t="s">
        <v>6</v>
      </c>
      <c r="B8">
        <v>237574.97526666665</v>
      </c>
      <c r="C8">
        <v>548152.73481666658</v>
      </c>
      <c r="D8">
        <v>44036.694083333328</v>
      </c>
    </row>
    <row r="9" spans="1:4" x14ac:dyDescent="0.45">
      <c r="A9" t="s">
        <v>7</v>
      </c>
      <c r="B9">
        <v>445132.59093333338</v>
      </c>
      <c r="C9">
        <v>83934925.343666673</v>
      </c>
      <c r="D9">
        <v>16913095.72205</v>
      </c>
    </row>
    <row r="10" spans="1:4" x14ac:dyDescent="0.45">
      <c r="A10" t="s">
        <v>8</v>
      </c>
      <c r="B10">
        <v>389135.87616166676</v>
      </c>
      <c r="C10">
        <v>233466.38038333334</v>
      </c>
      <c r="D10">
        <v>31582584.982466668</v>
      </c>
    </row>
    <row r="11" spans="1:4" x14ac:dyDescent="0.45">
      <c r="A11" t="s">
        <v>9</v>
      </c>
      <c r="B11">
        <v>205765.31856666665</v>
      </c>
      <c r="C11">
        <v>175422.25658333334</v>
      </c>
      <c r="D11">
        <v>216625.89330166669</v>
      </c>
    </row>
    <row r="12" spans="1:4" x14ac:dyDescent="0.45">
      <c r="A12" t="s">
        <v>10</v>
      </c>
      <c r="B12">
        <v>252230.52968333336</v>
      </c>
      <c r="C12">
        <v>4422058.2998666661</v>
      </c>
      <c r="D12">
        <v>1354942.3632500002</v>
      </c>
    </row>
    <row r="13" spans="1:4" x14ac:dyDescent="0.45">
      <c r="A13" t="s">
        <v>11</v>
      </c>
      <c r="B13">
        <v>401976.2465833333</v>
      </c>
      <c r="C13">
        <v>11861287.387183333</v>
      </c>
      <c r="D13">
        <v>287363.88096666662</v>
      </c>
    </row>
    <row r="14" spans="1:4" x14ac:dyDescent="0.45">
      <c r="A14" t="s">
        <v>12</v>
      </c>
      <c r="B14">
        <v>2135807.2350966665</v>
      </c>
      <c r="C14">
        <v>529759.50059166655</v>
      </c>
      <c r="D14">
        <v>516898.21998833335</v>
      </c>
    </row>
    <row r="15" spans="1:4" x14ac:dyDescent="0.45">
      <c r="A15" t="s">
        <v>13</v>
      </c>
      <c r="B15">
        <v>3336939.3422500002</v>
      </c>
      <c r="C15">
        <v>608418.99109499995</v>
      </c>
      <c r="D15">
        <v>410966.47316666669</v>
      </c>
    </row>
    <row r="16" spans="1:4" x14ac:dyDescent="0.45">
      <c r="A16" t="s">
        <v>14</v>
      </c>
      <c r="B16">
        <v>10267791.323616667</v>
      </c>
      <c r="C16">
        <v>14462456.553549999</v>
      </c>
      <c r="D16">
        <v>6212564.0923333345</v>
      </c>
    </row>
    <row r="17" spans="1:4" x14ac:dyDescent="0.45">
      <c r="A17" t="s">
        <v>15</v>
      </c>
      <c r="B17">
        <v>37255195.398466669</v>
      </c>
      <c r="C17">
        <v>18868625.508333337</v>
      </c>
      <c r="D17">
        <v>5689715.9890000001</v>
      </c>
    </row>
    <row r="18" spans="1:4" x14ac:dyDescent="0.45">
      <c r="A18" t="s">
        <v>16</v>
      </c>
      <c r="B18">
        <v>338137.29628333333</v>
      </c>
      <c r="C18">
        <v>500948.50813333335</v>
      </c>
      <c r="D18">
        <v>625861.75496666657</v>
      </c>
    </row>
    <row r="19" spans="1:4" x14ac:dyDescent="0.45">
      <c r="A19" t="s">
        <v>17</v>
      </c>
      <c r="B19">
        <v>1163635.1865000001</v>
      </c>
      <c r="C19">
        <v>1005901.5986966668</v>
      </c>
      <c r="D19">
        <v>136764.75977</v>
      </c>
    </row>
    <row r="20" spans="1:4" x14ac:dyDescent="0.45">
      <c r="A20" t="s">
        <v>18</v>
      </c>
      <c r="B20">
        <v>714807.69406666653</v>
      </c>
      <c r="C20">
        <v>18544501.1855</v>
      </c>
      <c r="D20">
        <v>550156.55541666679</v>
      </c>
    </row>
    <row r="21" spans="1:4" x14ac:dyDescent="0.45">
      <c r="A21" t="s">
        <v>19</v>
      </c>
      <c r="B21">
        <v>2529630.2382999999</v>
      </c>
      <c r="C21">
        <v>456930.96188333334</v>
      </c>
      <c r="D21">
        <v>90742.396641666666</v>
      </c>
    </row>
    <row r="22" spans="1:4" x14ac:dyDescent="0.45">
      <c r="A22" t="s">
        <v>20</v>
      </c>
      <c r="B22">
        <v>150604.97178333334</v>
      </c>
      <c r="C22">
        <v>24783814.055999998</v>
      </c>
      <c r="D22">
        <v>753253.89160333341</v>
      </c>
    </row>
    <row r="23" spans="1:4" x14ac:dyDescent="0.45">
      <c r="A23" t="s">
        <v>21</v>
      </c>
      <c r="B23">
        <v>460825.78498333337</v>
      </c>
      <c r="C23">
        <v>670814.38575000002</v>
      </c>
      <c r="D23">
        <v>20436173.21613333</v>
      </c>
    </row>
    <row r="24" spans="1:4" x14ac:dyDescent="0.45">
      <c r="A24" t="s">
        <v>22</v>
      </c>
      <c r="B24">
        <v>4152199.2926499997</v>
      </c>
      <c r="C24">
        <v>12254107.841366665</v>
      </c>
      <c r="D24">
        <v>3276.7810298333334</v>
      </c>
    </row>
    <row r="25" spans="1:4" x14ac:dyDescent="0.45">
      <c r="A25" t="s">
        <v>23</v>
      </c>
      <c r="B25">
        <v>550551.16668333334</v>
      </c>
      <c r="C25">
        <v>396700.37343333336</v>
      </c>
      <c r="D25">
        <v>9590847.0268333331</v>
      </c>
    </row>
    <row r="26" spans="1:4" x14ac:dyDescent="0.45">
      <c r="A26" t="s">
        <v>24</v>
      </c>
      <c r="B26">
        <v>563885.01878333336</v>
      </c>
      <c r="C26">
        <v>11705690.139616666</v>
      </c>
      <c r="D26">
        <v>25263188.568483334</v>
      </c>
    </row>
    <row r="27" spans="1:4" x14ac:dyDescent="0.45">
      <c r="A27" t="s">
        <v>25</v>
      </c>
      <c r="B27">
        <v>537984.07973333332</v>
      </c>
      <c r="C27">
        <v>17398242.637416665</v>
      </c>
      <c r="D27">
        <v>4338253.8160499996</v>
      </c>
    </row>
    <row r="28" spans="1:4" x14ac:dyDescent="0.45">
      <c r="A28" t="s">
        <v>26</v>
      </c>
      <c r="B28">
        <v>451855.86391666665</v>
      </c>
      <c r="C28">
        <v>512920.90204999992</v>
      </c>
      <c r="D28">
        <v>35488739.848983333</v>
      </c>
    </row>
    <row r="29" spans="1:4" x14ac:dyDescent="0.45">
      <c r="A29" t="s">
        <v>27</v>
      </c>
      <c r="B29">
        <v>187204.73988333333</v>
      </c>
      <c r="C29">
        <v>69922439.624999985</v>
      </c>
      <c r="D29">
        <v>147154986.06083333</v>
      </c>
    </row>
    <row r="30" spans="1:4" x14ac:dyDescent="0.45">
      <c r="A30" t="s">
        <v>28</v>
      </c>
      <c r="B30">
        <v>556012.84367166669</v>
      </c>
      <c r="C30">
        <v>143611.77171666667</v>
      </c>
      <c r="D30">
        <v>38169634.792649999</v>
      </c>
    </row>
    <row r="31" spans="1:4" x14ac:dyDescent="0.45">
      <c r="A31" t="s">
        <v>29</v>
      </c>
      <c r="B31">
        <v>483811.24258666666</v>
      </c>
      <c r="C31">
        <v>377958.05113333341</v>
      </c>
      <c r="D31">
        <v>50130303.606999993</v>
      </c>
    </row>
    <row r="32" spans="1:4" x14ac:dyDescent="0.45">
      <c r="A32" t="s">
        <v>30</v>
      </c>
      <c r="B32">
        <v>540856.28327166673</v>
      </c>
      <c r="C32">
        <v>378530.90724999999</v>
      </c>
      <c r="D32">
        <v>204567233.14620003</v>
      </c>
    </row>
    <row r="33" spans="1:4" x14ac:dyDescent="0.45">
      <c r="A33" t="s">
        <v>31</v>
      </c>
      <c r="B33">
        <v>3697799.6170999999</v>
      </c>
      <c r="C33">
        <v>515706.99515000003</v>
      </c>
      <c r="D33">
        <v>466924.26706666668</v>
      </c>
    </row>
    <row r="34" spans="1:4" x14ac:dyDescent="0.45">
      <c r="A34" t="s">
        <v>32</v>
      </c>
      <c r="B34">
        <v>424978.40921666665</v>
      </c>
      <c r="C34">
        <v>54028888.46745</v>
      </c>
      <c r="D34">
        <v>277977.49566666665</v>
      </c>
    </row>
    <row r="35" spans="1:4" x14ac:dyDescent="0.45">
      <c r="A35" t="s">
        <v>33</v>
      </c>
      <c r="B35">
        <v>526636.19688333326</v>
      </c>
      <c r="C35">
        <v>13929622.394266667</v>
      </c>
      <c r="D35">
        <v>209381.51748333333</v>
      </c>
    </row>
    <row r="36" spans="1:4" x14ac:dyDescent="0.45">
      <c r="A36" t="s">
        <v>34</v>
      </c>
      <c r="B36">
        <v>447041.45818333334</v>
      </c>
      <c r="C36">
        <v>67105.938829999999</v>
      </c>
      <c r="D36">
        <v>19355057.534766663</v>
      </c>
    </row>
    <row r="37" spans="1:4" x14ac:dyDescent="0.45">
      <c r="A37" t="s">
        <v>35</v>
      </c>
      <c r="B37">
        <v>433834.04133333336</v>
      </c>
      <c r="C37">
        <v>8990258.4674166683</v>
      </c>
      <c r="D37">
        <v>5717437.2940000007</v>
      </c>
    </row>
    <row r="38" spans="1:4" x14ac:dyDescent="0.45">
      <c r="A38" t="s">
        <v>36</v>
      </c>
      <c r="B38">
        <v>655403.53918333328</v>
      </c>
      <c r="C38">
        <v>28435732.781283334</v>
      </c>
      <c r="D38">
        <v>3001297.6103333333</v>
      </c>
    </row>
    <row r="39" spans="1:4" x14ac:dyDescent="0.45">
      <c r="A39" t="s">
        <v>37</v>
      </c>
      <c r="B39">
        <v>709911.80654999986</v>
      </c>
      <c r="C39">
        <v>4016585.0977000003</v>
      </c>
      <c r="D39">
        <v>20222554.424833331</v>
      </c>
    </row>
    <row r="40" spans="1:4" x14ac:dyDescent="0.45">
      <c r="A40" t="s">
        <v>38</v>
      </c>
      <c r="B40">
        <v>403800.66298333328</v>
      </c>
      <c r="C40">
        <v>55475.403169999998</v>
      </c>
      <c r="D40">
        <v>64225085.922316663</v>
      </c>
    </row>
    <row r="41" spans="1:4" x14ac:dyDescent="0.45">
      <c r="A41" t="s">
        <v>39</v>
      </c>
      <c r="B41">
        <v>1292906.2346833332</v>
      </c>
      <c r="C41">
        <v>27875.582899999998</v>
      </c>
      <c r="D41">
        <v>60905234.626224995</v>
      </c>
    </row>
    <row r="42" spans="1:4" x14ac:dyDescent="0.45">
      <c r="A42" t="s">
        <v>40</v>
      </c>
      <c r="B42">
        <v>513388.3588166667</v>
      </c>
      <c r="C42">
        <v>10138786.484616667</v>
      </c>
      <c r="D42">
        <v>1238126.2315</v>
      </c>
    </row>
    <row r="43" spans="1:4" x14ac:dyDescent="0.45">
      <c r="A43" t="s">
        <v>41</v>
      </c>
      <c r="B43">
        <v>422999.39538333332</v>
      </c>
      <c r="C43">
        <v>80818026.670499995</v>
      </c>
      <c r="D43">
        <v>392460.4799966666</v>
      </c>
    </row>
    <row r="44" spans="1:4" x14ac:dyDescent="0.45">
      <c r="A44" t="s">
        <v>42</v>
      </c>
      <c r="B44">
        <v>442901.13090000005</v>
      </c>
      <c r="C44">
        <v>447259.43391666672</v>
      </c>
      <c r="D44">
        <v>287368625.86023337</v>
      </c>
    </row>
    <row r="45" spans="1:4" x14ac:dyDescent="0.45">
      <c r="A45" t="s">
        <v>43</v>
      </c>
      <c r="B45">
        <v>675609.62994999997</v>
      </c>
      <c r="C45">
        <v>16908991.39745</v>
      </c>
      <c r="D45">
        <v>438069.94321666664</v>
      </c>
    </row>
    <row r="46" spans="1:4" x14ac:dyDescent="0.45">
      <c r="A46" t="s">
        <v>44</v>
      </c>
      <c r="B46">
        <v>283071.90641666669</v>
      </c>
      <c r="C46">
        <v>91303832.028500006</v>
      </c>
      <c r="D46">
        <v>359665.98429999995</v>
      </c>
    </row>
    <row r="47" spans="1:4" x14ac:dyDescent="0.45">
      <c r="A47" t="s">
        <v>45</v>
      </c>
      <c r="B47">
        <v>504023.00786666671</v>
      </c>
      <c r="C47">
        <v>2178866.7528666663</v>
      </c>
      <c r="D47">
        <v>2174195.9139333335</v>
      </c>
    </row>
    <row r="48" spans="1:4" x14ac:dyDescent="0.45">
      <c r="A48" t="s">
        <v>46</v>
      </c>
      <c r="B48">
        <v>336854.01731666666</v>
      </c>
      <c r="C48">
        <v>252832.32173333332</v>
      </c>
      <c r="D48">
        <v>74283.852230000004</v>
      </c>
    </row>
    <row r="49" spans="1:4" x14ac:dyDescent="0.45">
      <c r="A49" t="s">
        <v>47</v>
      </c>
      <c r="B49">
        <v>1263226.4617333335</v>
      </c>
      <c r="C49">
        <v>501837.15661666665</v>
      </c>
      <c r="D49">
        <v>477554.08793333336</v>
      </c>
    </row>
    <row r="50" spans="1:4" x14ac:dyDescent="0.45">
      <c r="A50" t="s">
        <v>48</v>
      </c>
      <c r="B50">
        <v>295906.50605500001</v>
      </c>
      <c r="C50">
        <v>205376.66418333337</v>
      </c>
      <c r="D50">
        <v>6759130.979166667</v>
      </c>
    </row>
    <row r="51" spans="1:4" x14ac:dyDescent="0.45">
      <c r="A51" t="s">
        <v>49</v>
      </c>
      <c r="B51">
        <v>215330.37698333335</v>
      </c>
      <c r="C51">
        <v>326514.75161666673</v>
      </c>
      <c r="D51">
        <v>7147148.5230166661</v>
      </c>
    </row>
    <row r="52" spans="1:4" x14ac:dyDescent="0.45">
      <c r="A52" t="s">
        <v>50</v>
      </c>
      <c r="B52">
        <v>505491.90147500002</v>
      </c>
      <c r="C52">
        <v>7195625.1883333325</v>
      </c>
      <c r="D52">
        <v>9838884.2171</v>
      </c>
    </row>
    <row r="53" spans="1:4" x14ac:dyDescent="0.45">
      <c r="A53" t="s">
        <v>51</v>
      </c>
      <c r="B53">
        <v>3207953.9335499997</v>
      </c>
      <c r="C53">
        <v>56256833.774983339</v>
      </c>
      <c r="D53">
        <v>511605.18578333338</v>
      </c>
    </row>
    <row r="54" spans="1:4" x14ac:dyDescent="0.45">
      <c r="A54" t="s">
        <v>52</v>
      </c>
      <c r="B54">
        <v>670530.76216166664</v>
      </c>
      <c r="C54">
        <v>419924.65076666669</v>
      </c>
      <c r="D54">
        <v>4741291.659049999</v>
      </c>
    </row>
    <row r="55" spans="1:4" x14ac:dyDescent="0.45">
      <c r="A55" t="s">
        <v>53</v>
      </c>
      <c r="B55">
        <v>6964694.3232333334</v>
      </c>
      <c r="C55">
        <v>1835310.1262666667</v>
      </c>
      <c r="D55">
        <v>352589.10672166664</v>
      </c>
    </row>
    <row r="56" spans="1:4" x14ac:dyDescent="0.45">
      <c r="A56" t="s">
        <v>54</v>
      </c>
      <c r="B56">
        <v>408615.80818333331</v>
      </c>
      <c r="C56">
        <v>2261126.8066666666</v>
      </c>
      <c r="D56">
        <v>366282.03320000001</v>
      </c>
    </row>
    <row r="57" spans="1:4" x14ac:dyDescent="0.45">
      <c r="A57" t="s">
        <v>55</v>
      </c>
      <c r="B57">
        <v>174526.7599</v>
      </c>
      <c r="C57">
        <v>241155.02284999998</v>
      </c>
      <c r="D57">
        <v>21176045.712500002</v>
      </c>
    </row>
    <row r="58" spans="1:4" x14ac:dyDescent="0.45">
      <c r="A58" t="s">
        <v>56</v>
      </c>
      <c r="B58">
        <v>535372.79351666674</v>
      </c>
      <c r="C58">
        <v>560701.22702166659</v>
      </c>
      <c r="D58">
        <v>648677.38086666667</v>
      </c>
    </row>
    <row r="59" spans="1:4" x14ac:dyDescent="0.45">
      <c r="A59" t="s">
        <v>57</v>
      </c>
      <c r="B59">
        <v>1174657.1217616666</v>
      </c>
      <c r="C59">
        <v>12349631.743666666</v>
      </c>
      <c r="D59">
        <v>15517212.758599998</v>
      </c>
    </row>
    <row r="60" spans="1:4" x14ac:dyDescent="0.45">
      <c r="A60" t="s">
        <v>58</v>
      </c>
      <c r="B60">
        <v>179405.8707</v>
      </c>
      <c r="C60">
        <v>9501026.6558333319</v>
      </c>
      <c r="D60">
        <v>110118.82776666667</v>
      </c>
    </row>
    <row r="61" spans="1:4" x14ac:dyDescent="0.45">
      <c r="A61" t="s">
        <v>59</v>
      </c>
      <c r="B61">
        <v>296265.75973333337</v>
      </c>
      <c r="C61">
        <v>51154778.000866674</v>
      </c>
      <c r="D61">
        <v>366601.46233166667</v>
      </c>
    </row>
    <row r="62" spans="1:4" x14ac:dyDescent="0.45">
      <c r="A62" t="s">
        <v>60</v>
      </c>
      <c r="B62">
        <v>48634.771741666664</v>
      </c>
      <c r="C62">
        <v>570153.74144999997</v>
      </c>
      <c r="D62">
        <v>4084922.2566666664</v>
      </c>
    </row>
    <row r="63" spans="1:4" x14ac:dyDescent="0.45">
      <c r="A63" t="s">
        <v>61</v>
      </c>
      <c r="B63">
        <v>3767595.4820666667</v>
      </c>
      <c r="C63">
        <v>1312368452.2697833</v>
      </c>
      <c r="D63">
        <v>9613.5605250000008</v>
      </c>
    </row>
    <row r="64" spans="1:4" x14ac:dyDescent="0.45">
      <c r="A64" t="s">
        <v>62</v>
      </c>
      <c r="B64">
        <v>238345.96221666667</v>
      </c>
      <c r="C64">
        <v>188961.84406666664</v>
      </c>
      <c r="D64">
        <v>119621.65379333332</v>
      </c>
    </row>
    <row r="65" spans="1:4" x14ac:dyDescent="0.45">
      <c r="A65" t="s">
        <v>63</v>
      </c>
      <c r="B65">
        <v>833783.58756666665</v>
      </c>
      <c r="C65">
        <v>6346612.8472833335</v>
      </c>
      <c r="D65">
        <v>454572.41250000003</v>
      </c>
    </row>
    <row r="66" spans="1:4" x14ac:dyDescent="0.45">
      <c r="A66" t="s">
        <v>64</v>
      </c>
      <c r="B66">
        <v>7360675.5151666664</v>
      </c>
      <c r="C66">
        <v>17658286.343333334</v>
      </c>
      <c r="D66">
        <v>62254346.006633341</v>
      </c>
    </row>
    <row r="67" spans="1:4" x14ac:dyDescent="0.45">
      <c r="A67" t="s">
        <v>65</v>
      </c>
      <c r="B67">
        <v>258661.64883333337</v>
      </c>
      <c r="C67">
        <v>16079866.658183334</v>
      </c>
      <c r="D67">
        <v>678580.51479999989</v>
      </c>
    </row>
    <row r="68" spans="1:4" x14ac:dyDescent="0.45">
      <c r="A68" t="s">
        <v>66</v>
      </c>
      <c r="B68">
        <v>644458.89543333335</v>
      </c>
      <c r="C68">
        <v>557870.72182833333</v>
      </c>
      <c r="D68">
        <v>32502803.7291</v>
      </c>
    </row>
    <row r="69" spans="1:4" x14ac:dyDescent="0.45">
      <c r="A69" t="s">
        <v>67</v>
      </c>
      <c r="B69">
        <v>1396960.4422166666</v>
      </c>
      <c r="C69">
        <v>6637177.026333333</v>
      </c>
      <c r="D69">
        <v>1303434.1997499999</v>
      </c>
    </row>
    <row r="70" spans="1:4" x14ac:dyDescent="0.45">
      <c r="A70" t="s">
        <v>68</v>
      </c>
      <c r="B70">
        <v>942434.03742499987</v>
      </c>
      <c r="C70">
        <v>376301.58168333326</v>
      </c>
      <c r="D70">
        <v>89054.662971666665</v>
      </c>
    </row>
    <row r="71" spans="1:4" x14ac:dyDescent="0.45">
      <c r="A71" t="s">
        <v>69</v>
      </c>
      <c r="B71">
        <v>37977698.259833336</v>
      </c>
      <c r="C71">
        <v>135496.82810000001</v>
      </c>
      <c r="D71">
        <v>303679.58138166665</v>
      </c>
    </row>
    <row r="72" spans="1:4" x14ac:dyDescent="0.45">
      <c r="A72" t="s">
        <v>70</v>
      </c>
      <c r="B72">
        <v>1368261.9305999998</v>
      </c>
      <c r="C72">
        <v>475706.48297333339</v>
      </c>
      <c r="D72">
        <v>75884.741993333344</v>
      </c>
    </row>
    <row r="73" spans="1:4" x14ac:dyDescent="0.45">
      <c r="A73" t="s">
        <v>71</v>
      </c>
      <c r="B73">
        <v>173748.18121666668</v>
      </c>
      <c r="C73">
        <v>7129259.9979999997</v>
      </c>
      <c r="D73">
        <v>115391.47331666667</v>
      </c>
    </row>
    <row r="74" spans="1:4" x14ac:dyDescent="0.45">
      <c r="A74" t="s">
        <v>72</v>
      </c>
      <c r="B74">
        <v>645896.81255500007</v>
      </c>
      <c r="C74">
        <v>35783607.703166671</v>
      </c>
      <c r="D74">
        <v>275439.96281666664</v>
      </c>
    </row>
    <row r="75" spans="1:4" x14ac:dyDescent="0.45">
      <c r="A75" t="s">
        <v>73</v>
      </c>
      <c r="B75">
        <v>151043.13805333333</v>
      </c>
      <c r="C75">
        <v>667388.32758333336</v>
      </c>
      <c r="D75">
        <v>81620280.638516665</v>
      </c>
    </row>
    <row r="76" spans="1:4" x14ac:dyDescent="0.45">
      <c r="A76" t="s">
        <v>74</v>
      </c>
      <c r="B76">
        <v>290523.42716666666</v>
      </c>
      <c r="C76">
        <v>416120.35704999999</v>
      </c>
      <c r="D76">
        <v>146758.3591</v>
      </c>
    </row>
    <row r="77" spans="1:4" x14ac:dyDescent="0.45">
      <c r="A77" t="s">
        <v>75</v>
      </c>
      <c r="B77">
        <v>150745.60445000001</v>
      </c>
      <c r="C77">
        <v>33286460.194333334</v>
      </c>
      <c r="D77">
        <v>40705967.089833334</v>
      </c>
    </row>
    <row r="78" spans="1:4" x14ac:dyDescent="0.45">
      <c r="A78" t="s">
        <v>76</v>
      </c>
      <c r="B78">
        <v>178295.89378333333</v>
      </c>
      <c r="C78">
        <v>8158235.3344999999</v>
      </c>
      <c r="D78">
        <v>6521784.6955000004</v>
      </c>
    </row>
    <row r="79" spans="1:4" x14ac:dyDescent="0.45">
      <c r="A79" t="s">
        <v>77</v>
      </c>
      <c r="B79">
        <v>243269.68593333336</v>
      </c>
      <c r="C79">
        <v>356695.44366666669</v>
      </c>
      <c r="D79">
        <v>147930221.50916666</v>
      </c>
    </row>
    <row r="80" spans="1:4" x14ac:dyDescent="0.45">
      <c r="A80" t="s">
        <v>78</v>
      </c>
      <c r="B80">
        <v>736225.22380500007</v>
      </c>
      <c r="C80">
        <v>7025920.6067166664</v>
      </c>
      <c r="D80">
        <v>28813163.069999997</v>
      </c>
    </row>
    <row r="81" spans="1:4" x14ac:dyDescent="0.45">
      <c r="A81" t="s">
        <v>79</v>
      </c>
      <c r="B81">
        <v>344480.62534999999</v>
      </c>
      <c r="C81">
        <v>3558124.4000333338</v>
      </c>
      <c r="D81">
        <v>11036640.832833333</v>
      </c>
    </row>
    <row r="82" spans="1:4" x14ac:dyDescent="0.45">
      <c r="A82" t="s">
        <v>80</v>
      </c>
      <c r="B82">
        <v>49131309.217129998</v>
      </c>
      <c r="C82">
        <v>415745751.69125003</v>
      </c>
      <c r="D82">
        <v>127500222.65641665</v>
      </c>
    </row>
    <row r="83" spans="1:4" x14ac:dyDescent="0.45">
      <c r="A83" t="s">
        <v>81</v>
      </c>
      <c r="B83">
        <v>1428362.53605</v>
      </c>
      <c r="C83">
        <v>267704.95001666667</v>
      </c>
      <c r="D83">
        <v>66509.626018333336</v>
      </c>
    </row>
    <row r="84" spans="1:4" x14ac:dyDescent="0.45">
      <c r="A84" t="s">
        <v>82</v>
      </c>
      <c r="B84">
        <v>2741485.097316667</v>
      </c>
      <c r="C84">
        <v>263359.08770500001</v>
      </c>
      <c r="D84">
        <v>128959.77336000001</v>
      </c>
    </row>
    <row r="85" spans="1:4" x14ac:dyDescent="0.45">
      <c r="A85" t="s">
        <v>83</v>
      </c>
      <c r="B85">
        <v>271749.22204999998</v>
      </c>
      <c r="C85">
        <v>276280.00303333334</v>
      </c>
      <c r="D85">
        <v>6869191.2163333334</v>
      </c>
    </row>
    <row r="86" spans="1:4" x14ac:dyDescent="0.45">
      <c r="A86" t="s">
        <v>84</v>
      </c>
      <c r="B86">
        <v>30831842.103050005</v>
      </c>
      <c r="C86">
        <v>456282.03545000002</v>
      </c>
      <c r="D86">
        <v>135762.34284333335</v>
      </c>
    </row>
    <row r="87" spans="1:4" x14ac:dyDescent="0.45">
      <c r="A87" t="s">
        <v>85</v>
      </c>
      <c r="B87">
        <v>1504716.1309833333</v>
      </c>
      <c r="C87">
        <v>31107032.436350003</v>
      </c>
      <c r="D87">
        <v>350702.90259999997</v>
      </c>
    </row>
    <row r="88" spans="1:4" x14ac:dyDescent="0.45">
      <c r="A88" t="s">
        <v>86</v>
      </c>
      <c r="B88">
        <v>579479.86155000003</v>
      </c>
      <c r="C88">
        <v>14174794.82</v>
      </c>
      <c r="D88">
        <v>435871.41704999999</v>
      </c>
    </row>
    <row r="89" spans="1:4" x14ac:dyDescent="0.45">
      <c r="A89" t="s">
        <v>87</v>
      </c>
      <c r="B89">
        <v>518118.17168333329</v>
      </c>
      <c r="C89">
        <v>560724.95103333343</v>
      </c>
      <c r="D89">
        <v>21720420.356266666</v>
      </c>
    </row>
    <row r="90" spans="1:4" x14ac:dyDescent="0.45">
      <c r="A90" t="s">
        <v>88</v>
      </c>
      <c r="B90">
        <v>587698.9678166667</v>
      </c>
      <c r="C90">
        <v>4475169.6686666654</v>
      </c>
      <c r="D90">
        <v>82478592.027283326</v>
      </c>
    </row>
    <row r="91" spans="1:4" x14ac:dyDescent="0.45">
      <c r="A91" t="s">
        <v>89</v>
      </c>
      <c r="B91">
        <v>654846.26765000005</v>
      </c>
      <c r="C91">
        <v>422259.55131666659</v>
      </c>
      <c r="D91">
        <v>317708.33019999997</v>
      </c>
    </row>
    <row r="92" spans="1:4" x14ac:dyDescent="0.45">
      <c r="A92" t="s">
        <v>90</v>
      </c>
      <c r="B92">
        <v>363490.09378333337</v>
      </c>
      <c r="C92">
        <v>18576119.377500001</v>
      </c>
      <c r="D92">
        <v>361966.15594999999</v>
      </c>
    </row>
    <row r="93" spans="1:4" x14ac:dyDescent="0.45">
      <c r="A93" t="s">
        <v>91</v>
      </c>
      <c r="B93">
        <v>507747.26618833328</v>
      </c>
      <c r="C93">
        <v>228390204.85950002</v>
      </c>
      <c r="D93">
        <v>2982726.6928333328</v>
      </c>
    </row>
    <row r="94" spans="1:4" x14ac:dyDescent="0.45">
      <c r="A94" t="s">
        <v>92</v>
      </c>
      <c r="B94">
        <v>698973.51538333332</v>
      </c>
      <c r="C94">
        <v>1557613.4792166667</v>
      </c>
      <c r="D94">
        <v>1906633.8036666668</v>
      </c>
    </row>
    <row r="95" spans="1:4" x14ac:dyDescent="0.45">
      <c r="A95" t="s">
        <v>93</v>
      </c>
      <c r="B95">
        <v>174160.32190000001</v>
      </c>
      <c r="C95">
        <v>30974198.513333332</v>
      </c>
      <c r="D95">
        <v>6051953.6470166668</v>
      </c>
    </row>
    <row r="96" spans="1:4" x14ac:dyDescent="0.45">
      <c r="A96" t="s">
        <v>94</v>
      </c>
      <c r="B96">
        <v>805775.26064999995</v>
      </c>
      <c r="C96">
        <v>4788002.4270166671</v>
      </c>
      <c r="D96">
        <v>108333.92251333332</v>
      </c>
    </row>
    <row r="97" spans="1:4" x14ac:dyDescent="0.45">
      <c r="A97" t="s">
        <v>95</v>
      </c>
      <c r="B97">
        <v>3596694.428716667</v>
      </c>
      <c r="C97">
        <v>65889.226859999995</v>
      </c>
      <c r="D97">
        <v>375955.39580000006</v>
      </c>
    </row>
    <row r="98" spans="1:4" x14ac:dyDescent="0.45">
      <c r="A98" t="s">
        <v>96</v>
      </c>
      <c r="B98">
        <v>3962391.3943333328</v>
      </c>
      <c r="C98">
        <v>369358.66643333336</v>
      </c>
      <c r="D98">
        <v>371052.31000000006</v>
      </c>
    </row>
    <row r="99" spans="1:4" x14ac:dyDescent="0.45">
      <c r="A99" t="s">
        <v>97</v>
      </c>
      <c r="B99">
        <v>257296.59686666669</v>
      </c>
      <c r="C99">
        <v>200144.33746666668</v>
      </c>
      <c r="D99">
        <v>38043532.960833333</v>
      </c>
    </row>
    <row r="100" spans="1:4" x14ac:dyDescent="0.45">
      <c r="A100" t="s">
        <v>98</v>
      </c>
      <c r="B100">
        <v>298340.33461666666</v>
      </c>
      <c r="C100">
        <v>368814.88895000005</v>
      </c>
      <c r="D100">
        <v>583564.98923333338</v>
      </c>
    </row>
    <row r="101" spans="1:4" x14ac:dyDescent="0.45">
      <c r="A101" t="s">
        <v>99</v>
      </c>
      <c r="B101">
        <v>218170.85679999998</v>
      </c>
      <c r="C101">
        <v>19440871.118633334</v>
      </c>
      <c r="D101">
        <v>369980.33499999996</v>
      </c>
    </row>
    <row r="102" spans="1:4" x14ac:dyDescent="0.45">
      <c r="A102" t="s">
        <v>100</v>
      </c>
      <c r="B102">
        <v>2978105.6513500004</v>
      </c>
      <c r="C102">
        <v>18010167.365649998</v>
      </c>
      <c r="D102">
        <v>88731004.505783334</v>
      </c>
    </row>
    <row r="103" spans="1:4" x14ac:dyDescent="0.45">
      <c r="A103" t="s">
        <v>101</v>
      </c>
      <c r="B103">
        <v>1940338.5355533333</v>
      </c>
      <c r="C103">
        <v>561167.35058333341</v>
      </c>
      <c r="D103">
        <v>115370.58521666667</v>
      </c>
    </row>
    <row r="104" spans="1:4" x14ac:dyDescent="0.45">
      <c r="A104" t="s">
        <v>102</v>
      </c>
      <c r="B104">
        <v>371970.75616666669</v>
      </c>
      <c r="C104">
        <v>402146.77638333332</v>
      </c>
      <c r="D104">
        <v>181275.76603333335</v>
      </c>
    </row>
    <row r="105" spans="1:4" x14ac:dyDescent="0.45">
      <c r="A105" t="s">
        <v>103</v>
      </c>
      <c r="B105">
        <v>432904.19173333334</v>
      </c>
      <c r="C105">
        <v>460026.97128833336</v>
      </c>
      <c r="D105">
        <v>13506284.3225</v>
      </c>
    </row>
    <row r="106" spans="1:4" x14ac:dyDescent="0.45">
      <c r="A106" t="s">
        <v>104</v>
      </c>
      <c r="B106">
        <v>3164762.8323316667</v>
      </c>
      <c r="C106">
        <v>5045135.506616666</v>
      </c>
      <c r="D106">
        <v>29423.284351666662</v>
      </c>
    </row>
    <row r="107" spans="1:4" x14ac:dyDescent="0.45">
      <c r="A107" t="s">
        <v>105</v>
      </c>
      <c r="B107">
        <v>137640457.06505001</v>
      </c>
      <c r="C107">
        <v>60987695.861833334</v>
      </c>
      <c r="D107">
        <v>13997454.586833334</v>
      </c>
    </row>
    <row r="108" spans="1:4" x14ac:dyDescent="0.45">
      <c r="A108" t="s">
        <v>106</v>
      </c>
      <c r="B108">
        <v>243831.60408333331</v>
      </c>
      <c r="C108">
        <v>186539.60370000001</v>
      </c>
      <c r="D108">
        <v>40898274.108333327</v>
      </c>
    </row>
    <row r="109" spans="1:4" x14ac:dyDescent="0.45">
      <c r="A109" t="s">
        <v>107</v>
      </c>
      <c r="B109">
        <v>664778.23456166673</v>
      </c>
      <c r="C109">
        <v>509469.36833333335</v>
      </c>
      <c r="D109">
        <v>32534719.657833334</v>
      </c>
    </row>
    <row r="110" spans="1:4" x14ac:dyDescent="0.45">
      <c r="A110" t="s">
        <v>108</v>
      </c>
      <c r="B110">
        <v>52703081.806333333</v>
      </c>
      <c r="C110">
        <v>313910770.58499998</v>
      </c>
      <c r="D110">
        <v>3960665.5246666656</v>
      </c>
    </row>
    <row r="111" spans="1:4" x14ac:dyDescent="0.45">
      <c r="A111" t="s">
        <v>109</v>
      </c>
      <c r="B111">
        <v>53521.599084999994</v>
      </c>
      <c r="C111">
        <v>2135214.8074666667</v>
      </c>
      <c r="D111">
        <v>45707.325833333329</v>
      </c>
    </row>
    <row r="112" spans="1:4" x14ac:dyDescent="0.45">
      <c r="A112" t="s">
        <v>110</v>
      </c>
      <c r="B112">
        <v>359599.27893333329</v>
      </c>
      <c r="C112">
        <v>380379.17221666663</v>
      </c>
      <c r="D112">
        <v>17909748.168000001</v>
      </c>
    </row>
    <row r="113" spans="1:4" x14ac:dyDescent="0.45">
      <c r="A113" t="s">
        <v>111</v>
      </c>
      <c r="B113">
        <v>8782700.9632166661</v>
      </c>
      <c r="C113">
        <v>121474.29979999999</v>
      </c>
      <c r="D113">
        <v>2070778.9602833334</v>
      </c>
    </row>
    <row r="114" spans="1:4" x14ac:dyDescent="0.45">
      <c r="A114" t="s">
        <v>112</v>
      </c>
      <c r="B114">
        <v>984055.01969999995</v>
      </c>
      <c r="C114">
        <v>23127907.781183332</v>
      </c>
      <c r="D114">
        <v>226897.33211666669</v>
      </c>
    </row>
    <row r="115" spans="1:4" x14ac:dyDescent="0.45">
      <c r="A115" t="s">
        <v>113</v>
      </c>
      <c r="B115">
        <v>532220.23678333336</v>
      </c>
      <c r="C115">
        <v>357236.11381666665</v>
      </c>
      <c r="D115">
        <v>23622726.813983332</v>
      </c>
    </row>
    <row r="116" spans="1:4" x14ac:dyDescent="0.45">
      <c r="A116" t="s">
        <v>114</v>
      </c>
      <c r="B116">
        <v>494952.10501666664</v>
      </c>
      <c r="C116">
        <v>363315.64115000004</v>
      </c>
      <c r="D116">
        <v>40420216.605099998</v>
      </c>
    </row>
    <row r="117" spans="1:4" x14ac:dyDescent="0.45">
      <c r="A117" t="s">
        <v>115</v>
      </c>
      <c r="B117">
        <v>85550.348355000009</v>
      </c>
      <c r="C117">
        <v>190416.57332166666</v>
      </c>
      <c r="D117">
        <v>3935279.9974500001</v>
      </c>
    </row>
    <row r="118" spans="1:4" x14ac:dyDescent="0.45">
      <c r="A118" t="s">
        <v>116</v>
      </c>
      <c r="B118">
        <v>547211.40021666663</v>
      </c>
      <c r="C118">
        <v>14235085.262683332</v>
      </c>
      <c r="D118">
        <v>48811.861518333339</v>
      </c>
    </row>
    <row r="119" spans="1:4" x14ac:dyDescent="0.45">
      <c r="A119" t="s">
        <v>117</v>
      </c>
      <c r="B119">
        <v>1876269.7307</v>
      </c>
      <c r="C119">
        <v>10042519.797</v>
      </c>
      <c r="D119">
        <v>110106.04167999998</v>
      </c>
    </row>
    <row r="120" spans="1:4" x14ac:dyDescent="0.45">
      <c r="A120" t="s">
        <v>118</v>
      </c>
      <c r="B120">
        <v>20203065.119383335</v>
      </c>
      <c r="C120">
        <v>28739217.249633331</v>
      </c>
      <c r="D120">
        <v>9421052.6911666673</v>
      </c>
    </row>
    <row r="121" spans="1:4" x14ac:dyDescent="0.45">
      <c r="A121" t="s">
        <v>119</v>
      </c>
      <c r="B121">
        <v>682353801.00136673</v>
      </c>
      <c r="C121">
        <v>2806336.7664999999</v>
      </c>
      <c r="D121">
        <v>297827.69660666661</v>
      </c>
    </row>
    <row r="122" spans="1:4" x14ac:dyDescent="0.45">
      <c r="A122" t="s">
        <v>120</v>
      </c>
      <c r="B122">
        <v>4490608.7499333331</v>
      </c>
      <c r="C122">
        <v>487058.3967183333</v>
      </c>
      <c r="D122">
        <v>629108.51770000008</v>
      </c>
    </row>
    <row r="123" spans="1:4" x14ac:dyDescent="0.45">
      <c r="A123" t="s">
        <v>121</v>
      </c>
      <c r="B123">
        <v>805355.50838333333</v>
      </c>
      <c r="C123">
        <v>458001.49798333336</v>
      </c>
      <c r="D123">
        <v>634335.69209499995</v>
      </c>
    </row>
    <row r="124" spans="1:4" x14ac:dyDescent="0.45">
      <c r="A124" t="s">
        <v>122</v>
      </c>
      <c r="B124">
        <v>642640.00808333326</v>
      </c>
      <c r="C124">
        <v>18071754.425385002</v>
      </c>
      <c r="D124">
        <v>246903.13481666669</v>
      </c>
    </row>
    <row r="125" spans="1:4" x14ac:dyDescent="0.45">
      <c r="A125" t="s">
        <v>123</v>
      </c>
      <c r="B125">
        <v>232701.78006666666</v>
      </c>
      <c r="C125">
        <v>91825.029084999987</v>
      </c>
      <c r="D125">
        <v>8660476.286683334</v>
      </c>
    </row>
    <row r="126" spans="1:4" x14ac:dyDescent="0.45">
      <c r="A126" t="s">
        <v>124</v>
      </c>
      <c r="B126">
        <v>434685.25008333335</v>
      </c>
      <c r="C126">
        <v>213149.16276666665</v>
      </c>
      <c r="D126">
        <v>48819.891685000002</v>
      </c>
    </row>
    <row r="127" spans="1:4" x14ac:dyDescent="0.45">
      <c r="A127" t="s">
        <v>125</v>
      </c>
      <c r="B127">
        <v>956993.03021666652</v>
      </c>
      <c r="C127">
        <v>118088.52887666666</v>
      </c>
      <c r="D127">
        <v>27736.095356666669</v>
      </c>
    </row>
    <row r="128" spans="1:4" x14ac:dyDescent="0.45">
      <c r="A128" t="s">
        <v>126</v>
      </c>
      <c r="B128">
        <v>89084817.366500005</v>
      </c>
      <c r="C128">
        <v>736235.98643333337</v>
      </c>
      <c r="D128">
        <v>149434.34883</v>
      </c>
    </row>
    <row r="129" spans="1:4" x14ac:dyDescent="0.45">
      <c r="A129" t="s">
        <v>127</v>
      </c>
      <c r="B129">
        <v>21244864.741383333</v>
      </c>
      <c r="C129">
        <v>29210704.408166666</v>
      </c>
      <c r="D129">
        <v>9158576.9069333319</v>
      </c>
    </row>
    <row r="130" spans="1:4" x14ac:dyDescent="0.45">
      <c r="A130" t="s">
        <v>128</v>
      </c>
      <c r="B130">
        <v>333989.27754500002</v>
      </c>
      <c r="C130">
        <v>15567077.158500001</v>
      </c>
      <c r="D130">
        <v>25551693.54733333</v>
      </c>
    </row>
    <row r="131" spans="1:4" x14ac:dyDescent="0.45">
      <c r="A131" t="s">
        <v>129</v>
      </c>
      <c r="B131">
        <v>12901638.339150002</v>
      </c>
      <c r="C131">
        <v>33519141.186933335</v>
      </c>
      <c r="D131">
        <v>23558.88317833333</v>
      </c>
    </row>
    <row r="132" spans="1:4" x14ac:dyDescent="0.45">
      <c r="A132" t="s">
        <v>130</v>
      </c>
      <c r="B132">
        <v>432076.80243333336</v>
      </c>
      <c r="C132">
        <v>28037.337111666668</v>
      </c>
      <c r="D132">
        <v>37111609.384059995</v>
      </c>
    </row>
    <row r="133" spans="1:4" x14ac:dyDescent="0.45">
      <c r="A133" t="s">
        <v>131</v>
      </c>
      <c r="B133">
        <v>31188261.096216667</v>
      </c>
      <c r="C133">
        <v>6400244.9850850003</v>
      </c>
      <c r="D133">
        <v>5078468.2295833332</v>
      </c>
    </row>
    <row r="134" spans="1:4" x14ac:dyDescent="0.45">
      <c r="A134" t="s">
        <v>132</v>
      </c>
      <c r="B134">
        <v>152118.37559499999</v>
      </c>
      <c r="C134">
        <v>28090209.559383333</v>
      </c>
      <c r="D134">
        <v>9393038.4561666679</v>
      </c>
    </row>
    <row r="135" spans="1:4" x14ac:dyDescent="0.45">
      <c r="A135" t="s">
        <v>133</v>
      </c>
      <c r="B135">
        <v>355732.9908333334</v>
      </c>
      <c r="C135">
        <v>590028.84830000007</v>
      </c>
      <c r="D135">
        <v>75165892.053333342</v>
      </c>
    </row>
    <row r="136" spans="1:4" x14ac:dyDescent="0.45">
      <c r="A136" t="s">
        <v>134</v>
      </c>
      <c r="B136">
        <v>542216.96789333329</v>
      </c>
      <c r="C136">
        <v>390156.29693333333</v>
      </c>
      <c r="D136">
        <v>7277437.795516667</v>
      </c>
    </row>
    <row r="137" spans="1:4" x14ac:dyDescent="0.45">
      <c r="A137" t="s">
        <v>135</v>
      </c>
      <c r="B137">
        <v>292962.22258333332</v>
      </c>
      <c r="C137">
        <v>235517.20620000002</v>
      </c>
      <c r="D137">
        <v>19383620.364999998</v>
      </c>
    </row>
    <row r="138" spans="1:4" x14ac:dyDescent="0.45">
      <c r="A138" t="s">
        <v>136</v>
      </c>
      <c r="B138">
        <v>284865.91800000001</v>
      </c>
      <c r="C138">
        <v>38696626.329316668</v>
      </c>
      <c r="D138">
        <v>187205.48789833332</v>
      </c>
    </row>
    <row r="139" spans="1:4" x14ac:dyDescent="0.45">
      <c r="A139" t="s">
        <v>137</v>
      </c>
      <c r="B139">
        <v>451332.91073333332</v>
      </c>
      <c r="C139">
        <v>7722569.8570000008</v>
      </c>
      <c r="D139">
        <v>358859.99003333336</v>
      </c>
    </row>
    <row r="140" spans="1:4" x14ac:dyDescent="0.45">
      <c r="A140" t="s">
        <v>138</v>
      </c>
      <c r="B140">
        <v>622208.16209833336</v>
      </c>
      <c r="C140">
        <v>390376.29166666669</v>
      </c>
      <c r="D140">
        <v>117826582.83833332</v>
      </c>
    </row>
    <row r="141" spans="1:4" x14ac:dyDescent="0.45">
      <c r="A141" t="s">
        <v>139</v>
      </c>
      <c r="B141">
        <v>295661.97831666662</v>
      </c>
      <c r="C141">
        <v>359564.16271666664</v>
      </c>
      <c r="D141">
        <v>919693.15628333332</v>
      </c>
    </row>
    <row r="142" spans="1:4" x14ac:dyDescent="0.45">
      <c r="A142" t="s">
        <v>140</v>
      </c>
      <c r="B142">
        <v>610789.88191</v>
      </c>
      <c r="C142">
        <v>10280163.236516668</v>
      </c>
      <c r="D142">
        <v>5926113.3313666666</v>
      </c>
    </row>
    <row r="143" spans="1:4" x14ac:dyDescent="0.45">
      <c r="A143" t="s">
        <v>141</v>
      </c>
      <c r="B143">
        <v>393647.60095000005</v>
      </c>
      <c r="C143">
        <v>485924.56410000008</v>
      </c>
      <c r="D143">
        <v>97733937.667166665</v>
      </c>
    </row>
    <row r="144" spans="1:4" x14ac:dyDescent="0.45">
      <c r="A144" t="s">
        <v>142</v>
      </c>
      <c r="B144">
        <v>75881.083968333332</v>
      </c>
      <c r="C144">
        <v>21719795.029616665</v>
      </c>
      <c r="D144">
        <v>118989.84464333334</v>
      </c>
    </row>
    <row r="145" spans="1:4" x14ac:dyDescent="0.45">
      <c r="A145" t="s">
        <v>143</v>
      </c>
      <c r="B145">
        <v>995752.21522666665</v>
      </c>
      <c r="C145">
        <v>125109.39362333332</v>
      </c>
      <c r="D145">
        <v>56047.506051666664</v>
      </c>
    </row>
    <row r="146" spans="1:4" x14ac:dyDescent="0.45">
      <c r="A146" t="s">
        <v>144</v>
      </c>
      <c r="B146">
        <v>1461665.5429833333</v>
      </c>
      <c r="C146">
        <v>505360.74586666661</v>
      </c>
      <c r="D146">
        <v>147004.30424999999</v>
      </c>
    </row>
    <row r="147" spans="1:4" x14ac:dyDescent="0.45">
      <c r="A147" t="s">
        <v>145</v>
      </c>
      <c r="B147">
        <v>85487.884621666672</v>
      </c>
      <c r="C147">
        <v>15000501.080333332</v>
      </c>
      <c r="D147">
        <v>113128.13826666666</v>
      </c>
    </row>
    <row r="148" spans="1:4" x14ac:dyDescent="0.45">
      <c r="A148" t="s">
        <v>146</v>
      </c>
      <c r="B148">
        <v>1777380.2167666666</v>
      </c>
      <c r="C148">
        <v>19245609.907316666</v>
      </c>
      <c r="D148">
        <v>13478919.179833332</v>
      </c>
    </row>
    <row r="149" spans="1:4" x14ac:dyDescent="0.45">
      <c r="A149" t="s">
        <v>147</v>
      </c>
      <c r="B149">
        <v>623381.30513500003</v>
      </c>
      <c r="C149">
        <v>8473572.1902166661</v>
      </c>
      <c r="D149">
        <v>231558.86830333332</v>
      </c>
    </row>
    <row r="150" spans="1:4" x14ac:dyDescent="0.45">
      <c r="A150" t="s">
        <v>148</v>
      </c>
      <c r="B150">
        <v>112013.28319333332</v>
      </c>
      <c r="C150">
        <v>464448.91432333336</v>
      </c>
      <c r="D150">
        <v>336030.69154666667</v>
      </c>
    </row>
    <row r="151" spans="1:4" x14ac:dyDescent="0.45">
      <c r="A151" t="s">
        <v>149</v>
      </c>
      <c r="B151">
        <v>79385424.1285</v>
      </c>
      <c r="C151">
        <v>577106.08010000002</v>
      </c>
      <c r="D151">
        <v>581879.15098333324</v>
      </c>
    </row>
    <row r="152" spans="1:4" x14ac:dyDescent="0.45">
      <c r="A152" t="s">
        <v>150</v>
      </c>
      <c r="B152">
        <v>473077.09478499996</v>
      </c>
      <c r="C152">
        <v>376219.29112000001</v>
      </c>
      <c r="D152">
        <v>77231.663920000006</v>
      </c>
    </row>
    <row r="153" spans="1:4" x14ac:dyDescent="0.45">
      <c r="A153" t="s">
        <v>151</v>
      </c>
      <c r="B153">
        <v>6697446.8586166659</v>
      </c>
      <c r="C153">
        <v>435746.26344999997</v>
      </c>
      <c r="D153">
        <v>210301.20408333334</v>
      </c>
    </row>
    <row r="154" spans="1:4" x14ac:dyDescent="0.45">
      <c r="A154" t="s">
        <v>152</v>
      </c>
      <c r="B154">
        <v>3752179.5563166663</v>
      </c>
      <c r="C154">
        <v>14136995.689666666</v>
      </c>
      <c r="D154">
        <v>285433.27848333336</v>
      </c>
    </row>
    <row r="155" spans="1:4" x14ac:dyDescent="0.45">
      <c r="A155" t="s">
        <v>153</v>
      </c>
      <c r="B155">
        <v>585368.98425833334</v>
      </c>
      <c r="C155">
        <v>3436156.2053333335</v>
      </c>
      <c r="D155">
        <v>1122669.9997166665</v>
      </c>
    </row>
    <row r="156" spans="1:4" x14ac:dyDescent="0.45">
      <c r="A156" t="s">
        <v>154</v>
      </c>
      <c r="B156">
        <v>403730.59948333335</v>
      </c>
      <c r="C156">
        <v>684592.40335333324</v>
      </c>
      <c r="D156">
        <v>4685442.5913333334</v>
      </c>
    </row>
    <row r="157" spans="1:4" x14ac:dyDescent="0.45">
      <c r="A157" t="s">
        <v>155</v>
      </c>
      <c r="B157">
        <v>821776.80319999997</v>
      </c>
      <c r="C157">
        <v>694115.94699500001</v>
      </c>
      <c r="D157">
        <v>50913.826853333332</v>
      </c>
    </row>
    <row r="158" spans="1:4" x14ac:dyDescent="0.45">
      <c r="A158" t="s">
        <v>156</v>
      </c>
      <c r="B158">
        <v>92746.382836666671</v>
      </c>
      <c r="C158">
        <v>551218.73141666665</v>
      </c>
      <c r="D158">
        <v>8654115.2940766681</v>
      </c>
    </row>
    <row r="159" spans="1:4" x14ac:dyDescent="0.45">
      <c r="A159" t="s">
        <v>157</v>
      </c>
      <c r="B159">
        <v>21180450.145833332</v>
      </c>
      <c r="C159">
        <v>424188.04071666673</v>
      </c>
      <c r="D159">
        <v>20484.282230000001</v>
      </c>
    </row>
    <row r="160" spans="1:4" x14ac:dyDescent="0.45">
      <c r="A160" t="s">
        <v>158</v>
      </c>
      <c r="B160">
        <v>86267.354941666665</v>
      </c>
      <c r="C160">
        <v>13631779.905766668</v>
      </c>
      <c r="D160">
        <v>429881.18276666664</v>
      </c>
    </row>
    <row r="161" spans="1:4" x14ac:dyDescent="0.45">
      <c r="A161" t="s">
        <v>159</v>
      </c>
      <c r="B161">
        <v>393856.78000666667</v>
      </c>
      <c r="C161">
        <v>9723050.1316666659</v>
      </c>
      <c r="D161">
        <v>37312354.367033333</v>
      </c>
    </row>
    <row r="162" spans="1:4" x14ac:dyDescent="0.45">
      <c r="A162" t="s">
        <v>160</v>
      </c>
      <c r="B162">
        <v>604653.51375000004</v>
      </c>
      <c r="C162">
        <v>352122.99654999998</v>
      </c>
      <c r="D162">
        <v>80531.762170000002</v>
      </c>
    </row>
    <row r="163" spans="1:4" x14ac:dyDescent="0.45">
      <c r="A163" t="s">
        <v>161</v>
      </c>
      <c r="B163">
        <v>29317965.616833329</v>
      </c>
      <c r="C163">
        <v>232501.88204999999</v>
      </c>
      <c r="D163">
        <v>15696.914951666666</v>
      </c>
    </row>
    <row r="164" spans="1:4" x14ac:dyDescent="0.45">
      <c r="A164" t="s">
        <v>162</v>
      </c>
      <c r="B164">
        <v>19211410.417650003</v>
      </c>
      <c r="C164">
        <v>2864807.2274999996</v>
      </c>
      <c r="D164">
        <v>1123906.0712333333</v>
      </c>
    </row>
    <row r="165" spans="1:4" x14ac:dyDescent="0.45">
      <c r="A165" t="s">
        <v>163</v>
      </c>
      <c r="B165">
        <v>11448077.223516667</v>
      </c>
      <c r="C165">
        <v>456090.6779500001</v>
      </c>
      <c r="D165">
        <v>137550.03516</v>
      </c>
    </row>
    <row r="166" spans="1:4" x14ac:dyDescent="0.45">
      <c r="A166" t="s">
        <v>164</v>
      </c>
      <c r="B166">
        <v>572490.84013333335</v>
      </c>
      <c r="C166">
        <v>302590.47960000002</v>
      </c>
      <c r="D166">
        <v>383738.28883333335</v>
      </c>
    </row>
    <row r="167" spans="1:4" x14ac:dyDescent="0.45">
      <c r="A167" t="s">
        <v>165</v>
      </c>
      <c r="B167">
        <v>441771312.60466671</v>
      </c>
      <c r="C167">
        <v>319108.14591666666</v>
      </c>
      <c r="D167">
        <v>743779.39890000003</v>
      </c>
    </row>
    <row r="168" spans="1:4" x14ac:dyDescent="0.45">
      <c r="A168" t="s">
        <v>166</v>
      </c>
      <c r="B168">
        <v>596295.34595833335</v>
      </c>
      <c r="C168">
        <v>7134722.8013666673</v>
      </c>
      <c r="D168">
        <v>487804.61071666662</v>
      </c>
    </row>
    <row r="169" spans="1:4" x14ac:dyDescent="0.45">
      <c r="A169" t="s">
        <v>167</v>
      </c>
      <c r="B169">
        <v>543051.54501666664</v>
      </c>
      <c r="C169">
        <v>344892.68043333333</v>
      </c>
      <c r="D169">
        <v>3735284.4412000007</v>
      </c>
    </row>
    <row r="170" spans="1:4" x14ac:dyDescent="0.45">
      <c r="A170" t="s">
        <v>168</v>
      </c>
      <c r="B170">
        <v>11853851.701233335</v>
      </c>
      <c r="C170">
        <v>629352.52656666667</v>
      </c>
      <c r="D170">
        <v>436617.2328833334</v>
      </c>
    </row>
    <row r="171" spans="1:4" x14ac:dyDescent="0.45">
      <c r="A171" t="s">
        <v>169</v>
      </c>
      <c r="B171">
        <v>113155.44034500001</v>
      </c>
      <c r="C171">
        <v>205760539.93355003</v>
      </c>
      <c r="D171">
        <v>172001.47863333335</v>
      </c>
    </row>
    <row r="172" spans="1:4" x14ac:dyDescent="0.45">
      <c r="A172" t="s">
        <v>170</v>
      </c>
      <c r="B172">
        <v>317981.49632500001</v>
      </c>
      <c r="C172">
        <v>1077187.3903016665</v>
      </c>
      <c r="D172">
        <v>261644.41593333334</v>
      </c>
    </row>
    <row r="173" spans="1:4" x14ac:dyDescent="0.45">
      <c r="A173" t="s">
        <v>171</v>
      </c>
      <c r="B173">
        <v>306641827.16333336</v>
      </c>
      <c r="C173">
        <v>17013063.8279</v>
      </c>
      <c r="D173">
        <v>1598021.8887166667</v>
      </c>
    </row>
    <row r="174" spans="1:4" x14ac:dyDescent="0.45">
      <c r="A174" t="s">
        <v>172</v>
      </c>
      <c r="B174">
        <v>157435.17996666668</v>
      </c>
      <c r="C174">
        <v>31633253.877383333</v>
      </c>
      <c r="D174">
        <v>342247.75001666666</v>
      </c>
    </row>
    <row r="175" spans="1:4" x14ac:dyDescent="0.45">
      <c r="A175" t="s">
        <v>173</v>
      </c>
      <c r="B175">
        <v>130079.75086666667</v>
      </c>
      <c r="C175">
        <v>612571.92290000001</v>
      </c>
      <c r="D175">
        <v>10965807.277450001</v>
      </c>
    </row>
    <row r="176" spans="1:4" x14ac:dyDescent="0.45">
      <c r="A176" t="s">
        <v>174</v>
      </c>
      <c r="B176">
        <v>524821.82453333342</v>
      </c>
      <c r="C176">
        <v>6969077.1333499998</v>
      </c>
      <c r="D176">
        <v>84107.202656666675</v>
      </c>
    </row>
    <row r="177" spans="1:4" x14ac:dyDescent="0.45">
      <c r="A177" t="s">
        <v>175</v>
      </c>
      <c r="B177">
        <v>396561.70323333336</v>
      </c>
      <c r="C177">
        <v>25237123.282049999</v>
      </c>
      <c r="D177">
        <v>6629347.2919333326</v>
      </c>
    </row>
    <row r="178" spans="1:4" x14ac:dyDescent="0.45">
      <c r="A178" t="s">
        <v>176</v>
      </c>
      <c r="B178">
        <v>499041.77005499997</v>
      </c>
      <c r="C178">
        <v>8305848.3494999995</v>
      </c>
      <c r="D178">
        <v>1069437.9887499998</v>
      </c>
    </row>
    <row r="179" spans="1:4" x14ac:dyDescent="0.45">
      <c r="A179" t="s">
        <v>177</v>
      </c>
      <c r="B179">
        <v>762255.73274166661</v>
      </c>
      <c r="C179">
        <v>13398808.94355</v>
      </c>
      <c r="D179">
        <v>51022484.159999996</v>
      </c>
    </row>
    <row r="180" spans="1:4" x14ac:dyDescent="0.45">
      <c r="A180" t="s">
        <v>178</v>
      </c>
      <c r="B180">
        <v>417894.52613333333</v>
      </c>
      <c r="C180">
        <v>258070.43323333337</v>
      </c>
      <c r="D180">
        <v>98859.142700000011</v>
      </c>
    </row>
    <row r="181" spans="1:4" x14ac:dyDescent="0.45">
      <c r="A181" t="s">
        <v>179</v>
      </c>
      <c r="B181">
        <v>317844.14938333334</v>
      </c>
      <c r="C181">
        <v>399487.26809999999</v>
      </c>
      <c r="D181">
        <v>15861744.304199999</v>
      </c>
    </row>
    <row r="182" spans="1:4" x14ac:dyDescent="0.45">
      <c r="A182" t="s">
        <v>180</v>
      </c>
      <c r="B182">
        <v>471055.93791666673</v>
      </c>
      <c r="C182">
        <v>10414500.429466667</v>
      </c>
      <c r="D182">
        <v>63659.593488333332</v>
      </c>
    </row>
    <row r="183" spans="1:4" x14ac:dyDescent="0.45">
      <c r="A183" t="s">
        <v>181</v>
      </c>
      <c r="B183">
        <v>298574.55076666671</v>
      </c>
      <c r="C183">
        <v>22860586.20135</v>
      </c>
      <c r="D183">
        <v>5952232.7254833328</v>
      </c>
    </row>
    <row r="184" spans="1:4" x14ac:dyDescent="0.45">
      <c r="A184" t="s">
        <v>182</v>
      </c>
      <c r="B184">
        <v>560142.69143333333</v>
      </c>
      <c r="C184">
        <v>12302571.827666668</v>
      </c>
      <c r="D184">
        <v>258426.65091666664</v>
      </c>
    </row>
    <row r="185" spans="1:4" x14ac:dyDescent="0.45">
      <c r="A185" t="s">
        <v>183</v>
      </c>
      <c r="B185">
        <v>5322377.5987833338</v>
      </c>
      <c r="C185">
        <v>580436.41981333331</v>
      </c>
      <c r="D185">
        <v>307298.89841666666</v>
      </c>
    </row>
    <row r="186" spans="1:4" x14ac:dyDescent="0.45">
      <c r="A186" t="s">
        <v>184</v>
      </c>
      <c r="B186">
        <v>1157874.4790833334</v>
      </c>
      <c r="C186">
        <v>3401630.358833333</v>
      </c>
      <c r="D186">
        <v>743188.09296666656</v>
      </c>
    </row>
    <row r="187" spans="1:4" x14ac:dyDescent="0.45">
      <c r="A187" t="s">
        <v>185</v>
      </c>
      <c r="B187">
        <v>663136.56915</v>
      </c>
      <c r="C187">
        <v>300132.93680666666</v>
      </c>
      <c r="D187">
        <v>528174.37650000013</v>
      </c>
    </row>
    <row r="188" spans="1:4" x14ac:dyDescent="0.45">
      <c r="A188" t="s">
        <v>186</v>
      </c>
      <c r="B188">
        <v>543543.75241833332</v>
      </c>
      <c r="C188">
        <v>535217.17323333328</v>
      </c>
      <c r="D188">
        <v>25414737.820733335</v>
      </c>
    </row>
    <row r="189" spans="1:4" x14ac:dyDescent="0.45">
      <c r="A189" t="s">
        <v>187</v>
      </c>
      <c r="B189">
        <v>743533.89513166668</v>
      </c>
      <c r="C189">
        <v>20274615.671500001</v>
      </c>
      <c r="D189">
        <v>83599.458515000006</v>
      </c>
    </row>
    <row r="190" spans="1:4" x14ac:dyDescent="0.45">
      <c r="A190" t="s">
        <v>188</v>
      </c>
      <c r="B190">
        <v>579090.70114999998</v>
      </c>
      <c r="C190">
        <v>30696842.669483334</v>
      </c>
      <c r="D190">
        <v>29157212.2104</v>
      </c>
    </row>
    <row r="191" spans="1:4" x14ac:dyDescent="0.45">
      <c r="A191" t="s">
        <v>189</v>
      </c>
      <c r="B191">
        <v>606934.63024333341</v>
      </c>
      <c r="C191">
        <v>12885344.430433333</v>
      </c>
      <c r="D191">
        <v>306273.04411666666</v>
      </c>
    </row>
    <row r="192" spans="1:4" x14ac:dyDescent="0.45">
      <c r="A192" t="s">
        <v>190</v>
      </c>
      <c r="B192">
        <v>428076.07198333327</v>
      </c>
      <c r="C192">
        <v>6531955.8561166674</v>
      </c>
      <c r="D192">
        <v>582038.32371666667</v>
      </c>
    </row>
    <row r="193" spans="1:4" x14ac:dyDescent="0.45">
      <c r="A193" t="s">
        <v>191</v>
      </c>
      <c r="B193">
        <v>520457.70403333334</v>
      </c>
      <c r="C193">
        <v>15836766.003616666</v>
      </c>
      <c r="D193">
        <v>208532.13721666668</v>
      </c>
    </row>
    <row r="194" spans="1:4" x14ac:dyDescent="0.45">
      <c r="A194" t="s">
        <v>192</v>
      </c>
      <c r="B194">
        <v>696430.58193333331</v>
      </c>
      <c r="C194">
        <v>790884.68293333333</v>
      </c>
      <c r="D194">
        <v>2601179.211933333</v>
      </c>
    </row>
    <row r="195" spans="1:4" x14ac:dyDescent="0.45">
      <c r="A195" t="s">
        <v>193</v>
      </c>
      <c r="B195">
        <v>227478.73576666668</v>
      </c>
      <c r="C195">
        <v>15515458.9365</v>
      </c>
      <c r="D195">
        <v>284819.96138333337</v>
      </c>
    </row>
    <row r="196" spans="1:4" x14ac:dyDescent="0.45">
      <c r="A196" t="s">
        <v>194</v>
      </c>
      <c r="B196">
        <v>221285.20178166669</v>
      </c>
      <c r="C196">
        <v>18626867.681833331</v>
      </c>
      <c r="D196">
        <v>266625.38976666669</v>
      </c>
    </row>
    <row r="197" spans="1:4" x14ac:dyDescent="0.45">
      <c r="A197" t="s">
        <v>195</v>
      </c>
      <c r="B197">
        <v>390624.22671666672</v>
      </c>
      <c r="C197">
        <v>499306.50778333331</v>
      </c>
      <c r="D197">
        <v>281322.01233333332</v>
      </c>
    </row>
    <row r="198" spans="1:4" x14ac:dyDescent="0.45">
      <c r="A198" t="s">
        <v>196</v>
      </c>
      <c r="B198">
        <v>2011365.9703333331</v>
      </c>
      <c r="C198">
        <v>278903.45946666668</v>
      </c>
      <c r="D198">
        <v>544143.60450000002</v>
      </c>
    </row>
    <row r="199" spans="1:4" x14ac:dyDescent="0.45">
      <c r="A199" t="s">
        <v>197</v>
      </c>
      <c r="B199">
        <v>2859548.9381966665</v>
      </c>
      <c r="C199">
        <v>6724713.1578333331</v>
      </c>
      <c r="D199">
        <v>26581.228271666667</v>
      </c>
    </row>
    <row r="200" spans="1:4" x14ac:dyDescent="0.45">
      <c r="A200" t="s">
        <v>198</v>
      </c>
      <c r="B200">
        <v>669878.57391666668</v>
      </c>
      <c r="C200">
        <v>7375701.1839333326</v>
      </c>
      <c r="D200">
        <v>20221.128911666667</v>
      </c>
    </row>
    <row r="201" spans="1:4" x14ac:dyDescent="0.45">
      <c r="A201" t="s">
        <v>199</v>
      </c>
      <c r="B201">
        <v>22555.978514999995</v>
      </c>
      <c r="C201">
        <v>519775.34728333331</v>
      </c>
      <c r="D201">
        <v>14613552.961333333</v>
      </c>
    </row>
    <row r="202" spans="1:4" x14ac:dyDescent="0.45">
      <c r="A202" t="s">
        <v>200</v>
      </c>
      <c r="B202">
        <v>157131.73465</v>
      </c>
      <c r="C202">
        <v>40571042.697633334</v>
      </c>
      <c r="D202">
        <v>91479579.078483343</v>
      </c>
    </row>
    <row r="203" spans="1:4" x14ac:dyDescent="0.45">
      <c r="A203" t="s">
        <v>201</v>
      </c>
      <c r="B203">
        <v>218020.63971666666</v>
      </c>
      <c r="C203">
        <v>30315006.1523</v>
      </c>
      <c r="D203">
        <v>282863.17352833331</v>
      </c>
    </row>
    <row r="204" spans="1:4" x14ac:dyDescent="0.45">
      <c r="A204" t="s">
        <v>202</v>
      </c>
      <c r="B204">
        <v>341996.11409999995</v>
      </c>
      <c r="C204">
        <v>35077107.971816666</v>
      </c>
      <c r="D204">
        <v>15028509.1467</v>
      </c>
    </row>
    <row r="205" spans="1:4" x14ac:dyDescent="0.45">
      <c r="A205" t="s">
        <v>203</v>
      </c>
      <c r="B205">
        <v>478720.15251666674</v>
      </c>
      <c r="C205">
        <v>55837891.335266672</v>
      </c>
      <c r="D205">
        <v>24277.620218333333</v>
      </c>
    </row>
    <row r="206" spans="1:4" x14ac:dyDescent="0.45">
      <c r="A206" t="s">
        <v>204</v>
      </c>
      <c r="B206">
        <v>501591.91525000002</v>
      </c>
      <c r="C206">
        <v>513456.07698333333</v>
      </c>
      <c r="D206">
        <v>57829956.216783337</v>
      </c>
    </row>
    <row r="207" spans="1:4" x14ac:dyDescent="0.45">
      <c r="A207" t="s">
        <v>205</v>
      </c>
      <c r="B207">
        <v>224431.35483333332</v>
      </c>
      <c r="C207">
        <v>9120491.2668833341</v>
      </c>
      <c r="D207">
        <v>380582.38960000005</v>
      </c>
    </row>
    <row r="208" spans="1:4" x14ac:dyDescent="0.45">
      <c r="A208" t="s">
        <v>206</v>
      </c>
      <c r="B208">
        <v>285928.49313333334</v>
      </c>
      <c r="C208">
        <v>170218.72298666663</v>
      </c>
      <c r="D208">
        <v>213770.03196666666</v>
      </c>
    </row>
    <row r="209" spans="1:4" x14ac:dyDescent="0.45">
      <c r="A209" t="s">
        <v>207</v>
      </c>
      <c r="B209">
        <v>349815.46428333333</v>
      </c>
      <c r="C209">
        <v>348586.92768333334</v>
      </c>
      <c r="D209">
        <v>48831957.382916667</v>
      </c>
    </row>
    <row r="210" spans="1:4" x14ac:dyDescent="0.45">
      <c r="A210" t="s">
        <v>208</v>
      </c>
      <c r="B210">
        <v>5568269.4213833334</v>
      </c>
      <c r="C210">
        <v>5577871.5998333329</v>
      </c>
      <c r="D210">
        <v>1051291.1133333335</v>
      </c>
    </row>
    <row r="211" spans="1:4" x14ac:dyDescent="0.45">
      <c r="A211" t="s">
        <v>209</v>
      </c>
      <c r="B211">
        <v>3465480.0513499998</v>
      </c>
      <c r="C211">
        <v>281030.08121666667</v>
      </c>
      <c r="D211">
        <v>332621.49111666664</v>
      </c>
    </row>
    <row r="212" spans="1:4" x14ac:dyDescent="0.45">
      <c r="A212" t="s">
        <v>210</v>
      </c>
      <c r="B212">
        <v>303851.19031666667</v>
      </c>
      <c r="C212">
        <v>10241792.973566666</v>
      </c>
      <c r="D212">
        <v>3007381.3773333333</v>
      </c>
    </row>
    <row r="213" spans="1:4" x14ac:dyDescent="0.45">
      <c r="A213" t="s">
        <v>211</v>
      </c>
      <c r="B213">
        <v>303858.78441833332</v>
      </c>
      <c r="C213">
        <v>354040.42359833344</v>
      </c>
      <c r="D213">
        <v>38327471.37393</v>
      </c>
    </row>
    <row r="214" spans="1:4" x14ac:dyDescent="0.45">
      <c r="A214" t="s">
        <v>212</v>
      </c>
      <c r="B214">
        <v>1930870784.8863335</v>
      </c>
      <c r="C214">
        <v>421787005.95341665</v>
      </c>
      <c r="D214">
        <v>243352603.61985001</v>
      </c>
    </row>
    <row r="215" spans="1:4" x14ac:dyDescent="0.45">
      <c r="A215" t="s">
        <v>213</v>
      </c>
      <c r="B215">
        <v>19293289.875783332</v>
      </c>
      <c r="C215">
        <v>2801618.5665666666</v>
      </c>
      <c r="D215">
        <v>175708.80603833334</v>
      </c>
    </row>
    <row r="216" spans="1:4" x14ac:dyDescent="0.45">
      <c r="A216" t="s">
        <v>214</v>
      </c>
      <c r="B216">
        <v>154765642.00816667</v>
      </c>
      <c r="C216">
        <v>161761812.70883334</v>
      </c>
      <c r="D216">
        <v>467682.90511666675</v>
      </c>
    </row>
    <row r="217" spans="1:4" x14ac:dyDescent="0.45">
      <c r="A217" t="s">
        <v>215</v>
      </c>
      <c r="B217">
        <v>298373.52558333334</v>
      </c>
      <c r="C217">
        <v>175638.36568333334</v>
      </c>
      <c r="D217">
        <v>13060800.601166666</v>
      </c>
    </row>
    <row r="218" spans="1:4" x14ac:dyDescent="0.45">
      <c r="A218" t="s">
        <v>216</v>
      </c>
      <c r="B218">
        <v>45109.236304999999</v>
      </c>
      <c r="C218">
        <v>462844.30529999995</v>
      </c>
      <c r="D218">
        <v>171122137.32166666</v>
      </c>
    </row>
    <row r="219" spans="1:4" x14ac:dyDescent="0.45">
      <c r="A219" t="s">
        <v>217</v>
      </c>
      <c r="B219">
        <v>531208.61774999998</v>
      </c>
      <c r="C219">
        <v>649562.96600666665</v>
      </c>
      <c r="D219">
        <v>4301034.0991666662</v>
      </c>
    </row>
    <row r="220" spans="1:4" x14ac:dyDescent="0.45">
      <c r="A220" t="s">
        <v>218</v>
      </c>
      <c r="B220">
        <v>231146.18938333332</v>
      </c>
      <c r="C220">
        <v>125905.43786666666</v>
      </c>
      <c r="D220">
        <v>9931349.5831666663</v>
      </c>
    </row>
    <row r="221" spans="1:4" x14ac:dyDescent="0.45">
      <c r="A221" t="s">
        <v>219</v>
      </c>
      <c r="B221">
        <v>597228.04415000009</v>
      </c>
      <c r="C221">
        <v>625077.04448333324</v>
      </c>
      <c r="D221">
        <v>603939.94053333334</v>
      </c>
    </row>
    <row r="222" spans="1:4" x14ac:dyDescent="0.45">
      <c r="A222" t="s">
        <v>220</v>
      </c>
      <c r="B222">
        <v>827415.68706666667</v>
      </c>
      <c r="C222">
        <v>11283324.499733334</v>
      </c>
      <c r="D222">
        <v>353985.75985333329</v>
      </c>
    </row>
    <row r="223" spans="1:4" x14ac:dyDescent="0.45">
      <c r="A223" t="s">
        <v>221</v>
      </c>
      <c r="B223">
        <v>1730533.3357666666</v>
      </c>
      <c r="C223">
        <v>11098201.319</v>
      </c>
      <c r="D223">
        <v>20901.143498333335</v>
      </c>
    </row>
    <row r="224" spans="1:4" x14ac:dyDescent="0.45">
      <c r="A224" t="s">
        <v>222</v>
      </c>
      <c r="B224">
        <v>7851069.7681666678</v>
      </c>
      <c r="C224">
        <v>44609596.989999995</v>
      </c>
      <c r="D224">
        <v>382758.99536666664</v>
      </c>
    </row>
    <row r="225" spans="1:4" x14ac:dyDescent="0.45">
      <c r="A225" t="s">
        <v>223</v>
      </c>
      <c r="B225">
        <v>627947.04028333328</v>
      </c>
      <c r="C225">
        <v>9886831.0575166661</v>
      </c>
      <c r="D225">
        <v>116983.51052833333</v>
      </c>
    </row>
    <row r="226" spans="1:4" x14ac:dyDescent="0.45">
      <c r="A226" t="s">
        <v>224</v>
      </c>
      <c r="B226">
        <v>460882.84300333331</v>
      </c>
      <c r="C226">
        <v>12265084.594033333</v>
      </c>
      <c r="D226">
        <v>191151.13763333333</v>
      </c>
    </row>
    <row r="227" spans="1:4" x14ac:dyDescent="0.45">
      <c r="A227" t="s">
        <v>225</v>
      </c>
      <c r="B227">
        <v>99023.685401666677</v>
      </c>
      <c r="C227">
        <v>308524.30728333333</v>
      </c>
      <c r="D227">
        <v>20531597.754166666</v>
      </c>
    </row>
    <row r="228" spans="1:4" x14ac:dyDescent="0.45">
      <c r="A228" t="s">
        <v>226</v>
      </c>
      <c r="B228">
        <v>407654.68158333335</v>
      </c>
      <c r="C228">
        <v>11036989.977333331</v>
      </c>
      <c r="D228">
        <v>639308.92518999998</v>
      </c>
    </row>
    <row r="229" spans="1:4" x14ac:dyDescent="0.45">
      <c r="A229" t="s">
        <v>227</v>
      </c>
      <c r="B229">
        <v>270683.3972833333</v>
      </c>
      <c r="C229">
        <v>286139.33673333336</v>
      </c>
      <c r="D229">
        <v>19089697.750733331</v>
      </c>
    </row>
    <row r="230" spans="1:4" x14ac:dyDescent="0.45">
      <c r="A230" t="s">
        <v>228</v>
      </c>
      <c r="B230">
        <v>429645.28810000001</v>
      </c>
      <c r="C230">
        <v>21650637.119999997</v>
      </c>
      <c r="D230">
        <v>10805184.597333333</v>
      </c>
    </row>
    <row r="231" spans="1:4" x14ac:dyDescent="0.45">
      <c r="A231" t="s">
        <v>229</v>
      </c>
      <c r="B231">
        <v>8092805.5151666673</v>
      </c>
      <c r="C231">
        <v>491243.15639999998</v>
      </c>
      <c r="D231">
        <v>1775647.1630166667</v>
      </c>
    </row>
    <row r="232" spans="1:4" x14ac:dyDescent="0.45">
      <c r="A232" t="s">
        <v>230</v>
      </c>
      <c r="B232">
        <v>369371.77025</v>
      </c>
      <c r="C232">
        <v>244457.58205</v>
      </c>
      <c r="D232">
        <v>509570.19686666667</v>
      </c>
    </row>
    <row r="233" spans="1:4" x14ac:dyDescent="0.45">
      <c r="A233" t="s">
        <v>231</v>
      </c>
      <c r="B233">
        <v>474503.80511666666</v>
      </c>
      <c r="C233">
        <v>75461199.029566661</v>
      </c>
      <c r="D233">
        <v>5847.4537811666669</v>
      </c>
    </row>
    <row r="234" spans="1:4" x14ac:dyDescent="0.45">
      <c r="A234" t="s">
        <v>232</v>
      </c>
      <c r="B234">
        <v>467076.00578000001</v>
      </c>
      <c r="C234">
        <v>10954956.865833333</v>
      </c>
      <c r="D234">
        <v>137490.68053333333</v>
      </c>
    </row>
    <row r="235" spans="1:4" x14ac:dyDescent="0.45">
      <c r="A235" t="s">
        <v>233</v>
      </c>
      <c r="B235">
        <v>472253.45606666664</v>
      </c>
      <c r="C235">
        <v>206433.49561666665</v>
      </c>
      <c r="D235">
        <v>37889792.802850001</v>
      </c>
    </row>
    <row r="236" spans="1:4" x14ac:dyDescent="0.45">
      <c r="A236" t="s">
        <v>234</v>
      </c>
      <c r="B236">
        <v>3274962.095666667</v>
      </c>
      <c r="C236">
        <v>231789.49730000002</v>
      </c>
      <c r="D236">
        <v>126050.06647833333</v>
      </c>
    </row>
    <row r="237" spans="1:4" x14ac:dyDescent="0.45">
      <c r="A237" t="s">
        <v>235</v>
      </c>
      <c r="B237">
        <v>258866152.32683334</v>
      </c>
      <c r="C237">
        <v>265051093.683</v>
      </c>
      <c r="D237">
        <v>164063028.25861666</v>
      </c>
    </row>
    <row r="238" spans="1:4" x14ac:dyDescent="0.45">
      <c r="A238" t="s">
        <v>236</v>
      </c>
      <c r="B238">
        <v>12843609.410383334</v>
      </c>
      <c r="C238">
        <v>20339767.286833335</v>
      </c>
      <c r="D238">
        <v>26254589.960316669</v>
      </c>
    </row>
    <row r="239" spans="1:4" x14ac:dyDescent="0.45">
      <c r="A239" t="s">
        <v>237</v>
      </c>
      <c r="B239">
        <v>580099.75320000004</v>
      </c>
      <c r="C239">
        <v>3157862.340466667</v>
      </c>
      <c r="D239">
        <v>3773305.257433333</v>
      </c>
    </row>
    <row r="240" spans="1:4" x14ac:dyDescent="0.45">
      <c r="A240" t="s">
        <v>238</v>
      </c>
      <c r="B240">
        <v>18444.701026666666</v>
      </c>
      <c r="C240">
        <v>623906.13411666674</v>
      </c>
      <c r="D240">
        <v>39043874.202883333</v>
      </c>
    </row>
    <row r="241" spans="1:4" x14ac:dyDescent="0.45">
      <c r="A241" t="s">
        <v>239</v>
      </c>
      <c r="B241">
        <v>1849201.9552833333</v>
      </c>
      <c r="C241">
        <v>47203018.506000005</v>
      </c>
      <c r="D241">
        <v>8780598.6248499993</v>
      </c>
    </row>
    <row r="242" spans="1:4" x14ac:dyDescent="0.45">
      <c r="A242" t="s">
        <v>240</v>
      </c>
      <c r="B242">
        <v>4379948.7688333336</v>
      </c>
      <c r="C242">
        <v>16222850.140616665</v>
      </c>
      <c r="D242">
        <v>115961.786955</v>
      </c>
    </row>
    <row r="243" spans="1:4" x14ac:dyDescent="0.45">
      <c r="A243" t="s">
        <v>241</v>
      </c>
      <c r="B243">
        <v>240240.00399999999</v>
      </c>
      <c r="C243">
        <v>297921.53081666672</v>
      </c>
      <c r="D243">
        <v>44145561.488166668</v>
      </c>
    </row>
    <row r="244" spans="1:4" x14ac:dyDescent="0.45">
      <c r="A244" t="s">
        <v>242</v>
      </c>
      <c r="B244">
        <v>468847.28316666675</v>
      </c>
      <c r="C244">
        <v>2114918.0643333332</v>
      </c>
      <c r="D244">
        <v>249177.09719999996</v>
      </c>
    </row>
    <row r="245" spans="1:4" x14ac:dyDescent="0.45">
      <c r="A245" t="s">
        <v>243</v>
      </c>
      <c r="B245">
        <v>354467158.25866669</v>
      </c>
      <c r="C245">
        <v>575215324.94999993</v>
      </c>
      <c r="D245">
        <v>87895613.471666679</v>
      </c>
    </row>
    <row r="246" spans="1:4" x14ac:dyDescent="0.45">
      <c r="A246" t="s">
        <v>244</v>
      </c>
      <c r="B246">
        <v>1656800.4762000002</v>
      </c>
      <c r="C246">
        <v>247747.08711666669</v>
      </c>
      <c r="D246">
        <v>750457.28155666671</v>
      </c>
    </row>
    <row r="247" spans="1:4" x14ac:dyDescent="0.45">
      <c r="A247" t="s">
        <v>245</v>
      </c>
      <c r="B247">
        <v>1427017.8946666669</v>
      </c>
      <c r="C247">
        <v>591822.89748333336</v>
      </c>
      <c r="D247">
        <v>477172.16283333331</v>
      </c>
    </row>
    <row r="248" spans="1:4" x14ac:dyDescent="0.45">
      <c r="A248" t="s">
        <v>246</v>
      </c>
      <c r="B248">
        <v>536873.29399999999</v>
      </c>
      <c r="C248">
        <v>518657.97154999996</v>
      </c>
      <c r="D248">
        <v>17391.19772</v>
      </c>
    </row>
    <row r="249" spans="1:4" x14ac:dyDescent="0.45">
      <c r="A249" t="s">
        <v>247</v>
      </c>
      <c r="B249">
        <v>256625.06496666666</v>
      </c>
      <c r="C249">
        <v>4652674.5515833329</v>
      </c>
      <c r="D249">
        <v>119341.52249</v>
      </c>
    </row>
    <row r="250" spans="1:4" x14ac:dyDescent="0.45">
      <c r="A250" t="s">
        <v>248</v>
      </c>
      <c r="B250">
        <v>5743066.0978499996</v>
      </c>
      <c r="C250">
        <v>198957.9818666667</v>
      </c>
      <c r="D250">
        <v>324334.20371666667</v>
      </c>
    </row>
    <row r="251" spans="1:4" x14ac:dyDescent="0.45">
      <c r="A251" t="s">
        <v>249</v>
      </c>
      <c r="B251">
        <v>28741.599335000003</v>
      </c>
      <c r="C251">
        <v>603933.86806666665</v>
      </c>
      <c r="D251">
        <v>311573.71974999999</v>
      </c>
    </row>
    <row r="252" spans="1:4" x14ac:dyDescent="0.45">
      <c r="A252" t="s">
        <v>250</v>
      </c>
      <c r="B252">
        <v>653504.24175000004</v>
      </c>
      <c r="C252">
        <v>107856133.71486665</v>
      </c>
      <c r="D252">
        <v>11088016.723333335</v>
      </c>
    </row>
    <row r="253" spans="1:4" x14ac:dyDescent="0.45">
      <c r="A253" t="s">
        <v>251</v>
      </c>
      <c r="B253">
        <v>173541906.2922</v>
      </c>
      <c r="C253">
        <v>200639.19221666665</v>
      </c>
      <c r="D253">
        <v>56653.541586666666</v>
      </c>
    </row>
    <row r="254" spans="1:4" x14ac:dyDescent="0.45">
      <c r="A254" t="s">
        <v>252</v>
      </c>
      <c r="B254">
        <v>492995.29423333332</v>
      </c>
      <c r="C254">
        <v>449558.39231666666</v>
      </c>
      <c r="D254">
        <v>22123100.269133333</v>
      </c>
    </row>
    <row r="255" spans="1:4" x14ac:dyDescent="0.45">
      <c r="A255" t="s">
        <v>253</v>
      </c>
      <c r="B255">
        <v>609026.50293333328</v>
      </c>
      <c r="C255">
        <v>488426.02143333334</v>
      </c>
      <c r="D255">
        <v>20344406.240516666</v>
      </c>
    </row>
    <row r="256" spans="1:4" x14ac:dyDescent="0.45">
      <c r="A256" t="s">
        <v>254</v>
      </c>
      <c r="B256">
        <v>3542696.0357016665</v>
      </c>
      <c r="C256">
        <v>793743.29444999993</v>
      </c>
      <c r="D256">
        <v>1311805.2793666667</v>
      </c>
    </row>
    <row r="257" spans="1:4" x14ac:dyDescent="0.45">
      <c r="A257" t="s">
        <v>255</v>
      </c>
      <c r="B257">
        <v>2249369.1070666667</v>
      </c>
      <c r="C257">
        <v>48958824.405166663</v>
      </c>
      <c r="D257">
        <v>93323.760508333333</v>
      </c>
    </row>
    <row r="258" spans="1:4" x14ac:dyDescent="0.45">
      <c r="A258" t="s">
        <v>256</v>
      </c>
      <c r="B258">
        <v>6108191.8544366658</v>
      </c>
      <c r="C258">
        <v>28850689.881666664</v>
      </c>
      <c r="D258">
        <v>43111073.786666669</v>
      </c>
    </row>
    <row r="259" spans="1:4" x14ac:dyDescent="0.45">
      <c r="A259" t="s">
        <v>257</v>
      </c>
      <c r="B259">
        <v>425090.27585000003</v>
      </c>
      <c r="C259">
        <v>27993783.678433333</v>
      </c>
      <c r="D259">
        <v>18101736.6525</v>
      </c>
    </row>
    <row r="260" spans="1:4" x14ac:dyDescent="0.45">
      <c r="A260" t="s">
        <v>258</v>
      </c>
      <c r="B260">
        <v>336324.62270000001</v>
      </c>
      <c r="C260">
        <v>670092.0297833333</v>
      </c>
      <c r="D260">
        <v>3241970.9917166661</v>
      </c>
    </row>
    <row r="261" spans="1:4" x14ac:dyDescent="0.45">
      <c r="A261" t="s">
        <v>259</v>
      </c>
      <c r="B261">
        <v>200373.59781666668</v>
      </c>
      <c r="C261">
        <v>19640512.05566667</v>
      </c>
      <c r="D261">
        <v>125230.07158166666</v>
      </c>
    </row>
    <row r="262" spans="1:4" x14ac:dyDescent="0.45">
      <c r="A262" t="s">
        <v>260</v>
      </c>
      <c r="B262">
        <v>20340873.257833332</v>
      </c>
      <c r="C262">
        <v>154726754.19528332</v>
      </c>
      <c r="D262">
        <v>83806541.341683343</v>
      </c>
    </row>
    <row r="263" spans="1:4" x14ac:dyDescent="0.45">
      <c r="A263" t="s">
        <v>261</v>
      </c>
      <c r="B263">
        <v>1375956.3702333332</v>
      </c>
      <c r="C263">
        <v>7618843.9233333329</v>
      </c>
      <c r="D263">
        <v>302309.73278333334</v>
      </c>
    </row>
    <row r="264" spans="1:4" x14ac:dyDescent="0.45">
      <c r="A264" t="s">
        <v>262</v>
      </c>
      <c r="B264">
        <v>89697706.20706667</v>
      </c>
      <c r="C264">
        <v>9111304.9865999985</v>
      </c>
      <c r="D264">
        <v>973547.78705000004</v>
      </c>
    </row>
    <row r="265" spans="1:4" x14ac:dyDescent="0.45">
      <c r="A265" t="s">
        <v>263</v>
      </c>
      <c r="B265">
        <v>236209.99768333335</v>
      </c>
      <c r="C265">
        <v>641817.38731333322</v>
      </c>
      <c r="D265">
        <v>11234930.011666665</v>
      </c>
    </row>
    <row r="266" spans="1:4" x14ac:dyDescent="0.45">
      <c r="A266" t="s">
        <v>264</v>
      </c>
      <c r="B266">
        <v>200662.57151333333</v>
      </c>
      <c r="C266">
        <v>4910671.9553499995</v>
      </c>
      <c r="D266">
        <v>909348.25728333322</v>
      </c>
    </row>
    <row r="267" spans="1:4" x14ac:dyDescent="0.45">
      <c r="A267" t="s">
        <v>265</v>
      </c>
      <c r="B267">
        <v>552780.23938333336</v>
      </c>
      <c r="C267">
        <v>1294255.9522666666</v>
      </c>
      <c r="D267">
        <v>355592.04471666663</v>
      </c>
    </row>
    <row r="268" spans="1:4" x14ac:dyDescent="0.45">
      <c r="A268" t="s">
        <v>266</v>
      </c>
      <c r="B268">
        <v>455485.20798333333</v>
      </c>
      <c r="C268">
        <v>450855.88796666666</v>
      </c>
      <c r="D268">
        <v>4245728.34485</v>
      </c>
    </row>
    <row r="269" spans="1:4" x14ac:dyDescent="0.45">
      <c r="A269" t="s">
        <v>267</v>
      </c>
      <c r="B269">
        <v>84683.638330000002</v>
      </c>
      <c r="C269">
        <v>12010696.278449999</v>
      </c>
      <c r="D269">
        <v>36129.904480000005</v>
      </c>
    </row>
    <row r="270" spans="1:4" x14ac:dyDescent="0.45">
      <c r="A270" t="s">
        <v>268</v>
      </c>
      <c r="B270">
        <v>3359778.0240333336</v>
      </c>
      <c r="C270">
        <v>133125.81618333337</v>
      </c>
      <c r="D270">
        <v>82469.768826666666</v>
      </c>
    </row>
    <row r="271" spans="1:4" x14ac:dyDescent="0.45">
      <c r="A271" t="s">
        <v>269</v>
      </c>
      <c r="B271">
        <v>406916.74354999996</v>
      </c>
      <c r="C271">
        <v>17503647.688333333</v>
      </c>
      <c r="D271">
        <v>12767719.552466666</v>
      </c>
    </row>
    <row r="272" spans="1:4" x14ac:dyDescent="0.45">
      <c r="A272" t="s">
        <v>270</v>
      </c>
      <c r="B272">
        <v>809787.20355000009</v>
      </c>
      <c r="C272">
        <v>24227557.125333335</v>
      </c>
      <c r="D272">
        <v>3269936.7241666666</v>
      </c>
    </row>
    <row r="273" spans="1:4" x14ac:dyDescent="0.45">
      <c r="A273" t="s">
        <v>271</v>
      </c>
      <c r="B273">
        <v>497886.38508333336</v>
      </c>
      <c r="C273">
        <v>1600346.4026333333</v>
      </c>
      <c r="D273">
        <v>3670935.2373833335</v>
      </c>
    </row>
    <row r="274" spans="1:4" x14ac:dyDescent="0.45">
      <c r="A274" t="s">
        <v>272</v>
      </c>
      <c r="B274">
        <v>235648.83244999999</v>
      </c>
      <c r="C274">
        <v>4425843.55</v>
      </c>
      <c r="D274">
        <v>28752722.212166667</v>
      </c>
    </row>
    <row r="275" spans="1:4" x14ac:dyDescent="0.45">
      <c r="A275" t="s">
        <v>273</v>
      </c>
      <c r="B275">
        <v>116203.04347333331</v>
      </c>
      <c r="C275">
        <v>614828.11908333329</v>
      </c>
      <c r="D275">
        <v>39059974.698433332</v>
      </c>
    </row>
    <row r="276" spans="1:4" x14ac:dyDescent="0.45">
      <c r="A276" t="s">
        <v>274</v>
      </c>
      <c r="B276">
        <v>333709.97351666674</v>
      </c>
      <c r="C276">
        <v>413141.3514166667</v>
      </c>
      <c r="D276">
        <v>11342029.372500001</v>
      </c>
    </row>
    <row r="277" spans="1:4" x14ac:dyDescent="0.45">
      <c r="A277" t="s">
        <v>275</v>
      </c>
      <c r="B277">
        <v>440210.44500000001</v>
      </c>
      <c r="C277">
        <v>24529813.219766665</v>
      </c>
      <c r="D277">
        <v>565856.10358333343</v>
      </c>
    </row>
    <row r="278" spans="1:4" x14ac:dyDescent="0.45">
      <c r="A278" t="s">
        <v>276</v>
      </c>
      <c r="B278">
        <v>441207.80145000009</v>
      </c>
      <c r="C278">
        <v>388997.79256666667</v>
      </c>
      <c r="D278">
        <v>32816425.260000002</v>
      </c>
    </row>
    <row r="279" spans="1:4" x14ac:dyDescent="0.45">
      <c r="A279" t="s">
        <v>277</v>
      </c>
      <c r="B279">
        <v>275064.37523333333</v>
      </c>
      <c r="C279">
        <v>12930068.547166668</v>
      </c>
      <c r="D279">
        <v>14571942.807600001</v>
      </c>
    </row>
    <row r="280" spans="1:4" x14ac:dyDescent="0.45">
      <c r="A280" t="s">
        <v>278</v>
      </c>
      <c r="B280">
        <v>511653.31766666664</v>
      </c>
      <c r="C280">
        <v>255727.64415166667</v>
      </c>
      <c r="D280">
        <v>19525418.831499998</v>
      </c>
    </row>
    <row r="281" spans="1:4" x14ac:dyDescent="0.45">
      <c r="A281" t="s">
        <v>279</v>
      </c>
      <c r="B281">
        <v>499231.90756666666</v>
      </c>
      <c r="C281">
        <v>186043.84141666666</v>
      </c>
      <c r="D281">
        <v>244533.31594999996</v>
      </c>
    </row>
    <row r="282" spans="1:4" x14ac:dyDescent="0.45">
      <c r="A282" t="s">
        <v>280</v>
      </c>
      <c r="B282">
        <v>3893169.9523333334</v>
      </c>
      <c r="C282">
        <v>317970.78129999997</v>
      </c>
      <c r="D282">
        <v>638860.48364999995</v>
      </c>
    </row>
    <row r="283" spans="1:4" x14ac:dyDescent="0.45">
      <c r="A283" t="s">
        <v>281</v>
      </c>
      <c r="B283">
        <v>418210.25069999998</v>
      </c>
      <c r="C283">
        <v>544114.10326666664</v>
      </c>
      <c r="D283">
        <v>29846093.957066666</v>
      </c>
    </row>
    <row r="284" spans="1:4" x14ac:dyDescent="0.45">
      <c r="A284" t="s">
        <v>282</v>
      </c>
      <c r="B284">
        <v>1354973.66625</v>
      </c>
      <c r="C284">
        <v>621202.98571833328</v>
      </c>
      <c r="D284">
        <v>299648.8541</v>
      </c>
    </row>
    <row r="285" spans="1:4" x14ac:dyDescent="0.45">
      <c r="A285" t="s">
        <v>283</v>
      </c>
      <c r="B285">
        <v>31049900.709000003</v>
      </c>
      <c r="C285">
        <v>369382.10686666664</v>
      </c>
      <c r="D285">
        <v>395836.59533333336</v>
      </c>
    </row>
    <row r="286" spans="1:4" x14ac:dyDescent="0.45">
      <c r="A286" t="s">
        <v>284</v>
      </c>
      <c r="B286">
        <v>306397.36999999994</v>
      </c>
      <c r="C286">
        <v>506259.69713333336</v>
      </c>
      <c r="D286">
        <v>9801320.2769666668</v>
      </c>
    </row>
    <row r="287" spans="1:4" x14ac:dyDescent="0.45">
      <c r="A287" t="s">
        <v>285</v>
      </c>
      <c r="B287">
        <v>336446.62423333334</v>
      </c>
      <c r="C287">
        <v>605864.29361666657</v>
      </c>
      <c r="D287">
        <v>16821903.678916667</v>
      </c>
    </row>
    <row r="288" spans="1:4" x14ac:dyDescent="0.45">
      <c r="A288" t="s">
        <v>286</v>
      </c>
      <c r="B288">
        <v>712864.29787999997</v>
      </c>
      <c r="C288">
        <v>8569718.5164999999</v>
      </c>
      <c r="D288">
        <v>13601204.427758334</v>
      </c>
    </row>
    <row r="289" spans="1:4" x14ac:dyDescent="0.45">
      <c r="A289" t="s">
        <v>287</v>
      </c>
      <c r="B289">
        <v>1830368.9762166664</v>
      </c>
      <c r="C289">
        <v>746089.71051333332</v>
      </c>
      <c r="D289">
        <v>2209056.9409000003</v>
      </c>
    </row>
    <row r="290" spans="1:4" x14ac:dyDescent="0.45">
      <c r="A290" t="s">
        <v>288</v>
      </c>
      <c r="B290">
        <v>204617.87356666665</v>
      </c>
      <c r="C290">
        <v>91309767.095301673</v>
      </c>
      <c r="D290">
        <v>681021.61060000013</v>
      </c>
    </row>
    <row r="291" spans="1:4" x14ac:dyDescent="0.45">
      <c r="A291" t="s">
        <v>289</v>
      </c>
      <c r="B291">
        <v>4990352.6603166666</v>
      </c>
      <c r="C291">
        <v>512005.94328333327</v>
      </c>
      <c r="D291">
        <v>132243.67007833332</v>
      </c>
    </row>
    <row r="292" spans="1:4" x14ac:dyDescent="0.45">
      <c r="A292" t="s">
        <v>290</v>
      </c>
      <c r="B292">
        <v>615580.51603333338</v>
      </c>
      <c r="C292">
        <v>197458.32826666665</v>
      </c>
      <c r="D292">
        <v>16272404.258516667</v>
      </c>
    </row>
    <row r="293" spans="1:4" x14ac:dyDescent="0.45">
      <c r="A293" t="s">
        <v>291</v>
      </c>
      <c r="B293">
        <v>315177.99201666674</v>
      </c>
      <c r="C293">
        <v>11098462.189716667</v>
      </c>
      <c r="D293">
        <v>194298.32759999999</v>
      </c>
    </row>
    <row r="294" spans="1:4" x14ac:dyDescent="0.45">
      <c r="A294" t="s">
        <v>292</v>
      </c>
      <c r="B294">
        <v>215943.28995000001</v>
      </c>
      <c r="C294">
        <v>154451863.58166668</v>
      </c>
      <c r="D294">
        <v>77476241.13666667</v>
      </c>
    </row>
    <row r="295" spans="1:4" x14ac:dyDescent="0.45">
      <c r="A295" t="s">
        <v>293</v>
      </c>
      <c r="B295">
        <v>2662858.5094166668</v>
      </c>
      <c r="C295">
        <v>354252.34918333334</v>
      </c>
      <c r="D295">
        <v>467899.50057166669</v>
      </c>
    </row>
    <row r="296" spans="1:4" x14ac:dyDescent="0.45">
      <c r="A296" t="s">
        <v>294</v>
      </c>
      <c r="B296">
        <v>163129.13804333334</v>
      </c>
      <c r="C296">
        <v>287959.59019999998</v>
      </c>
      <c r="D296">
        <v>25073404.074116666</v>
      </c>
    </row>
    <row r="297" spans="1:4" x14ac:dyDescent="0.45">
      <c r="A297" t="s">
        <v>295</v>
      </c>
      <c r="B297">
        <v>6357613.9262333335</v>
      </c>
      <c r="C297">
        <v>5879034.8101500003</v>
      </c>
      <c r="D297">
        <v>230055.03686666666</v>
      </c>
    </row>
    <row r="298" spans="1:4" x14ac:dyDescent="0.45">
      <c r="A298" t="s">
        <v>296</v>
      </c>
      <c r="B298">
        <v>450545.31895000004</v>
      </c>
      <c r="C298">
        <v>26089466.199333336</v>
      </c>
      <c r="D298">
        <v>571319.18403333332</v>
      </c>
    </row>
    <row r="299" spans="1:4" x14ac:dyDescent="0.45">
      <c r="A299" t="s">
        <v>297</v>
      </c>
      <c r="B299">
        <v>55572.432696666663</v>
      </c>
      <c r="C299">
        <v>388262.38864999992</v>
      </c>
      <c r="D299">
        <v>622021.42753666663</v>
      </c>
    </row>
    <row r="300" spans="1:4" x14ac:dyDescent="0.45">
      <c r="A300" t="s">
        <v>298</v>
      </c>
      <c r="B300">
        <v>1524661.2170166664</v>
      </c>
      <c r="C300">
        <v>243149.64963333335</v>
      </c>
      <c r="D300">
        <v>182977.02575000003</v>
      </c>
    </row>
    <row r="301" spans="1:4" x14ac:dyDescent="0.45">
      <c r="A301" t="s">
        <v>299</v>
      </c>
      <c r="B301">
        <v>292921.51893333328</v>
      </c>
      <c r="C301">
        <v>9441181.651816668</v>
      </c>
      <c r="D301">
        <v>34587457.917949997</v>
      </c>
    </row>
    <row r="302" spans="1:4" x14ac:dyDescent="0.45">
      <c r="A302" t="s">
        <v>300</v>
      </c>
      <c r="B302">
        <v>18546243.513233334</v>
      </c>
      <c r="C302">
        <v>7156005.7915866673</v>
      </c>
      <c r="D302">
        <v>296517.91833499999</v>
      </c>
    </row>
    <row r="303" spans="1:4" x14ac:dyDescent="0.45">
      <c r="A303" t="s">
        <v>301</v>
      </c>
      <c r="B303">
        <v>515597.41286666668</v>
      </c>
      <c r="C303">
        <v>14574205.151483333</v>
      </c>
      <c r="D303">
        <v>413955.63208333333</v>
      </c>
    </row>
    <row r="304" spans="1:4" x14ac:dyDescent="0.45">
      <c r="A304" t="s">
        <v>302</v>
      </c>
      <c r="B304">
        <v>10347309.696999999</v>
      </c>
      <c r="C304">
        <v>737516.71825166664</v>
      </c>
      <c r="D304">
        <v>305331.46399999998</v>
      </c>
    </row>
    <row r="305" spans="1:4" x14ac:dyDescent="0.45">
      <c r="A305" t="s">
        <v>303</v>
      </c>
      <c r="B305">
        <v>524081.68706833333</v>
      </c>
      <c r="C305">
        <v>366149.83228333335</v>
      </c>
      <c r="D305">
        <v>5633560.1409166669</v>
      </c>
    </row>
    <row r="306" spans="1:4" x14ac:dyDescent="0.45">
      <c r="A306" t="s">
        <v>304</v>
      </c>
      <c r="B306">
        <v>554638.15413333336</v>
      </c>
      <c r="C306">
        <v>27684061.402766671</v>
      </c>
      <c r="D306">
        <v>44716539.235866658</v>
      </c>
    </row>
    <row r="307" spans="1:4" x14ac:dyDescent="0.45">
      <c r="A307" t="s">
        <v>305</v>
      </c>
      <c r="B307">
        <v>314387.93462666671</v>
      </c>
      <c r="C307">
        <v>20853705.39105</v>
      </c>
      <c r="D307">
        <v>477333.27854999999</v>
      </c>
    </row>
    <row r="308" spans="1:4" x14ac:dyDescent="0.45">
      <c r="A308" t="s">
        <v>306</v>
      </c>
      <c r="B308">
        <v>516156.43643333326</v>
      </c>
      <c r="C308">
        <v>432831.0798833333</v>
      </c>
      <c r="D308">
        <v>22982636.671599999</v>
      </c>
    </row>
    <row r="309" spans="1:4" x14ac:dyDescent="0.45">
      <c r="A309" t="s">
        <v>307</v>
      </c>
      <c r="B309">
        <v>6901150.8194999993</v>
      </c>
      <c r="C309">
        <v>449303.70758666663</v>
      </c>
      <c r="D309">
        <v>266295.62638333329</v>
      </c>
    </row>
    <row r="310" spans="1:4" x14ac:dyDescent="0.45">
      <c r="A310" t="s">
        <v>308</v>
      </c>
      <c r="B310">
        <v>841660.33932666667</v>
      </c>
      <c r="C310">
        <v>695847.80466000002</v>
      </c>
      <c r="D310">
        <v>49111.715248333327</v>
      </c>
    </row>
    <row r="311" spans="1:4" x14ac:dyDescent="0.45">
      <c r="A311" t="s">
        <v>309</v>
      </c>
      <c r="B311">
        <v>562613.50808333326</v>
      </c>
      <c r="C311">
        <v>296183.23901666672</v>
      </c>
      <c r="D311">
        <v>351184.46062666667</v>
      </c>
    </row>
    <row r="312" spans="1:4" x14ac:dyDescent="0.45">
      <c r="A312" t="s">
        <v>310</v>
      </c>
      <c r="B312">
        <v>538404.60056666669</v>
      </c>
      <c r="C312">
        <v>7711458.0372833339</v>
      </c>
      <c r="D312">
        <v>2795712.7538666669</v>
      </c>
    </row>
    <row r="313" spans="1:4" x14ac:dyDescent="0.45">
      <c r="A313" t="s">
        <v>311</v>
      </c>
      <c r="B313">
        <v>809896.71191166667</v>
      </c>
      <c r="C313">
        <v>1623170.4096333336</v>
      </c>
      <c r="D313">
        <v>229393.08180000001</v>
      </c>
    </row>
    <row r="314" spans="1:4" x14ac:dyDescent="0.45">
      <c r="A314" t="s">
        <v>312</v>
      </c>
      <c r="B314">
        <v>405969.30931666662</v>
      </c>
      <c r="C314">
        <v>46605681.584166668</v>
      </c>
      <c r="D314">
        <v>77889.715241666665</v>
      </c>
    </row>
    <row r="315" spans="1:4" x14ac:dyDescent="0.45">
      <c r="A315" t="s">
        <v>313</v>
      </c>
      <c r="B315">
        <v>557728.16870499996</v>
      </c>
      <c r="C315">
        <v>7563658.0073800003</v>
      </c>
      <c r="D315">
        <v>48317.900591666665</v>
      </c>
    </row>
    <row r="316" spans="1:4" x14ac:dyDescent="0.45">
      <c r="A316" t="s">
        <v>314</v>
      </c>
      <c r="B316">
        <v>102935.29797666665</v>
      </c>
      <c r="C316">
        <v>364287.71335000003</v>
      </c>
      <c r="D316">
        <v>11071726.04755</v>
      </c>
    </row>
    <row r="317" spans="1:4" x14ac:dyDescent="0.45">
      <c r="A317" t="s">
        <v>315</v>
      </c>
      <c r="B317">
        <v>1385510.9098666667</v>
      </c>
      <c r="C317">
        <v>174551.99198333334</v>
      </c>
      <c r="D317">
        <v>421367.93614999996</v>
      </c>
    </row>
    <row r="318" spans="1:4" x14ac:dyDescent="0.45">
      <c r="A318" t="s">
        <v>316</v>
      </c>
      <c r="B318">
        <v>321212.26201666665</v>
      </c>
      <c r="C318">
        <v>9855825.3660833314</v>
      </c>
      <c r="D318">
        <v>17782847.034583334</v>
      </c>
    </row>
    <row r="319" spans="1:4" x14ac:dyDescent="0.45">
      <c r="A319" t="s">
        <v>317</v>
      </c>
      <c r="B319">
        <v>363203.11880666669</v>
      </c>
      <c r="C319">
        <v>25603792.404350001</v>
      </c>
      <c r="D319">
        <v>444169.71738333331</v>
      </c>
    </row>
    <row r="320" spans="1:4" x14ac:dyDescent="0.45">
      <c r="A320" t="s">
        <v>318</v>
      </c>
      <c r="B320">
        <v>442535.98735000007</v>
      </c>
      <c r="C320">
        <v>12475525.263283335</v>
      </c>
      <c r="D320">
        <v>181790.3165333333</v>
      </c>
    </row>
    <row r="321" spans="1:4" x14ac:dyDescent="0.45">
      <c r="A321" t="s">
        <v>319</v>
      </c>
      <c r="B321">
        <v>622823.46389333333</v>
      </c>
      <c r="C321">
        <v>8301473.8876500009</v>
      </c>
      <c r="D321">
        <v>3856162.1694200002</v>
      </c>
    </row>
    <row r="322" spans="1:4" x14ac:dyDescent="0.45">
      <c r="A322" t="s">
        <v>320</v>
      </c>
      <c r="B322">
        <v>484832.21075833333</v>
      </c>
      <c r="C322">
        <v>36261979.16528333</v>
      </c>
      <c r="D322">
        <v>6282960.4508833336</v>
      </c>
    </row>
    <row r="323" spans="1:4" x14ac:dyDescent="0.45">
      <c r="A323" t="s">
        <v>321</v>
      </c>
      <c r="B323">
        <v>460800.34796666662</v>
      </c>
      <c r="C323">
        <v>673548.56868833338</v>
      </c>
      <c r="D323">
        <v>65938084.017000012</v>
      </c>
    </row>
    <row r="324" spans="1:4" x14ac:dyDescent="0.45">
      <c r="A324" t="s">
        <v>322</v>
      </c>
      <c r="B324">
        <v>372072.33356666664</v>
      </c>
      <c r="C324">
        <v>13078154.680766666</v>
      </c>
      <c r="D324">
        <v>8707197.8457000013</v>
      </c>
    </row>
    <row r="325" spans="1:4" x14ac:dyDescent="0.45">
      <c r="A325" t="s">
        <v>323</v>
      </c>
      <c r="B325">
        <v>714631.66894999996</v>
      </c>
      <c r="C325">
        <v>5365394.2290000003</v>
      </c>
      <c r="D325">
        <v>14207044.648500001</v>
      </c>
    </row>
    <row r="326" spans="1:4" x14ac:dyDescent="0.45">
      <c r="A326" t="s">
        <v>324</v>
      </c>
      <c r="B326">
        <v>6859897.2791666659</v>
      </c>
      <c r="C326">
        <v>1561806.9609166665</v>
      </c>
      <c r="D326">
        <v>20897764.572816666</v>
      </c>
    </row>
    <row r="327" spans="1:4" x14ac:dyDescent="0.45">
      <c r="A327" t="s">
        <v>325</v>
      </c>
      <c r="B327">
        <v>202830.95617333334</v>
      </c>
      <c r="C327">
        <v>451602.11044999998</v>
      </c>
      <c r="D327">
        <v>24057741.398833334</v>
      </c>
    </row>
    <row r="328" spans="1:4" x14ac:dyDescent="0.45">
      <c r="A328" t="s">
        <v>326</v>
      </c>
      <c r="B328">
        <v>1231468.7260666669</v>
      </c>
      <c r="C328">
        <v>42898642.528499998</v>
      </c>
      <c r="D328">
        <v>7915344.7940333337</v>
      </c>
    </row>
    <row r="329" spans="1:4" x14ac:dyDescent="0.45">
      <c r="A329" t="s">
        <v>327</v>
      </c>
      <c r="B329">
        <v>96910.660015000016</v>
      </c>
      <c r="C329">
        <v>221754.47355</v>
      </c>
      <c r="D329">
        <v>332522.63675000001</v>
      </c>
    </row>
    <row r="330" spans="1:4" x14ac:dyDescent="0.45">
      <c r="A330" t="s">
        <v>328</v>
      </c>
      <c r="B330">
        <v>344696.12471333338</v>
      </c>
      <c r="C330">
        <v>28853312.145391669</v>
      </c>
      <c r="D330">
        <v>373078.00118333334</v>
      </c>
    </row>
    <row r="331" spans="1:4" x14ac:dyDescent="0.45">
      <c r="A331" t="s">
        <v>329</v>
      </c>
      <c r="B331">
        <v>38661028.031166673</v>
      </c>
      <c r="C331">
        <v>493038.81766666676</v>
      </c>
      <c r="D331">
        <v>44901632.250033326</v>
      </c>
    </row>
    <row r="332" spans="1:4" x14ac:dyDescent="0.45">
      <c r="A332" t="s">
        <v>330</v>
      </c>
      <c r="B332">
        <v>503399.74661666667</v>
      </c>
      <c r="C332">
        <v>6848691.1462333323</v>
      </c>
      <c r="D332">
        <v>912433.05873333337</v>
      </c>
    </row>
    <row r="333" spans="1:4" x14ac:dyDescent="0.45">
      <c r="A333" t="s">
        <v>331</v>
      </c>
      <c r="B333">
        <v>133139.29584833334</v>
      </c>
      <c r="C333">
        <v>6668859.1893666675</v>
      </c>
      <c r="D333">
        <v>19387074.408483338</v>
      </c>
    </row>
    <row r="334" spans="1:4" x14ac:dyDescent="0.45">
      <c r="A334" t="s">
        <v>332</v>
      </c>
      <c r="B334">
        <v>376898.62698333332</v>
      </c>
      <c r="C334">
        <v>4547663.1604500003</v>
      </c>
      <c r="D334">
        <v>472224.76178333332</v>
      </c>
    </row>
    <row r="335" spans="1:4" x14ac:dyDescent="0.45">
      <c r="A335" t="s">
        <v>333</v>
      </c>
      <c r="B335">
        <v>4465934.0354833333</v>
      </c>
      <c r="C335">
        <v>22054681.4769</v>
      </c>
      <c r="D335">
        <v>162660.37586666667</v>
      </c>
    </row>
    <row r="336" spans="1:4" x14ac:dyDescent="0.45">
      <c r="A336" t="s">
        <v>334</v>
      </c>
      <c r="B336">
        <v>763908.97155000002</v>
      </c>
      <c r="C336">
        <v>216540.03276666664</v>
      </c>
      <c r="D336">
        <v>178155.66737166664</v>
      </c>
    </row>
    <row r="337" spans="1:4" x14ac:dyDescent="0.45">
      <c r="A337" t="s">
        <v>335</v>
      </c>
      <c r="B337">
        <v>547129.44684999995</v>
      </c>
      <c r="C337">
        <v>588847.17688333336</v>
      </c>
      <c r="D337">
        <v>15437111.598666666</v>
      </c>
    </row>
    <row r="338" spans="1:4" x14ac:dyDescent="0.45">
      <c r="A338" t="s">
        <v>336</v>
      </c>
      <c r="B338">
        <v>347118.16241666669</v>
      </c>
      <c r="C338">
        <v>21471237.333950002</v>
      </c>
      <c r="D338">
        <v>13653558.59711667</v>
      </c>
    </row>
    <row r="339" spans="1:4" x14ac:dyDescent="0.45">
      <c r="A339" t="s">
        <v>337</v>
      </c>
      <c r="B339">
        <v>211135.00416666668</v>
      </c>
      <c r="C339">
        <v>7706450.6199999982</v>
      </c>
      <c r="D339">
        <v>76740.480848333333</v>
      </c>
    </row>
    <row r="340" spans="1:4" x14ac:dyDescent="0.45">
      <c r="A340" t="s">
        <v>338</v>
      </c>
      <c r="B340">
        <v>714525.93790666666</v>
      </c>
      <c r="C340">
        <v>11679951.059666665</v>
      </c>
      <c r="D340">
        <v>142870.98756833334</v>
      </c>
    </row>
    <row r="341" spans="1:4" x14ac:dyDescent="0.45">
      <c r="A341" t="s">
        <v>339</v>
      </c>
      <c r="B341">
        <v>22435622.156599998</v>
      </c>
      <c r="C341">
        <v>4875294.5850666668</v>
      </c>
      <c r="D341">
        <v>6817040.2628833326</v>
      </c>
    </row>
    <row r="342" spans="1:4" x14ac:dyDescent="0.45">
      <c r="A342" t="s">
        <v>340</v>
      </c>
      <c r="B342">
        <v>1411208.9012499999</v>
      </c>
      <c r="C342">
        <v>4419801.5881666662</v>
      </c>
      <c r="D342">
        <v>20182160.077333335</v>
      </c>
    </row>
    <row r="343" spans="1:4" x14ac:dyDescent="0.45">
      <c r="A343" t="s">
        <v>341</v>
      </c>
      <c r="B343">
        <v>567967.53428666666</v>
      </c>
      <c r="C343">
        <v>554457.38381666667</v>
      </c>
      <c r="D343">
        <v>21811.083548333332</v>
      </c>
    </row>
    <row r="344" spans="1:4" x14ac:dyDescent="0.45">
      <c r="A344" t="s">
        <v>342</v>
      </c>
      <c r="B344">
        <v>27634168.858500004</v>
      </c>
      <c r="C344">
        <v>158814.53203333332</v>
      </c>
      <c r="D344">
        <v>73112.87469666668</v>
      </c>
    </row>
    <row r="345" spans="1:4" x14ac:dyDescent="0.45">
      <c r="A345" t="s">
        <v>343</v>
      </c>
      <c r="B345">
        <v>412347.24729999999</v>
      </c>
      <c r="C345">
        <v>2274195.733266667</v>
      </c>
      <c r="D345">
        <v>674795.1151833334</v>
      </c>
    </row>
    <row r="346" spans="1:4" x14ac:dyDescent="0.45">
      <c r="A346" t="s">
        <v>344</v>
      </c>
      <c r="B346">
        <v>528652.08503333328</v>
      </c>
      <c r="C346">
        <v>452158.26813333324</v>
      </c>
      <c r="D346">
        <v>7726369.5236666659</v>
      </c>
    </row>
    <row r="347" spans="1:4" x14ac:dyDescent="0.45">
      <c r="A347" t="s">
        <v>345</v>
      </c>
      <c r="B347">
        <v>458568.22133333329</v>
      </c>
      <c r="C347">
        <v>15653872.346333334</v>
      </c>
      <c r="D347">
        <v>248104.07731666669</v>
      </c>
    </row>
    <row r="348" spans="1:4" x14ac:dyDescent="0.45">
      <c r="A348" t="s">
        <v>346</v>
      </c>
      <c r="B348">
        <v>521332.21064999996</v>
      </c>
      <c r="C348">
        <v>24621082.838498335</v>
      </c>
      <c r="D348">
        <v>155509.09118833332</v>
      </c>
    </row>
    <row r="349" spans="1:4" x14ac:dyDescent="0.45">
      <c r="A349" t="s">
        <v>347</v>
      </c>
      <c r="B349">
        <v>437669.57543333335</v>
      </c>
      <c r="C349">
        <v>463381.39189999999</v>
      </c>
      <c r="D349">
        <v>12112436.219699999</v>
      </c>
    </row>
    <row r="350" spans="1:4" x14ac:dyDescent="0.45">
      <c r="A350" t="s">
        <v>348</v>
      </c>
      <c r="B350">
        <v>10872496.178716665</v>
      </c>
      <c r="C350">
        <v>18269987.414633334</v>
      </c>
      <c r="D350">
        <v>3415264.7042666669</v>
      </c>
    </row>
    <row r="351" spans="1:4" x14ac:dyDescent="0.45">
      <c r="A351" t="s">
        <v>349</v>
      </c>
      <c r="B351">
        <v>324040.19581666664</v>
      </c>
      <c r="C351">
        <v>89309351.211199999</v>
      </c>
      <c r="D351">
        <v>65850516.943899997</v>
      </c>
    </row>
    <row r="352" spans="1:4" x14ac:dyDescent="0.45">
      <c r="A352" t="s">
        <v>350</v>
      </c>
      <c r="B352">
        <v>396545.5823666667</v>
      </c>
      <c r="C352">
        <v>331134.55577166664</v>
      </c>
      <c r="D352">
        <v>16929015.656500001</v>
      </c>
    </row>
    <row r="353" spans="1:4" x14ac:dyDescent="0.45">
      <c r="A353" t="s">
        <v>351</v>
      </c>
      <c r="B353">
        <v>352305.57439999998</v>
      </c>
      <c r="C353">
        <v>17844569.756699998</v>
      </c>
      <c r="D353">
        <v>14886882.662166668</v>
      </c>
    </row>
    <row r="354" spans="1:4" x14ac:dyDescent="0.45">
      <c r="A354" t="s">
        <v>352</v>
      </c>
      <c r="B354">
        <v>228165.59450000001</v>
      </c>
      <c r="C354">
        <v>451010.24616666674</v>
      </c>
      <c r="D354">
        <v>19951560.17475</v>
      </c>
    </row>
    <row r="355" spans="1:4" x14ac:dyDescent="0.45">
      <c r="A355" t="s">
        <v>353</v>
      </c>
      <c r="B355">
        <v>651343.71970000002</v>
      </c>
      <c r="C355">
        <v>9551065.3420833331</v>
      </c>
      <c r="D355">
        <v>348793.69486666663</v>
      </c>
    </row>
    <row r="356" spans="1:4" x14ac:dyDescent="0.45">
      <c r="A356" t="s">
        <v>354</v>
      </c>
      <c r="B356">
        <v>500558.96626166668</v>
      </c>
      <c r="C356">
        <v>169281.00661666665</v>
      </c>
      <c r="D356">
        <v>105227076.42581666</v>
      </c>
    </row>
    <row r="357" spans="1:4" x14ac:dyDescent="0.45">
      <c r="A357" t="s">
        <v>355</v>
      </c>
      <c r="B357">
        <v>584521.47904999997</v>
      </c>
      <c r="C357">
        <v>1714281.5963500002</v>
      </c>
      <c r="D357">
        <v>4904105.6195</v>
      </c>
    </row>
    <row r="358" spans="1:4" x14ac:dyDescent="0.45">
      <c r="A358" t="s">
        <v>356</v>
      </c>
      <c r="B358">
        <v>9556160.3007166665</v>
      </c>
      <c r="C358">
        <v>424013.90558333328</v>
      </c>
      <c r="D358">
        <v>9190665.0786000006</v>
      </c>
    </row>
    <row r="359" spans="1:4" x14ac:dyDescent="0.45">
      <c r="A359" t="s">
        <v>357</v>
      </c>
      <c r="B359">
        <v>254160.50796666663</v>
      </c>
      <c r="C359">
        <v>296018.84961666667</v>
      </c>
      <c r="D359">
        <v>31047185.241483331</v>
      </c>
    </row>
    <row r="360" spans="1:4" x14ac:dyDescent="0.45">
      <c r="A360" t="s">
        <v>358</v>
      </c>
      <c r="B360">
        <v>1417609.7807999998</v>
      </c>
      <c r="C360">
        <v>707787.35893166671</v>
      </c>
      <c r="D360">
        <v>265169.25431666663</v>
      </c>
    </row>
    <row r="361" spans="1:4" x14ac:dyDescent="0.45">
      <c r="A361" t="s">
        <v>359</v>
      </c>
      <c r="B361">
        <v>595475.79416833329</v>
      </c>
      <c r="C361">
        <v>563325.92958333332</v>
      </c>
      <c r="D361">
        <v>2217311.6345500001</v>
      </c>
    </row>
    <row r="362" spans="1:4" x14ac:dyDescent="0.45">
      <c r="A362" t="s">
        <v>360</v>
      </c>
      <c r="B362">
        <v>321265.71618333331</v>
      </c>
      <c r="C362">
        <v>7257238.3249666663</v>
      </c>
      <c r="D362">
        <v>39258830.754566662</v>
      </c>
    </row>
    <row r="363" spans="1:4" x14ac:dyDescent="0.45">
      <c r="A363" t="s">
        <v>361</v>
      </c>
      <c r="B363">
        <v>570858.73095</v>
      </c>
      <c r="C363">
        <v>365170.04645000002</v>
      </c>
      <c r="D363">
        <v>14337924.268666668</v>
      </c>
    </row>
    <row r="364" spans="1:4" x14ac:dyDescent="0.45">
      <c r="A364" t="s">
        <v>362</v>
      </c>
      <c r="B364">
        <v>434448.77981666662</v>
      </c>
      <c r="C364">
        <v>522031.61843333329</v>
      </c>
      <c r="D364">
        <v>2719.5846688333336</v>
      </c>
    </row>
    <row r="365" spans="1:4" x14ac:dyDescent="0.45">
      <c r="A365" t="s">
        <v>363</v>
      </c>
      <c r="B365">
        <v>246925.20106666666</v>
      </c>
      <c r="C365">
        <v>362993.63270000002</v>
      </c>
      <c r="D365">
        <v>31966246.323183332</v>
      </c>
    </row>
    <row r="366" spans="1:4" x14ac:dyDescent="0.45">
      <c r="A366" t="s">
        <v>364</v>
      </c>
      <c r="B366">
        <v>440298.0940333333</v>
      </c>
      <c r="C366">
        <v>299341.91378</v>
      </c>
      <c r="D366">
        <v>44136133.296499997</v>
      </c>
    </row>
    <row r="367" spans="1:4" x14ac:dyDescent="0.45">
      <c r="A367" t="s">
        <v>365</v>
      </c>
      <c r="B367">
        <v>171138.02171666667</v>
      </c>
      <c r="C367">
        <v>1210934.8243333334</v>
      </c>
      <c r="D367">
        <v>105079.95908333334</v>
      </c>
    </row>
    <row r="368" spans="1:4" x14ac:dyDescent="0.45">
      <c r="A368" t="s">
        <v>366</v>
      </c>
      <c r="B368">
        <v>3641644.5421999996</v>
      </c>
      <c r="C368">
        <v>565805.37231666653</v>
      </c>
      <c r="D368">
        <v>447066.48514333338</v>
      </c>
    </row>
    <row r="369" spans="1:4" x14ac:dyDescent="0.45">
      <c r="A369" t="s">
        <v>367</v>
      </c>
      <c r="B369">
        <v>548162.90270000009</v>
      </c>
      <c r="C369">
        <v>286824.68543333333</v>
      </c>
      <c r="D369">
        <v>17765436.515166666</v>
      </c>
    </row>
    <row r="370" spans="1:4" x14ac:dyDescent="0.45">
      <c r="A370" t="s">
        <v>368</v>
      </c>
      <c r="B370">
        <v>503250.37894999998</v>
      </c>
      <c r="C370">
        <v>633357.89383666671</v>
      </c>
      <c r="D370">
        <v>6440101.64855</v>
      </c>
    </row>
    <row r="371" spans="1:4" x14ac:dyDescent="0.45">
      <c r="A371" t="s">
        <v>369</v>
      </c>
      <c r="B371">
        <v>140577606.02000001</v>
      </c>
      <c r="C371">
        <v>2860249.4303333331</v>
      </c>
      <c r="D371">
        <v>8617534.180366667</v>
      </c>
    </row>
    <row r="372" spans="1:4" x14ac:dyDescent="0.45">
      <c r="A372" t="s">
        <v>370</v>
      </c>
      <c r="B372">
        <v>2820551.778233333</v>
      </c>
      <c r="C372">
        <v>12887399.277383335</v>
      </c>
      <c r="D372">
        <v>419555.99689999997</v>
      </c>
    </row>
    <row r="373" spans="1:4" x14ac:dyDescent="0.45">
      <c r="A373" t="s">
        <v>371</v>
      </c>
      <c r="B373">
        <v>936878.86200000008</v>
      </c>
      <c r="C373">
        <v>1327697.8064333333</v>
      </c>
      <c r="D373">
        <v>6321803.3331666663</v>
      </c>
    </row>
    <row r="374" spans="1:4" x14ac:dyDescent="0.45">
      <c r="A374" t="s">
        <v>372</v>
      </c>
      <c r="B374">
        <v>324801.29705499997</v>
      </c>
      <c r="C374">
        <v>423491.4404133333</v>
      </c>
      <c r="D374">
        <v>3236395.1399833336</v>
      </c>
    </row>
    <row r="375" spans="1:4" x14ac:dyDescent="0.45">
      <c r="A375" t="s">
        <v>373</v>
      </c>
      <c r="B375">
        <v>300044.73528333334</v>
      </c>
      <c r="C375">
        <v>2950713.2158333338</v>
      </c>
      <c r="D375">
        <v>15247170.532833332</v>
      </c>
    </row>
    <row r="376" spans="1:4" x14ac:dyDescent="0.45">
      <c r="A376" t="s">
        <v>374</v>
      </c>
      <c r="B376">
        <v>6041267.9663833333</v>
      </c>
      <c r="C376">
        <v>162700.52701833335</v>
      </c>
      <c r="D376">
        <v>237431.80265</v>
      </c>
    </row>
    <row r="377" spans="1:4" x14ac:dyDescent="0.45">
      <c r="A377" t="s">
        <v>375</v>
      </c>
      <c r="B377">
        <v>386650.56011333334</v>
      </c>
      <c r="C377">
        <v>9818650.8839500006</v>
      </c>
      <c r="D377">
        <v>589788.60824999993</v>
      </c>
    </row>
    <row r="378" spans="1:4" x14ac:dyDescent="0.45">
      <c r="A378" t="s">
        <v>376</v>
      </c>
      <c r="B378">
        <v>21273374.600283332</v>
      </c>
      <c r="C378">
        <v>127246945.16266666</v>
      </c>
      <c r="D378">
        <v>85154074.837499991</v>
      </c>
    </row>
    <row r="379" spans="1:4" x14ac:dyDescent="0.45">
      <c r="A379" t="s">
        <v>377</v>
      </c>
      <c r="B379">
        <v>623169.96477000008</v>
      </c>
      <c r="C379">
        <v>5495776.8491666662</v>
      </c>
      <c r="D379">
        <v>190978.95540000001</v>
      </c>
    </row>
    <row r="380" spans="1:4" x14ac:dyDescent="0.45">
      <c r="A380" t="s">
        <v>378</v>
      </c>
      <c r="B380">
        <v>13594508.618433334</v>
      </c>
      <c r="C380">
        <v>351797.27924999996</v>
      </c>
      <c r="D380">
        <v>127789.075205</v>
      </c>
    </row>
    <row r="381" spans="1:4" x14ac:dyDescent="0.45">
      <c r="A381" t="s">
        <v>379</v>
      </c>
      <c r="B381">
        <v>1318172.3937333331</v>
      </c>
      <c r="C381">
        <v>70994639.423745006</v>
      </c>
      <c r="D381">
        <v>31037579.732816666</v>
      </c>
    </row>
    <row r="382" spans="1:4" x14ac:dyDescent="0.45">
      <c r="A382" t="s">
        <v>380</v>
      </c>
      <c r="B382">
        <v>484940.19038333331</v>
      </c>
      <c r="C382">
        <v>350203.35508833337</v>
      </c>
      <c r="D382">
        <v>6811571.639833332</v>
      </c>
    </row>
    <row r="383" spans="1:4" x14ac:dyDescent="0.45">
      <c r="A383" t="s">
        <v>381</v>
      </c>
      <c r="B383">
        <v>970779.98774999997</v>
      </c>
      <c r="C383">
        <v>1705609.3956166666</v>
      </c>
      <c r="D383">
        <v>388430.00288333331</v>
      </c>
    </row>
    <row r="384" spans="1:4" x14ac:dyDescent="0.45">
      <c r="A384" t="s">
        <v>382</v>
      </c>
      <c r="B384">
        <v>1709758.6747666665</v>
      </c>
      <c r="C384">
        <v>73087.26516499999</v>
      </c>
      <c r="D384">
        <v>456249.34316666675</v>
      </c>
    </row>
    <row r="385" spans="1:4" x14ac:dyDescent="0.45">
      <c r="A385" t="s">
        <v>383</v>
      </c>
      <c r="B385">
        <v>595146.72124833334</v>
      </c>
      <c r="C385">
        <v>9936092.9926666673</v>
      </c>
      <c r="D385">
        <v>1006833.1173</v>
      </c>
    </row>
    <row r="386" spans="1:4" x14ac:dyDescent="0.45">
      <c r="A386" t="s">
        <v>384</v>
      </c>
      <c r="B386">
        <v>11705610.1395</v>
      </c>
      <c r="C386">
        <v>2314142.7117499998</v>
      </c>
      <c r="D386">
        <v>368066.79628333333</v>
      </c>
    </row>
    <row r="387" spans="1:4" x14ac:dyDescent="0.45">
      <c r="A387" t="s">
        <v>385</v>
      </c>
      <c r="B387">
        <v>387147.77253333334</v>
      </c>
      <c r="C387">
        <v>7400342.062483334</v>
      </c>
      <c r="D387">
        <v>3718059.2125833333</v>
      </c>
    </row>
    <row r="388" spans="1:4" x14ac:dyDescent="0.45">
      <c r="A388" t="s">
        <v>386</v>
      </c>
      <c r="B388">
        <v>3935873.6789166667</v>
      </c>
      <c r="C388">
        <v>234330.59855</v>
      </c>
      <c r="D388">
        <v>228314.69469999999</v>
      </c>
    </row>
    <row r="389" spans="1:4" x14ac:dyDescent="0.45">
      <c r="A389" t="s">
        <v>387</v>
      </c>
      <c r="B389">
        <v>727325510.35099995</v>
      </c>
      <c r="C389">
        <v>14515319.057316663</v>
      </c>
      <c r="D389">
        <v>93695.016366666663</v>
      </c>
    </row>
    <row r="390" spans="1:4" x14ac:dyDescent="0.45">
      <c r="A390" t="s">
        <v>388</v>
      </c>
      <c r="B390">
        <v>2209900.7133566667</v>
      </c>
      <c r="C390">
        <v>500740.88666666666</v>
      </c>
      <c r="D390">
        <v>1203831.5910833334</v>
      </c>
    </row>
    <row r="391" spans="1:4" x14ac:dyDescent="0.45">
      <c r="A391" t="s">
        <v>389</v>
      </c>
      <c r="B391">
        <v>483451.83133833337</v>
      </c>
      <c r="C391">
        <v>11175269.297166666</v>
      </c>
      <c r="D391">
        <v>5012487.4621000001</v>
      </c>
    </row>
    <row r="392" spans="1:4" x14ac:dyDescent="0.45">
      <c r="A392" t="s">
        <v>390</v>
      </c>
      <c r="B392">
        <v>65557600.798833333</v>
      </c>
      <c r="C392">
        <v>2596343.0023500002</v>
      </c>
      <c r="D392">
        <v>1340807.543433333</v>
      </c>
    </row>
    <row r="393" spans="1:4" x14ac:dyDescent="0.45">
      <c r="A393" t="s">
        <v>391</v>
      </c>
      <c r="B393">
        <v>194007.85053333335</v>
      </c>
      <c r="C393">
        <v>457824.42538333335</v>
      </c>
      <c r="D393">
        <v>66107568.73505</v>
      </c>
    </row>
    <row r="394" spans="1:4" x14ac:dyDescent="0.45">
      <c r="A394" t="s">
        <v>392</v>
      </c>
      <c r="B394">
        <v>5027157.1689166659</v>
      </c>
      <c r="C394">
        <v>444668.09498333326</v>
      </c>
      <c r="D394">
        <v>261977.84089999998</v>
      </c>
    </row>
    <row r="395" spans="1:4" x14ac:dyDescent="0.45">
      <c r="A395" t="s">
        <v>393</v>
      </c>
      <c r="B395">
        <v>2718968.8962500002</v>
      </c>
      <c r="C395">
        <v>237030.91486666666</v>
      </c>
      <c r="D395">
        <v>144546.85011333332</v>
      </c>
    </row>
    <row r="396" spans="1:4" x14ac:dyDescent="0.45">
      <c r="A396" t="s">
        <v>394</v>
      </c>
      <c r="B396">
        <v>1202789.2446000001</v>
      </c>
      <c r="C396">
        <v>269902.16006666666</v>
      </c>
      <c r="D396">
        <v>209959.16475333335</v>
      </c>
    </row>
    <row r="397" spans="1:4" x14ac:dyDescent="0.45">
      <c r="A397" t="s">
        <v>395</v>
      </c>
      <c r="B397">
        <v>664257.56148166663</v>
      </c>
      <c r="C397">
        <v>321744.02155</v>
      </c>
      <c r="D397">
        <v>3020293.5125883333</v>
      </c>
    </row>
    <row r="398" spans="1:4" x14ac:dyDescent="0.45">
      <c r="A398" t="s">
        <v>396</v>
      </c>
      <c r="B398">
        <v>168698.49561666665</v>
      </c>
      <c r="C398">
        <v>1721159.7963333335</v>
      </c>
      <c r="D398">
        <v>12889881.596216669</v>
      </c>
    </row>
    <row r="399" spans="1:4" x14ac:dyDescent="0.45">
      <c r="A399" t="s">
        <v>397</v>
      </c>
      <c r="B399">
        <v>8484280.1129999999</v>
      </c>
      <c r="C399">
        <v>262248.62614000001</v>
      </c>
      <c r="D399">
        <v>403683.12663000001</v>
      </c>
    </row>
    <row r="400" spans="1:4" x14ac:dyDescent="0.45">
      <c r="A400" t="s">
        <v>398</v>
      </c>
      <c r="B400">
        <v>10184386.639566667</v>
      </c>
      <c r="C400">
        <v>164657964.6015</v>
      </c>
      <c r="D400">
        <v>102383069.79091668</v>
      </c>
    </row>
    <row r="401" spans="1:4" x14ac:dyDescent="0.45">
      <c r="A401" t="s">
        <v>399</v>
      </c>
      <c r="B401">
        <v>4645139.8885166664</v>
      </c>
      <c r="C401">
        <v>21771459.307166666</v>
      </c>
      <c r="D401">
        <v>122138.81556666666</v>
      </c>
    </row>
    <row r="402" spans="1:4" x14ac:dyDescent="0.45">
      <c r="A402" t="s">
        <v>400</v>
      </c>
      <c r="B402">
        <v>16089083.957483331</v>
      </c>
      <c r="C402">
        <v>122095.78235000001</v>
      </c>
      <c r="D402">
        <v>650031.07251333341</v>
      </c>
    </row>
    <row r="403" spans="1:4" x14ac:dyDescent="0.45">
      <c r="A403" t="s">
        <v>401</v>
      </c>
      <c r="B403">
        <v>415366.07928333338</v>
      </c>
      <c r="C403">
        <v>1011273.8266166666</v>
      </c>
      <c r="D403">
        <v>12894170.154233335</v>
      </c>
    </row>
    <row r="404" spans="1:4" x14ac:dyDescent="0.45">
      <c r="A404" t="s">
        <v>402</v>
      </c>
      <c r="B404">
        <v>661938.92938333331</v>
      </c>
      <c r="C404">
        <v>2195386.8686333336</v>
      </c>
      <c r="D404">
        <v>1557025.7095166666</v>
      </c>
    </row>
    <row r="405" spans="1:4" x14ac:dyDescent="0.45">
      <c r="A405" t="s">
        <v>403</v>
      </c>
      <c r="B405">
        <v>528728.51331666671</v>
      </c>
      <c r="C405">
        <v>378972.55835000001</v>
      </c>
      <c r="D405">
        <v>31401924.383333337</v>
      </c>
    </row>
    <row r="406" spans="1:4" x14ac:dyDescent="0.45">
      <c r="A406" t="s">
        <v>404</v>
      </c>
      <c r="B406">
        <v>379769.1596666667</v>
      </c>
      <c r="C406">
        <v>5493123.0921666669</v>
      </c>
      <c r="D406">
        <v>423696.89821666665</v>
      </c>
    </row>
    <row r="407" spans="1:4" x14ac:dyDescent="0.45">
      <c r="A407" t="s">
        <v>405</v>
      </c>
      <c r="B407">
        <v>744617.29712833336</v>
      </c>
      <c r="C407">
        <v>527984.30846333329</v>
      </c>
      <c r="D407">
        <v>104813909.29601668</v>
      </c>
    </row>
    <row r="408" spans="1:4" x14ac:dyDescent="0.45">
      <c r="A408" t="s">
        <v>406</v>
      </c>
      <c r="B408">
        <v>200704.85389999999</v>
      </c>
      <c r="C408">
        <v>460898.0873833333</v>
      </c>
      <c r="D408">
        <v>9759512.7338999994</v>
      </c>
    </row>
    <row r="409" spans="1:4" x14ac:dyDescent="0.45">
      <c r="A409" t="s">
        <v>407</v>
      </c>
      <c r="B409">
        <v>1037531.3338000001</v>
      </c>
      <c r="C409">
        <v>560412.07920499996</v>
      </c>
      <c r="D409">
        <v>20413.175711666667</v>
      </c>
    </row>
    <row r="410" spans="1:4" x14ac:dyDescent="0.45">
      <c r="A410" t="s">
        <v>408</v>
      </c>
      <c r="B410">
        <v>596363.98956833326</v>
      </c>
      <c r="C410">
        <v>282263.64601666667</v>
      </c>
      <c r="D410">
        <v>9371162.297733333</v>
      </c>
    </row>
    <row r="411" spans="1:4" x14ac:dyDescent="0.45">
      <c r="A411" t="s">
        <v>409</v>
      </c>
      <c r="B411">
        <v>4315454.0775333336</v>
      </c>
      <c r="C411">
        <v>7434239.5529999994</v>
      </c>
      <c r="D411">
        <v>31845.193476666667</v>
      </c>
    </row>
    <row r="412" spans="1:4" x14ac:dyDescent="0.45">
      <c r="A412" t="s">
        <v>410</v>
      </c>
      <c r="B412">
        <v>323665185.96404999</v>
      </c>
      <c r="C412">
        <v>105087076.76060002</v>
      </c>
      <c r="D412">
        <v>311760.04758333333</v>
      </c>
    </row>
    <row r="413" spans="1:4" x14ac:dyDescent="0.45">
      <c r="A413" t="s">
        <v>411</v>
      </c>
      <c r="B413">
        <v>771697.53703333344</v>
      </c>
      <c r="C413">
        <v>11412747.13215</v>
      </c>
      <c r="D413">
        <v>329196.3211166666</v>
      </c>
    </row>
    <row r="414" spans="1:4" x14ac:dyDescent="0.45">
      <c r="A414" t="s">
        <v>412</v>
      </c>
      <c r="B414">
        <v>742289.33418333344</v>
      </c>
      <c r="C414">
        <v>52312411.910000004</v>
      </c>
      <c r="D414">
        <v>128784977.29833333</v>
      </c>
    </row>
    <row r="415" spans="1:4" x14ac:dyDescent="0.45">
      <c r="A415" t="s">
        <v>413</v>
      </c>
      <c r="B415">
        <v>1644095.3435166667</v>
      </c>
      <c r="C415">
        <v>377272.04234666674</v>
      </c>
      <c r="D415">
        <v>298746.39449999999</v>
      </c>
    </row>
    <row r="416" spans="1:4" x14ac:dyDescent="0.45">
      <c r="A416" t="s">
        <v>414</v>
      </c>
      <c r="B416">
        <v>573811.26193333336</v>
      </c>
      <c r="C416">
        <v>73545.515024999986</v>
      </c>
      <c r="D416">
        <v>706657.31784666656</v>
      </c>
    </row>
    <row r="417" spans="1:4" x14ac:dyDescent="0.45">
      <c r="A417" t="s">
        <v>415</v>
      </c>
      <c r="B417">
        <v>432830.02388333337</v>
      </c>
      <c r="C417">
        <v>86993.423580000002</v>
      </c>
      <c r="D417">
        <v>60568654.719066672</v>
      </c>
    </row>
    <row r="418" spans="1:4" x14ac:dyDescent="0.45">
      <c r="A418" t="s">
        <v>416</v>
      </c>
      <c r="B418">
        <v>203523.90615000002</v>
      </c>
      <c r="C418">
        <v>32764460.480583329</v>
      </c>
      <c r="D418">
        <v>292806.48366666673</v>
      </c>
    </row>
    <row r="419" spans="1:4" x14ac:dyDescent="0.45">
      <c r="A419" t="s">
        <v>417</v>
      </c>
      <c r="B419">
        <v>67148379.666333333</v>
      </c>
      <c r="C419">
        <v>182536452.45203337</v>
      </c>
      <c r="D419">
        <v>722555.06571999996</v>
      </c>
    </row>
    <row r="420" spans="1:4" x14ac:dyDescent="0.45">
      <c r="A420" t="s">
        <v>418</v>
      </c>
      <c r="B420">
        <v>82438773.735200003</v>
      </c>
      <c r="C420">
        <v>4257322.7576166661</v>
      </c>
      <c r="D420">
        <v>566997.02062833332</v>
      </c>
    </row>
    <row r="421" spans="1:4" x14ac:dyDescent="0.45">
      <c r="A421" t="s">
        <v>419</v>
      </c>
      <c r="B421">
        <v>475679.99244999996</v>
      </c>
      <c r="C421">
        <v>179299.45619999999</v>
      </c>
      <c r="D421">
        <v>7682934.1747599998</v>
      </c>
    </row>
    <row r="422" spans="1:4" x14ac:dyDescent="0.45">
      <c r="A422" t="s">
        <v>420</v>
      </c>
      <c r="B422">
        <v>599102.86792833323</v>
      </c>
      <c r="C422">
        <v>463972.75911666668</v>
      </c>
      <c r="D422">
        <v>9071691.2063333336</v>
      </c>
    </row>
    <row r="423" spans="1:4" x14ac:dyDescent="0.45">
      <c r="A423" t="s">
        <v>421</v>
      </c>
      <c r="B423">
        <v>347093.37388333329</v>
      </c>
      <c r="C423">
        <v>7815215.8540999992</v>
      </c>
      <c r="D423">
        <v>11587896.417216666</v>
      </c>
    </row>
    <row r="424" spans="1:4" x14ac:dyDescent="0.45">
      <c r="A424" t="s">
        <v>422</v>
      </c>
      <c r="B424">
        <v>257074.59825000001</v>
      </c>
      <c r="C424">
        <v>5121878.4733333327</v>
      </c>
      <c r="D424">
        <v>4097274.3251499999</v>
      </c>
    </row>
    <row r="425" spans="1:4" x14ac:dyDescent="0.45">
      <c r="A425" t="s">
        <v>423</v>
      </c>
      <c r="B425">
        <v>88280.055875000005</v>
      </c>
      <c r="C425">
        <v>1998034.6451000001</v>
      </c>
      <c r="D425">
        <v>29515691.730866667</v>
      </c>
    </row>
    <row r="426" spans="1:4" x14ac:dyDescent="0.45">
      <c r="A426" t="s">
        <v>424</v>
      </c>
      <c r="B426">
        <v>465442.31545000005</v>
      </c>
      <c r="C426">
        <v>256673.89691666668</v>
      </c>
      <c r="D426">
        <v>6020053.5716499994</v>
      </c>
    </row>
    <row r="427" spans="1:4" x14ac:dyDescent="0.45">
      <c r="A427" t="s">
        <v>425</v>
      </c>
      <c r="B427">
        <v>352462.83218333335</v>
      </c>
      <c r="C427">
        <v>4469810.0366666671</v>
      </c>
      <c r="D427">
        <v>729986.93303333328</v>
      </c>
    </row>
    <row r="428" spans="1:4" x14ac:dyDescent="0.45">
      <c r="A428" t="s">
        <v>426</v>
      </c>
      <c r="B428">
        <v>79520011.768000007</v>
      </c>
      <c r="C428">
        <v>609102.58314999996</v>
      </c>
      <c r="D428">
        <v>24590038.543583333</v>
      </c>
    </row>
    <row r="429" spans="1:4" x14ac:dyDescent="0.45">
      <c r="A429" t="s">
        <v>427</v>
      </c>
      <c r="B429">
        <v>4664644.3256000001</v>
      </c>
      <c r="C429">
        <v>718154.80971166666</v>
      </c>
      <c r="D429">
        <v>215753.50443333332</v>
      </c>
    </row>
    <row r="430" spans="1:4" x14ac:dyDescent="0.45">
      <c r="A430" t="s">
        <v>428</v>
      </c>
      <c r="B430">
        <v>5042026.6701666666</v>
      </c>
      <c r="C430">
        <v>4460798.1626666663</v>
      </c>
      <c r="D430">
        <v>16479.72066166667</v>
      </c>
    </row>
    <row r="431" spans="1:4" x14ac:dyDescent="0.45">
      <c r="A431" t="s">
        <v>429</v>
      </c>
      <c r="B431">
        <v>9120042.7778333332</v>
      </c>
      <c r="C431">
        <v>57227.190851666666</v>
      </c>
      <c r="D431">
        <v>669216.92755000002</v>
      </c>
    </row>
    <row r="432" spans="1:4" x14ac:dyDescent="0.45">
      <c r="A432" t="s">
        <v>430</v>
      </c>
      <c r="B432">
        <v>1429184.6057166669</v>
      </c>
      <c r="C432">
        <v>316841.61619999999</v>
      </c>
      <c r="D432">
        <v>156005.69820000001</v>
      </c>
    </row>
    <row r="433" spans="1:4" x14ac:dyDescent="0.45">
      <c r="A433" t="s">
        <v>431</v>
      </c>
      <c r="B433">
        <v>387260.83425999997</v>
      </c>
      <c r="C433">
        <v>136551.89009000003</v>
      </c>
      <c r="D433">
        <v>8480571.7679833341</v>
      </c>
    </row>
    <row r="434" spans="1:4" x14ac:dyDescent="0.45">
      <c r="A434" t="s">
        <v>432</v>
      </c>
      <c r="B434">
        <v>488146.13633333333</v>
      </c>
      <c r="C434">
        <v>3262576.1864833334</v>
      </c>
      <c r="D434">
        <v>6540131.6986666666</v>
      </c>
    </row>
    <row r="435" spans="1:4" x14ac:dyDescent="0.45">
      <c r="A435" t="s">
        <v>433</v>
      </c>
      <c r="B435">
        <v>84902.552846666658</v>
      </c>
      <c r="C435">
        <v>421989.01315000001</v>
      </c>
      <c r="D435">
        <v>5940884.4423333332</v>
      </c>
    </row>
    <row r="436" spans="1:4" x14ac:dyDescent="0.45">
      <c r="A436" t="s">
        <v>434</v>
      </c>
      <c r="B436">
        <v>481288.03328333329</v>
      </c>
      <c r="C436">
        <v>2448940.6035833335</v>
      </c>
      <c r="D436">
        <v>1131004.1680666667</v>
      </c>
    </row>
    <row r="437" spans="1:4" x14ac:dyDescent="0.45">
      <c r="A437" t="s">
        <v>435</v>
      </c>
      <c r="B437">
        <v>437787.80798333342</v>
      </c>
      <c r="C437">
        <v>463175.30349999998</v>
      </c>
      <c r="D437">
        <v>39346316.9758</v>
      </c>
    </row>
    <row r="438" spans="1:4" x14ac:dyDescent="0.45">
      <c r="A438" t="s">
        <v>436</v>
      </c>
      <c r="B438">
        <v>668331.28156666679</v>
      </c>
      <c r="C438">
        <v>24063785.124850001</v>
      </c>
      <c r="D438">
        <v>5533487.1185000008</v>
      </c>
    </row>
    <row r="439" spans="1:4" x14ac:dyDescent="0.45">
      <c r="A439" t="s">
        <v>437</v>
      </c>
      <c r="B439">
        <v>470384.2460333333</v>
      </c>
      <c r="C439">
        <v>326493.10253333329</v>
      </c>
      <c r="D439">
        <v>47788949.132483333</v>
      </c>
    </row>
    <row r="440" spans="1:4" x14ac:dyDescent="0.45">
      <c r="A440" t="s">
        <v>438</v>
      </c>
      <c r="B440">
        <v>406763.03496666666</v>
      </c>
      <c r="C440">
        <v>26013456.556666669</v>
      </c>
      <c r="D440">
        <v>43705555.099166662</v>
      </c>
    </row>
    <row r="441" spans="1:4" x14ac:dyDescent="0.45">
      <c r="A441" t="s">
        <v>439</v>
      </c>
      <c r="B441">
        <v>226345.33885833333</v>
      </c>
      <c r="C441">
        <v>90028489.151166677</v>
      </c>
      <c r="D441">
        <v>90989.170954999994</v>
      </c>
    </row>
    <row r="442" spans="1:4" x14ac:dyDescent="0.45">
      <c r="A442" t="s">
        <v>440</v>
      </c>
      <c r="B442">
        <v>694380.55713333329</v>
      </c>
      <c r="C442">
        <v>6060705.3568333341</v>
      </c>
      <c r="D442">
        <v>331388.17965166667</v>
      </c>
    </row>
    <row r="443" spans="1:4" x14ac:dyDescent="0.45">
      <c r="A443" t="s">
        <v>441</v>
      </c>
      <c r="B443">
        <v>591864.82400499994</v>
      </c>
      <c r="C443">
        <v>443131.58086666669</v>
      </c>
      <c r="D443">
        <v>8472381.762616666</v>
      </c>
    </row>
    <row r="444" spans="1:4" x14ac:dyDescent="0.45">
      <c r="A444" t="s">
        <v>442</v>
      </c>
      <c r="B444">
        <v>29517817.966666665</v>
      </c>
      <c r="C444">
        <v>54686370.175000004</v>
      </c>
      <c r="D444">
        <v>34483187.527333334</v>
      </c>
    </row>
    <row r="445" spans="1:4" x14ac:dyDescent="0.45">
      <c r="A445" t="s">
        <v>443</v>
      </c>
      <c r="B445">
        <v>682662.13721333339</v>
      </c>
      <c r="C445">
        <v>8539415.986333333</v>
      </c>
      <c r="D445">
        <v>151312.20883833335</v>
      </c>
    </row>
    <row r="446" spans="1:4" x14ac:dyDescent="0.45">
      <c r="A446" t="s">
        <v>444</v>
      </c>
      <c r="B446">
        <v>6000897.6996666668</v>
      </c>
      <c r="C446">
        <v>362751.4280666667</v>
      </c>
      <c r="D446">
        <v>534796.73971666663</v>
      </c>
    </row>
    <row r="447" spans="1:4" x14ac:dyDescent="0.45">
      <c r="A447" t="s">
        <v>445</v>
      </c>
      <c r="B447">
        <v>196711756.62783334</v>
      </c>
      <c r="C447">
        <v>671995111.03266668</v>
      </c>
      <c r="D447">
        <v>15132.45948</v>
      </c>
    </row>
    <row r="448" spans="1:4" x14ac:dyDescent="0.45">
      <c r="A448" t="s">
        <v>446</v>
      </c>
      <c r="B448">
        <v>230884.58288333332</v>
      </c>
      <c r="C448">
        <v>791529.19328999997</v>
      </c>
      <c r="D448">
        <v>6695622.4953833334</v>
      </c>
    </row>
    <row r="449" spans="1:4" x14ac:dyDescent="0.45">
      <c r="A449" t="s">
        <v>447</v>
      </c>
      <c r="B449">
        <v>2234316.3624333334</v>
      </c>
      <c r="C449">
        <v>742360.57580833335</v>
      </c>
      <c r="D449">
        <v>14844995.184666665</v>
      </c>
    </row>
    <row r="450" spans="1:4" x14ac:dyDescent="0.45">
      <c r="A450" t="s">
        <v>448</v>
      </c>
      <c r="B450">
        <v>321405.97701666667</v>
      </c>
      <c r="C450">
        <v>3739633.17625</v>
      </c>
      <c r="D450">
        <v>162993.33319833336</v>
      </c>
    </row>
    <row r="451" spans="1:4" x14ac:dyDescent="0.45">
      <c r="A451" t="s">
        <v>449</v>
      </c>
      <c r="B451">
        <v>352790.21738333331</v>
      </c>
      <c r="C451">
        <v>9100945.4284999985</v>
      </c>
      <c r="D451">
        <v>440292.18371666665</v>
      </c>
    </row>
    <row r="452" spans="1:4" x14ac:dyDescent="0.45">
      <c r="A452" t="s">
        <v>450</v>
      </c>
      <c r="B452">
        <v>4470998.682</v>
      </c>
      <c r="C452">
        <v>630696.13403333339</v>
      </c>
      <c r="D452">
        <v>6620981.1272499999</v>
      </c>
    </row>
    <row r="453" spans="1:4" x14ac:dyDescent="0.45">
      <c r="A453" t="s">
        <v>451</v>
      </c>
      <c r="B453">
        <v>168638.10592166669</v>
      </c>
      <c r="C453">
        <v>4861003.1229499998</v>
      </c>
      <c r="D453">
        <v>96473.486474999998</v>
      </c>
    </row>
    <row r="454" spans="1:4" x14ac:dyDescent="0.45">
      <c r="A454" t="s">
        <v>452</v>
      </c>
      <c r="B454">
        <v>10946628.238066668</v>
      </c>
      <c r="C454">
        <v>17578179.482733332</v>
      </c>
      <c r="D454">
        <v>473865.24728333327</v>
      </c>
    </row>
    <row r="455" spans="1:4" x14ac:dyDescent="0.45">
      <c r="A455" t="s">
        <v>453</v>
      </c>
      <c r="B455">
        <v>30208.72417666667</v>
      </c>
      <c r="C455">
        <v>431339.94376666663</v>
      </c>
      <c r="D455">
        <v>19721617.096499998</v>
      </c>
    </row>
    <row r="456" spans="1:4" x14ac:dyDescent="0.45">
      <c r="A456" t="s">
        <v>454</v>
      </c>
      <c r="B456">
        <v>1166259.8092500002</v>
      </c>
      <c r="C456">
        <v>9874164.7266666666</v>
      </c>
      <c r="D456">
        <v>2742233.6140833334</v>
      </c>
    </row>
    <row r="457" spans="1:4" x14ac:dyDescent="0.45">
      <c r="A457" t="s">
        <v>455</v>
      </c>
      <c r="B457">
        <v>853526.38158333336</v>
      </c>
      <c r="C457">
        <v>25545286.000999998</v>
      </c>
      <c r="D457">
        <v>2008202.6837333336</v>
      </c>
    </row>
    <row r="458" spans="1:4" x14ac:dyDescent="0.45">
      <c r="A458" t="s">
        <v>456</v>
      </c>
      <c r="B458">
        <v>22740411.623416666</v>
      </c>
      <c r="C458">
        <v>40650312.311666667</v>
      </c>
      <c r="D458">
        <v>130688.365745</v>
      </c>
    </row>
    <row r="459" spans="1:4" x14ac:dyDescent="0.45">
      <c r="A459" t="s">
        <v>457</v>
      </c>
      <c r="B459">
        <v>495308.41272999998</v>
      </c>
      <c r="C459">
        <v>227539.6507</v>
      </c>
      <c r="D459">
        <v>76688039.008381665</v>
      </c>
    </row>
    <row r="460" spans="1:4" x14ac:dyDescent="0.45">
      <c r="A460" t="s">
        <v>458</v>
      </c>
      <c r="B460">
        <v>526670.31764999998</v>
      </c>
      <c r="C460">
        <v>594140.34998333338</v>
      </c>
      <c r="D460">
        <v>240320.43104999998</v>
      </c>
    </row>
    <row r="461" spans="1:4" x14ac:dyDescent="0.45">
      <c r="A461" t="s">
        <v>459</v>
      </c>
      <c r="B461">
        <v>156491.79933333336</v>
      </c>
      <c r="C461">
        <v>11623511.073666668</v>
      </c>
      <c r="D461">
        <v>675238.92458166659</v>
      </c>
    </row>
    <row r="462" spans="1:4" x14ac:dyDescent="0.45">
      <c r="A462" t="s">
        <v>460</v>
      </c>
      <c r="B462">
        <v>62326591.030450009</v>
      </c>
      <c r="C462">
        <v>333222.79829000001</v>
      </c>
      <c r="D462">
        <v>98301619.04398334</v>
      </c>
    </row>
    <row r="463" spans="1:4" x14ac:dyDescent="0.45">
      <c r="A463" t="s">
        <v>461</v>
      </c>
      <c r="B463">
        <v>471444.46673333336</v>
      </c>
      <c r="C463">
        <v>85069178.578499988</v>
      </c>
      <c r="D463">
        <v>198017.26320000002</v>
      </c>
    </row>
    <row r="464" spans="1:4" x14ac:dyDescent="0.45">
      <c r="A464" t="s">
        <v>462</v>
      </c>
      <c r="B464">
        <v>390320.37369999994</v>
      </c>
      <c r="C464">
        <v>221283.37623333334</v>
      </c>
      <c r="D464">
        <v>487079.30034999998</v>
      </c>
    </row>
    <row r="465" spans="1:4" x14ac:dyDescent="0.45">
      <c r="A465" t="s">
        <v>463</v>
      </c>
      <c r="B465">
        <v>1518700.8386000001</v>
      </c>
      <c r="C465">
        <v>2071884531.4173336</v>
      </c>
      <c r="D465">
        <v>86703.243848333324</v>
      </c>
    </row>
    <row r="466" spans="1:4" x14ac:dyDescent="0.45">
      <c r="A466" t="s">
        <v>464</v>
      </c>
      <c r="B466">
        <v>171502.05203333337</v>
      </c>
      <c r="C466">
        <v>237073.13430000001</v>
      </c>
      <c r="D466">
        <v>482502.15016666678</v>
      </c>
    </row>
    <row r="467" spans="1:4" x14ac:dyDescent="0.45">
      <c r="A467" t="s">
        <v>465</v>
      </c>
      <c r="B467">
        <v>409678.39411666663</v>
      </c>
      <c r="C467">
        <v>81857.869965000005</v>
      </c>
      <c r="D467">
        <v>20881012.860666666</v>
      </c>
    </row>
    <row r="468" spans="1:4" x14ac:dyDescent="0.45">
      <c r="A468" t="s">
        <v>466</v>
      </c>
      <c r="B468">
        <v>331436.55336666672</v>
      </c>
      <c r="C468">
        <v>434081.75099166669</v>
      </c>
      <c r="D468">
        <v>13739603.848833336</v>
      </c>
    </row>
    <row r="469" spans="1:4" x14ac:dyDescent="0.45">
      <c r="A469" t="s">
        <v>467</v>
      </c>
      <c r="B469">
        <v>854419.94241666666</v>
      </c>
      <c r="C469">
        <v>580974.01338333334</v>
      </c>
      <c r="D469">
        <v>318548.85723333334</v>
      </c>
    </row>
    <row r="470" spans="1:4" x14ac:dyDescent="0.45">
      <c r="A470" t="s">
        <v>468</v>
      </c>
      <c r="B470">
        <v>468693.53110000002</v>
      </c>
      <c r="C470">
        <v>1960207.1045833332</v>
      </c>
      <c r="D470">
        <v>211711.38836666671</v>
      </c>
    </row>
    <row r="471" spans="1:4" x14ac:dyDescent="0.45">
      <c r="A471" t="s">
        <v>469</v>
      </c>
      <c r="B471">
        <v>111968.19206833333</v>
      </c>
      <c r="C471">
        <v>67573.437311666668</v>
      </c>
      <c r="D471">
        <v>119749405.09590001</v>
      </c>
    </row>
    <row r="472" spans="1:4" x14ac:dyDescent="0.45">
      <c r="A472" t="s">
        <v>470</v>
      </c>
      <c r="B472">
        <v>2749266.9216</v>
      </c>
      <c r="C472">
        <v>2935989.2856000005</v>
      </c>
      <c r="D472">
        <v>1656550.3000333335</v>
      </c>
    </row>
    <row r="473" spans="1:4" x14ac:dyDescent="0.45">
      <c r="A473" t="s">
        <v>471</v>
      </c>
      <c r="B473">
        <v>730525.1695033334</v>
      </c>
      <c r="C473">
        <v>4619966.3739666669</v>
      </c>
      <c r="D473">
        <v>662856.09426666657</v>
      </c>
    </row>
    <row r="474" spans="1:4" x14ac:dyDescent="0.45">
      <c r="A474" t="s">
        <v>472</v>
      </c>
      <c r="B474">
        <v>10930860.398233334</v>
      </c>
      <c r="C474">
        <v>17501844.293166663</v>
      </c>
      <c r="D474">
        <v>21348134.753249999</v>
      </c>
    </row>
    <row r="475" spans="1:4" x14ac:dyDescent="0.45">
      <c r="A475" t="s">
        <v>473</v>
      </c>
      <c r="B475">
        <v>5003480.0413833335</v>
      </c>
      <c r="C475">
        <v>24778049.544833332</v>
      </c>
      <c r="D475">
        <v>3247670.9974199999</v>
      </c>
    </row>
    <row r="476" spans="1:4" x14ac:dyDescent="0.45">
      <c r="A476" t="s">
        <v>474</v>
      </c>
      <c r="B476">
        <v>597215.35721333337</v>
      </c>
      <c r="C476">
        <v>133358.54741666667</v>
      </c>
      <c r="D476">
        <v>26043799.14483333</v>
      </c>
    </row>
    <row r="477" spans="1:4" x14ac:dyDescent="0.45">
      <c r="A477" t="s">
        <v>475</v>
      </c>
      <c r="B477">
        <v>295888.34399999998</v>
      </c>
      <c r="C477">
        <v>5838086.4019999998</v>
      </c>
      <c r="D477">
        <v>358045.8053833333</v>
      </c>
    </row>
    <row r="478" spans="1:4" x14ac:dyDescent="0.45">
      <c r="A478" t="s">
        <v>476</v>
      </c>
      <c r="B478">
        <v>8210522.9714333331</v>
      </c>
      <c r="C478">
        <v>42394294.947999999</v>
      </c>
      <c r="D478">
        <v>25315374.584999997</v>
      </c>
    </row>
    <row r="479" spans="1:4" x14ac:dyDescent="0.45">
      <c r="A479" t="s">
        <v>477</v>
      </c>
      <c r="B479">
        <v>427511.42883333337</v>
      </c>
      <c r="C479">
        <v>458585.98490000004</v>
      </c>
      <c r="D479">
        <v>593700.9486</v>
      </c>
    </row>
    <row r="480" spans="1:4" x14ac:dyDescent="0.45">
      <c r="A480" t="s">
        <v>478</v>
      </c>
      <c r="B480">
        <v>1755945.38925</v>
      </c>
      <c r="C480">
        <v>554277.43848499993</v>
      </c>
      <c r="D480">
        <v>5827.6125976666663</v>
      </c>
    </row>
    <row r="481" spans="1:4" x14ac:dyDescent="0.45">
      <c r="A481" t="s">
        <v>479</v>
      </c>
      <c r="B481">
        <v>48829066.602183335</v>
      </c>
      <c r="C481">
        <v>282461.04608333338</v>
      </c>
      <c r="D481">
        <v>292329.78926666669</v>
      </c>
    </row>
    <row r="482" spans="1:4" x14ac:dyDescent="0.45">
      <c r="A482" t="s">
        <v>480</v>
      </c>
      <c r="B482">
        <v>491654.09858333325</v>
      </c>
      <c r="C482">
        <v>6095836.4246666664</v>
      </c>
      <c r="D482">
        <v>206736.61021666668</v>
      </c>
    </row>
    <row r="483" spans="1:4" x14ac:dyDescent="0.45">
      <c r="A483" t="s">
        <v>481</v>
      </c>
      <c r="B483">
        <v>6006369.1541166669</v>
      </c>
      <c r="C483">
        <v>468088.29073333339</v>
      </c>
      <c r="D483">
        <v>98231.292191666667</v>
      </c>
    </row>
    <row r="484" spans="1:4" x14ac:dyDescent="0.45">
      <c r="A484" t="s">
        <v>482</v>
      </c>
      <c r="B484">
        <v>345407629.62196672</v>
      </c>
      <c r="C484">
        <v>285547665.34141666</v>
      </c>
      <c r="D484">
        <v>186815.00318333335</v>
      </c>
    </row>
    <row r="485" spans="1:4" x14ac:dyDescent="0.45">
      <c r="A485" t="s">
        <v>483</v>
      </c>
      <c r="B485">
        <v>445710.7331666667</v>
      </c>
      <c r="C485">
        <v>29040931.059791666</v>
      </c>
      <c r="D485">
        <v>16973875.559833333</v>
      </c>
    </row>
    <row r="486" spans="1:4" x14ac:dyDescent="0.45">
      <c r="A486" t="s">
        <v>484</v>
      </c>
      <c r="B486">
        <v>582122.72111666668</v>
      </c>
      <c r="C486">
        <v>9569702.8134166673</v>
      </c>
      <c r="D486">
        <v>37094919.672500007</v>
      </c>
    </row>
    <row r="487" spans="1:4" x14ac:dyDescent="0.45">
      <c r="A487" t="s">
        <v>485</v>
      </c>
      <c r="B487">
        <v>949249183.9546665</v>
      </c>
      <c r="C487">
        <v>4157429.8990000002</v>
      </c>
      <c r="D487">
        <v>1911975.2335983336</v>
      </c>
    </row>
    <row r="488" spans="1:4" x14ac:dyDescent="0.45">
      <c r="A488" t="s">
        <v>486</v>
      </c>
      <c r="B488">
        <v>306951.74933333334</v>
      </c>
      <c r="C488">
        <v>6415155.0003666664</v>
      </c>
      <c r="D488">
        <v>17692.032611666666</v>
      </c>
    </row>
    <row r="489" spans="1:4" x14ac:dyDescent="0.45">
      <c r="A489" t="s">
        <v>487</v>
      </c>
      <c r="B489">
        <v>86960.119679999989</v>
      </c>
      <c r="C489">
        <v>25323170.445833329</v>
      </c>
      <c r="D489">
        <v>331582.19041666668</v>
      </c>
    </row>
    <row r="490" spans="1:4" x14ac:dyDescent="0.45">
      <c r="A490" t="s">
        <v>488</v>
      </c>
      <c r="B490">
        <v>458656.97185000003</v>
      </c>
      <c r="C490">
        <v>34928753.725000001</v>
      </c>
      <c r="D490">
        <v>77924244.002333328</v>
      </c>
    </row>
    <row r="491" spans="1:4" x14ac:dyDescent="0.45">
      <c r="A491" t="s">
        <v>489</v>
      </c>
      <c r="B491">
        <v>207817.52242666666</v>
      </c>
      <c r="C491">
        <v>604618.26721000008</v>
      </c>
      <c r="D491">
        <v>39825129.424483337</v>
      </c>
    </row>
    <row r="492" spans="1:4" x14ac:dyDescent="0.45">
      <c r="A492" t="s">
        <v>490</v>
      </c>
      <c r="B492">
        <v>772991.70883833338</v>
      </c>
      <c r="C492">
        <v>354884.82798333332</v>
      </c>
      <c r="D492">
        <v>8107490.2993666669</v>
      </c>
    </row>
    <row r="493" spans="1:4" x14ac:dyDescent="0.45">
      <c r="A493" t="s">
        <v>491</v>
      </c>
      <c r="B493">
        <v>554407.67500833329</v>
      </c>
      <c r="C493">
        <v>485753.26341666671</v>
      </c>
      <c r="D493">
        <v>33748495.967</v>
      </c>
    </row>
    <row r="494" spans="1:4" x14ac:dyDescent="0.45">
      <c r="A494" t="s">
        <v>492</v>
      </c>
      <c r="B494">
        <v>447614.68719000003</v>
      </c>
      <c r="C494">
        <v>434674.26183333335</v>
      </c>
      <c r="D494">
        <v>25597742.443166662</v>
      </c>
    </row>
    <row r="495" spans="1:4" x14ac:dyDescent="0.45">
      <c r="A495" t="s">
        <v>493</v>
      </c>
      <c r="B495">
        <v>1590405.1502050001</v>
      </c>
      <c r="C495">
        <v>12797975.714716665</v>
      </c>
      <c r="D495">
        <v>275183.40021666669</v>
      </c>
    </row>
    <row r="496" spans="1:4" x14ac:dyDescent="0.45">
      <c r="A496" t="s">
        <v>494</v>
      </c>
      <c r="B496">
        <v>12318444.610099999</v>
      </c>
      <c r="C496">
        <v>11143941.227</v>
      </c>
      <c r="D496">
        <v>410540.6252833333</v>
      </c>
    </row>
    <row r="497" spans="1:4" x14ac:dyDescent="0.45">
      <c r="A497" t="s">
        <v>495</v>
      </c>
      <c r="B497">
        <v>348042.08446666662</v>
      </c>
      <c r="C497">
        <v>522489.58156666672</v>
      </c>
      <c r="D497">
        <v>10178.024939833334</v>
      </c>
    </row>
    <row r="498" spans="1:4" x14ac:dyDescent="0.45">
      <c r="A498" t="s">
        <v>496</v>
      </c>
      <c r="B498">
        <v>368138.68494999997</v>
      </c>
      <c r="C498">
        <v>8992472.5287166666</v>
      </c>
      <c r="D498">
        <v>342500.06536666671</v>
      </c>
    </row>
    <row r="499" spans="1:4" x14ac:dyDescent="0.45">
      <c r="A499" t="s">
        <v>497</v>
      </c>
      <c r="B499">
        <v>303187.72817666671</v>
      </c>
      <c r="C499">
        <v>1536061.2186499999</v>
      </c>
      <c r="D499">
        <v>40916165.152999997</v>
      </c>
    </row>
    <row r="500" spans="1:4" x14ac:dyDescent="0.45">
      <c r="A500" t="s">
        <v>498</v>
      </c>
      <c r="B500">
        <v>14928825.110333333</v>
      </c>
      <c r="C500">
        <v>9705515.0929166656</v>
      </c>
      <c r="D500">
        <v>15418.978089999999</v>
      </c>
    </row>
    <row r="501" spans="1:4" x14ac:dyDescent="0.45">
      <c r="A501" t="s">
        <v>499</v>
      </c>
      <c r="B501">
        <v>607771.06394999998</v>
      </c>
      <c r="C501">
        <v>212790.22023333333</v>
      </c>
      <c r="D501">
        <v>17682066.071716666</v>
      </c>
    </row>
    <row r="502" spans="1:4" x14ac:dyDescent="0.45">
      <c r="A502" t="s">
        <v>500</v>
      </c>
      <c r="B502">
        <v>333651.33028333331</v>
      </c>
      <c r="C502">
        <v>324897.49784999999</v>
      </c>
      <c r="D502">
        <v>51238.055546666663</v>
      </c>
    </row>
    <row r="503" spans="1:4" x14ac:dyDescent="0.45">
      <c r="A503" t="s">
        <v>501</v>
      </c>
      <c r="B503">
        <v>91189.932924999986</v>
      </c>
      <c r="C503">
        <v>1172732.0642833335</v>
      </c>
      <c r="D503">
        <v>75363.631386666675</v>
      </c>
    </row>
    <row r="504" spans="1:4" x14ac:dyDescent="0.45">
      <c r="A504" t="s">
        <v>502</v>
      </c>
      <c r="B504">
        <v>518953.87451666663</v>
      </c>
      <c r="C504">
        <v>348072.50329999998</v>
      </c>
      <c r="D504">
        <v>2707716.0758000002</v>
      </c>
    </row>
    <row r="505" spans="1:4" x14ac:dyDescent="0.45">
      <c r="A505" t="s">
        <v>503</v>
      </c>
      <c r="B505">
        <v>143348006.58666664</v>
      </c>
      <c r="C505">
        <v>41748554.09883333</v>
      </c>
      <c r="D505">
        <v>8318059.3851333335</v>
      </c>
    </row>
    <row r="506" spans="1:4" x14ac:dyDescent="0.45">
      <c r="A506" t="s">
        <v>504</v>
      </c>
      <c r="B506">
        <v>117004949.73733334</v>
      </c>
      <c r="C506">
        <v>4435652.0327833332</v>
      </c>
      <c r="D506">
        <v>5351445.8178999992</v>
      </c>
    </row>
    <row r="507" spans="1:4" x14ac:dyDescent="0.45">
      <c r="A507" t="s">
        <v>505</v>
      </c>
      <c r="B507">
        <v>546003.55768333329</v>
      </c>
      <c r="C507">
        <v>19926137.443050001</v>
      </c>
      <c r="D507">
        <v>11665817.437166667</v>
      </c>
    </row>
    <row r="508" spans="1:4" x14ac:dyDescent="0.45">
      <c r="A508" t="s">
        <v>506</v>
      </c>
      <c r="B508">
        <v>652186.13341666665</v>
      </c>
      <c r="C508">
        <v>5295178.773</v>
      </c>
      <c r="D508">
        <v>5533605.9056166671</v>
      </c>
    </row>
    <row r="509" spans="1:4" x14ac:dyDescent="0.45">
      <c r="A509" t="s">
        <v>507</v>
      </c>
      <c r="B509">
        <v>139928.91912166667</v>
      </c>
      <c r="C509">
        <v>43925886.528116666</v>
      </c>
      <c r="D509">
        <v>457282.0183833334</v>
      </c>
    </row>
    <row r="510" spans="1:4" x14ac:dyDescent="0.45">
      <c r="A510" t="s">
        <v>508</v>
      </c>
      <c r="B510">
        <v>862131.80869999994</v>
      </c>
      <c r="C510">
        <v>2092785.0024833335</v>
      </c>
      <c r="D510">
        <v>695215.70474333328</v>
      </c>
    </row>
    <row r="511" spans="1:4" x14ac:dyDescent="0.45">
      <c r="A511" t="s">
        <v>509</v>
      </c>
      <c r="B511">
        <v>529119.84019999986</v>
      </c>
      <c r="C511">
        <v>317572.76918333332</v>
      </c>
      <c r="D511">
        <v>10039324.074716667</v>
      </c>
    </row>
    <row r="512" spans="1:4" x14ac:dyDescent="0.45">
      <c r="A512" t="s">
        <v>510</v>
      </c>
      <c r="B512">
        <v>444884.58996666665</v>
      </c>
      <c r="C512">
        <v>35862732.6105</v>
      </c>
      <c r="D512">
        <v>157404.55511666668</v>
      </c>
    </row>
    <row r="513" spans="1:4" x14ac:dyDescent="0.45">
      <c r="A513" t="s">
        <v>511</v>
      </c>
      <c r="B513">
        <v>1140663.0088333332</v>
      </c>
      <c r="C513">
        <v>448143.25983833335</v>
      </c>
      <c r="D513">
        <v>177771.6415</v>
      </c>
    </row>
    <row r="514" spans="1:4" x14ac:dyDescent="0.45">
      <c r="A514" t="s">
        <v>512</v>
      </c>
      <c r="B514">
        <v>337361.48516666668</v>
      </c>
      <c r="C514">
        <v>8135003.3208333338</v>
      </c>
      <c r="D514">
        <v>293939.53265000001</v>
      </c>
    </row>
    <row r="515" spans="1:4" x14ac:dyDescent="0.45">
      <c r="A515" t="s">
        <v>513</v>
      </c>
      <c r="B515">
        <v>587608.1593833334</v>
      </c>
      <c r="C515">
        <v>475340.14281666669</v>
      </c>
      <c r="D515">
        <v>17809420.193216667</v>
      </c>
    </row>
    <row r="516" spans="1:4" x14ac:dyDescent="0.45">
      <c r="A516" t="s">
        <v>514</v>
      </c>
      <c r="B516">
        <v>438395.54296666663</v>
      </c>
      <c r="C516">
        <v>2324393.1882333336</v>
      </c>
      <c r="D516">
        <v>503470.77988333331</v>
      </c>
    </row>
    <row r="517" spans="1:4" x14ac:dyDescent="0.45">
      <c r="A517" t="s">
        <v>515</v>
      </c>
      <c r="B517">
        <v>12491670.526333334</v>
      </c>
      <c r="C517">
        <v>9277865.9879999999</v>
      </c>
      <c r="D517">
        <v>2202704.7613166668</v>
      </c>
    </row>
    <row r="518" spans="1:4" x14ac:dyDescent="0.45">
      <c r="A518" t="s">
        <v>516</v>
      </c>
      <c r="B518">
        <v>9211897.8860000018</v>
      </c>
      <c r="C518">
        <v>436907.10216666665</v>
      </c>
      <c r="D518">
        <v>369315.04175000003</v>
      </c>
    </row>
    <row r="519" spans="1:4" x14ac:dyDescent="0.45">
      <c r="A519" t="s">
        <v>517</v>
      </c>
      <c r="B519">
        <v>272019.91109999997</v>
      </c>
      <c r="C519">
        <v>18046253.898666665</v>
      </c>
      <c r="D519">
        <v>46404.076928333328</v>
      </c>
    </row>
    <row r="520" spans="1:4" x14ac:dyDescent="0.45">
      <c r="A520" t="s">
        <v>518</v>
      </c>
      <c r="B520">
        <v>431269.44295166666</v>
      </c>
      <c r="C520">
        <v>306282.91383333335</v>
      </c>
      <c r="D520">
        <v>27536015.815333333</v>
      </c>
    </row>
    <row r="521" spans="1:4" x14ac:dyDescent="0.45">
      <c r="A521" t="s">
        <v>519</v>
      </c>
      <c r="B521">
        <v>108478.67729666666</v>
      </c>
      <c r="C521">
        <v>27018392.981549997</v>
      </c>
      <c r="D521">
        <v>420492.94827166671</v>
      </c>
    </row>
    <row r="522" spans="1:4" x14ac:dyDescent="0.45">
      <c r="A522" t="s">
        <v>520</v>
      </c>
      <c r="B522">
        <v>642072.97811666655</v>
      </c>
      <c r="C522">
        <v>182512.48983333333</v>
      </c>
      <c r="D522">
        <v>7023351.0238333335</v>
      </c>
    </row>
    <row r="523" spans="1:4" x14ac:dyDescent="0.45">
      <c r="A523" t="s">
        <v>521</v>
      </c>
      <c r="B523">
        <v>49320.878869999993</v>
      </c>
      <c r="C523">
        <v>133997947.25833333</v>
      </c>
      <c r="D523">
        <v>5834920.7094783336</v>
      </c>
    </row>
    <row r="524" spans="1:4" x14ac:dyDescent="0.45">
      <c r="A524" t="s">
        <v>522</v>
      </c>
      <c r="B524">
        <v>640984.09636833344</v>
      </c>
      <c r="C524">
        <v>1529743.5603833336</v>
      </c>
      <c r="D524">
        <v>91784.237610000011</v>
      </c>
    </row>
    <row r="525" spans="1:4" x14ac:dyDescent="0.45">
      <c r="A525" t="s">
        <v>523</v>
      </c>
      <c r="B525">
        <v>50609.917386666668</v>
      </c>
      <c r="C525">
        <v>3109087.0962833334</v>
      </c>
      <c r="D525">
        <v>7334512.2443833323</v>
      </c>
    </row>
    <row r="526" spans="1:4" x14ac:dyDescent="0.45">
      <c r="A526" t="s">
        <v>524</v>
      </c>
      <c r="B526">
        <v>213874.52583333335</v>
      </c>
      <c r="C526">
        <v>1444737.2938833332</v>
      </c>
      <c r="D526">
        <v>60099222.950833343</v>
      </c>
    </row>
    <row r="527" spans="1:4" x14ac:dyDescent="0.45">
      <c r="A527" t="s">
        <v>525</v>
      </c>
      <c r="B527">
        <v>621960.44381666672</v>
      </c>
      <c r="C527">
        <v>7627603.5463000005</v>
      </c>
      <c r="D527">
        <v>86516495.215383321</v>
      </c>
    </row>
    <row r="528" spans="1:4" x14ac:dyDescent="0.45">
      <c r="A528" t="s">
        <v>526</v>
      </c>
      <c r="B528">
        <v>252054.25208333335</v>
      </c>
      <c r="C528">
        <v>414702.34061666671</v>
      </c>
      <c r="D528">
        <v>11047254.021633333</v>
      </c>
    </row>
    <row r="529" spans="1:4" x14ac:dyDescent="0.45">
      <c r="A529" t="s">
        <v>527</v>
      </c>
      <c r="B529">
        <v>88947.287330000006</v>
      </c>
      <c r="C529">
        <v>8861085.182</v>
      </c>
      <c r="D529">
        <v>387966.50680000003</v>
      </c>
    </row>
    <row r="530" spans="1:4" x14ac:dyDescent="0.45">
      <c r="A530" t="s">
        <v>528</v>
      </c>
      <c r="B530">
        <v>1886533.3668166667</v>
      </c>
      <c r="C530">
        <v>25673476.626666669</v>
      </c>
      <c r="D530">
        <v>2951034.6048499998</v>
      </c>
    </row>
    <row r="531" spans="1:4" x14ac:dyDescent="0.45">
      <c r="A531" t="s">
        <v>529</v>
      </c>
      <c r="B531">
        <v>143244.69205666668</v>
      </c>
      <c r="C531">
        <v>574736.44799999997</v>
      </c>
      <c r="D531">
        <v>255040.30711666666</v>
      </c>
    </row>
    <row r="532" spans="1:4" x14ac:dyDescent="0.45">
      <c r="A532" t="s">
        <v>530</v>
      </c>
      <c r="B532">
        <v>3394870.4720333335</v>
      </c>
      <c r="C532">
        <v>388016.91453333339</v>
      </c>
      <c r="D532">
        <v>196686.1097</v>
      </c>
    </row>
    <row r="533" spans="1:4" x14ac:dyDescent="0.45">
      <c r="A533" t="s">
        <v>531</v>
      </c>
      <c r="B533">
        <v>1581335.8088499999</v>
      </c>
      <c r="C533">
        <v>35155718.936666667</v>
      </c>
      <c r="D533">
        <v>16870763.551666666</v>
      </c>
    </row>
    <row r="534" spans="1:4" x14ac:dyDescent="0.45">
      <c r="A534" t="s">
        <v>532</v>
      </c>
      <c r="B534">
        <v>101811.61729166667</v>
      </c>
      <c r="C534">
        <v>35725363.913370006</v>
      </c>
      <c r="D534">
        <v>3946075.3591666669</v>
      </c>
    </row>
    <row r="535" spans="1:4" x14ac:dyDescent="0.45">
      <c r="A535" t="s">
        <v>533</v>
      </c>
      <c r="B535">
        <v>520439.18546666665</v>
      </c>
      <c r="C535">
        <v>9944012.9178333338</v>
      </c>
      <c r="D535">
        <v>613263.97540999996</v>
      </c>
    </row>
    <row r="536" spans="1:4" x14ac:dyDescent="0.45">
      <c r="A536" t="s">
        <v>534</v>
      </c>
      <c r="B536">
        <v>372048.99864999996</v>
      </c>
      <c r="C536">
        <v>8514007.1067000013</v>
      </c>
      <c r="D536">
        <v>357625.71883333335</v>
      </c>
    </row>
    <row r="537" spans="1:4" x14ac:dyDescent="0.45">
      <c r="A537" t="s">
        <v>535</v>
      </c>
      <c r="B537">
        <v>11078909.902000001</v>
      </c>
      <c r="C537">
        <v>466439.05160000006</v>
      </c>
      <c r="D537">
        <v>181561.69506000003</v>
      </c>
    </row>
    <row r="538" spans="1:4" x14ac:dyDescent="0.45">
      <c r="A538" t="s">
        <v>536</v>
      </c>
      <c r="B538">
        <v>78351.930345000001</v>
      </c>
      <c r="C538">
        <v>20535245.333666664</v>
      </c>
      <c r="D538">
        <v>13746369.484583333</v>
      </c>
    </row>
    <row r="539" spans="1:4" x14ac:dyDescent="0.45">
      <c r="A539" t="s">
        <v>537</v>
      </c>
      <c r="B539">
        <v>493670.71145000006</v>
      </c>
      <c r="C539">
        <v>9424608.6933333334</v>
      </c>
      <c r="D539">
        <v>599854.83131666656</v>
      </c>
    </row>
    <row r="540" spans="1:4" x14ac:dyDescent="0.45">
      <c r="A540" t="s">
        <v>538</v>
      </c>
      <c r="B540">
        <v>1913443.7911499999</v>
      </c>
      <c r="C540">
        <v>64598806.696666665</v>
      </c>
      <c r="D540">
        <v>43443730.997999996</v>
      </c>
    </row>
    <row r="541" spans="1:4" x14ac:dyDescent="0.45">
      <c r="A541" t="s">
        <v>539</v>
      </c>
      <c r="B541">
        <v>7293885.4714999991</v>
      </c>
      <c r="C541">
        <v>487940.36634999997</v>
      </c>
      <c r="D541">
        <v>301873.08513333328</v>
      </c>
    </row>
    <row r="542" spans="1:4" x14ac:dyDescent="0.45">
      <c r="A542" t="s">
        <v>540</v>
      </c>
      <c r="B542">
        <v>148768.79613333332</v>
      </c>
      <c r="C542">
        <v>527750.68951000005</v>
      </c>
      <c r="D542">
        <v>47219713.286166668</v>
      </c>
    </row>
    <row r="543" spans="1:4" x14ac:dyDescent="0.45">
      <c r="A543" t="s">
        <v>541</v>
      </c>
      <c r="B543">
        <v>466139.40046666673</v>
      </c>
      <c r="C543">
        <v>190263.10423333335</v>
      </c>
      <c r="D543">
        <v>60253574.756633334</v>
      </c>
    </row>
    <row r="544" spans="1:4" x14ac:dyDescent="0.45">
      <c r="A544" t="s">
        <v>542</v>
      </c>
      <c r="B544">
        <v>231707.45666666667</v>
      </c>
      <c r="C544">
        <v>1597910.286183333</v>
      </c>
      <c r="D544">
        <v>33887844.654266663</v>
      </c>
    </row>
    <row r="545" spans="1:4" x14ac:dyDescent="0.45">
      <c r="A545" t="s">
        <v>543</v>
      </c>
      <c r="B545">
        <v>427897.14519999997</v>
      </c>
      <c r="C545">
        <v>53592816.203333341</v>
      </c>
      <c r="D545">
        <v>36645420.30331666</v>
      </c>
    </row>
    <row r="546" spans="1:4" x14ac:dyDescent="0.45">
      <c r="A546" t="s">
        <v>544</v>
      </c>
      <c r="B546">
        <v>29782962.118999999</v>
      </c>
      <c r="C546">
        <v>26758568.656500001</v>
      </c>
      <c r="D546">
        <v>4526557.6198333334</v>
      </c>
    </row>
    <row r="547" spans="1:4" x14ac:dyDescent="0.45">
      <c r="A547" t="s">
        <v>545</v>
      </c>
      <c r="B547">
        <v>50901315.487666667</v>
      </c>
      <c r="C547">
        <v>49009411.983800001</v>
      </c>
      <c r="D547">
        <v>4112587.7601666669</v>
      </c>
    </row>
    <row r="548" spans="1:4" x14ac:dyDescent="0.45">
      <c r="A548" t="s">
        <v>546</v>
      </c>
      <c r="B548">
        <v>430230.87293333327</v>
      </c>
      <c r="C548">
        <v>1581280.1915</v>
      </c>
      <c r="D548">
        <v>2771255.6441699998</v>
      </c>
    </row>
    <row r="549" spans="1:4" x14ac:dyDescent="0.45">
      <c r="A549" t="s">
        <v>547</v>
      </c>
      <c r="B549">
        <v>2147885.3149166666</v>
      </c>
      <c r="C549">
        <v>307166.37101333332</v>
      </c>
      <c r="D549">
        <v>532134.79874999996</v>
      </c>
    </row>
    <row r="550" spans="1:4" x14ac:dyDescent="0.45">
      <c r="A550" t="s">
        <v>548</v>
      </c>
      <c r="B550">
        <v>743868.12669333338</v>
      </c>
      <c r="C550">
        <v>15808252.355716668</v>
      </c>
      <c r="D550">
        <v>5819410.1389999995</v>
      </c>
    </row>
    <row r="551" spans="1:4" x14ac:dyDescent="0.45">
      <c r="A551" t="s">
        <v>549</v>
      </c>
      <c r="B551">
        <v>25936.762251666671</v>
      </c>
      <c r="C551">
        <v>10037272.883633332</v>
      </c>
      <c r="D551">
        <v>14363203.937033335</v>
      </c>
    </row>
    <row r="552" spans="1:4" x14ac:dyDescent="0.45">
      <c r="A552" t="s">
        <v>550</v>
      </c>
      <c r="B552">
        <v>27805014.942499995</v>
      </c>
      <c r="C552">
        <v>7668071.2471666671</v>
      </c>
      <c r="D552">
        <v>358102.25505000004</v>
      </c>
    </row>
    <row r="553" spans="1:4" x14ac:dyDescent="0.45">
      <c r="A553" t="s">
        <v>551</v>
      </c>
      <c r="B553">
        <v>752372.09510000004</v>
      </c>
      <c r="C553">
        <v>1447783.4970333334</v>
      </c>
      <c r="D553">
        <v>224931.07049833331</v>
      </c>
    </row>
    <row r="554" spans="1:4" x14ac:dyDescent="0.45">
      <c r="A554" t="s">
        <v>552</v>
      </c>
      <c r="B554">
        <v>250931.96499333336</v>
      </c>
      <c r="C554">
        <v>15572278.2838</v>
      </c>
      <c r="D554">
        <v>556062.09246666671</v>
      </c>
    </row>
    <row r="555" spans="1:4" x14ac:dyDescent="0.45">
      <c r="A555" t="s">
        <v>553</v>
      </c>
      <c r="B555">
        <v>1687862.8754166665</v>
      </c>
      <c r="C555">
        <v>234038.13413333331</v>
      </c>
      <c r="D555">
        <v>41545.198165000002</v>
      </c>
    </row>
    <row r="556" spans="1:4" x14ac:dyDescent="0.45">
      <c r="A556" t="s">
        <v>554</v>
      </c>
      <c r="B556">
        <v>1185634.8647</v>
      </c>
      <c r="C556">
        <v>508380.09159999999</v>
      </c>
      <c r="D556">
        <v>29862298.333216667</v>
      </c>
    </row>
    <row r="557" spans="1:4" x14ac:dyDescent="0.45">
      <c r="A557" t="s">
        <v>555</v>
      </c>
      <c r="B557">
        <v>787778324.11166668</v>
      </c>
      <c r="C557">
        <v>641133818.61666667</v>
      </c>
      <c r="D557">
        <v>285615212.98333335</v>
      </c>
    </row>
    <row r="558" spans="1:4" x14ac:dyDescent="0.45">
      <c r="A558" t="s">
        <v>556</v>
      </c>
      <c r="B558">
        <v>7612312.0184333334</v>
      </c>
      <c r="C558">
        <v>21189547.378966667</v>
      </c>
      <c r="D558">
        <v>451192.02768333332</v>
      </c>
    </row>
    <row r="559" spans="1:4" x14ac:dyDescent="0.45">
      <c r="A559" t="s">
        <v>557</v>
      </c>
      <c r="B559">
        <v>431718.31161500001</v>
      </c>
      <c r="C559">
        <v>15029153.967966666</v>
      </c>
      <c r="D559">
        <v>150815.46233333333</v>
      </c>
    </row>
    <row r="560" spans="1:4" x14ac:dyDescent="0.45">
      <c r="A560" t="s">
        <v>558</v>
      </c>
      <c r="B560">
        <v>635192.16613333335</v>
      </c>
      <c r="C560">
        <v>368546.0045333333</v>
      </c>
      <c r="D560">
        <v>343152.51843333332</v>
      </c>
    </row>
    <row r="561" spans="1:4" x14ac:dyDescent="0.45">
      <c r="A561" t="s">
        <v>559</v>
      </c>
      <c r="B561">
        <v>162437.18575000003</v>
      </c>
      <c r="C561">
        <v>504739.3501166667</v>
      </c>
      <c r="D561">
        <v>46489489.949916661</v>
      </c>
    </row>
    <row r="562" spans="1:4" x14ac:dyDescent="0.45">
      <c r="A562" t="s">
        <v>560</v>
      </c>
      <c r="B562">
        <v>2336739.1690833331</v>
      </c>
      <c r="C562">
        <v>1612440.8314166665</v>
      </c>
      <c r="D562">
        <v>122162.26088666667</v>
      </c>
    </row>
    <row r="563" spans="1:4" x14ac:dyDescent="0.45">
      <c r="A563" t="s">
        <v>561</v>
      </c>
      <c r="B563">
        <v>277787.74605000002</v>
      </c>
      <c r="C563">
        <v>248301.30854999999</v>
      </c>
      <c r="D563">
        <v>61985074.44015</v>
      </c>
    </row>
    <row r="564" spans="1:4" x14ac:dyDescent="0.45">
      <c r="A564" t="s">
        <v>562</v>
      </c>
      <c r="B564">
        <v>90190.462719999996</v>
      </c>
      <c r="C564">
        <v>6491311.3911999995</v>
      </c>
      <c r="D564">
        <v>322067.79158333334</v>
      </c>
    </row>
    <row r="565" spans="1:4" x14ac:dyDescent="0.45">
      <c r="A565" t="s">
        <v>563</v>
      </c>
      <c r="B565">
        <v>332291.92709999997</v>
      </c>
      <c r="C565">
        <v>276633.65405666671</v>
      </c>
      <c r="D565">
        <v>28218642.654750001</v>
      </c>
    </row>
    <row r="566" spans="1:4" x14ac:dyDescent="0.45">
      <c r="A566" t="s">
        <v>564</v>
      </c>
      <c r="B566">
        <v>516532.99794999999</v>
      </c>
      <c r="C566">
        <v>7167109.6795666674</v>
      </c>
      <c r="D566">
        <v>239028.23359666663</v>
      </c>
    </row>
    <row r="567" spans="1:4" x14ac:dyDescent="0.45">
      <c r="A567" t="s">
        <v>565</v>
      </c>
      <c r="B567">
        <v>529098.77014999988</v>
      </c>
      <c r="C567">
        <v>374450.55473333335</v>
      </c>
      <c r="D567">
        <v>6485425.0289833331</v>
      </c>
    </row>
    <row r="568" spans="1:4" x14ac:dyDescent="0.45">
      <c r="A568" t="s">
        <v>566</v>
      </c>
      <c r="B568">
        <v>152594.45441666667</v>
      </c>
      <c r="C568">
        <v>498299.90094999998</v>
      </c>
      <c r="D568">
        <v>9016502.6475000009</v>
      </c>
    </row>
    <row r="569" spans="1:4" x14ac:dyDescent="0.45">
      <c r="A569" t="s">
        <v>567</v>
      </c>
      <c r="B569">
        <v>100444311.24918</v>
      </c>
      <c r="C569">
        <v>3705821.6838333332</v>
      </c>
      <c r="D569">
        <v>14039845.204333335</v>
      </c>
    </row>
    <row r="570" spans="1:4" x14ac:dyDescent="0.45">
      <c r="A570" t="s">
        <v>568</v>
      </c>
      <c r="B570">
        <v>770160.02275</v>
      </c>
      <c r="C570">
        <v>176792.19200000001</v>
      </c>
      <c r="D570">
        <v>33890856.801416665</v>
      </c>
    </row>
    <row r="571" spans="1:4" x14ac:dyDescent="0.45">
      <c r="A571" t="s">
        <v>569</v>
      </c>
      <c r="B571">
        <v>409770.11370000005</v>
      </c>
      <c r="C571">
        <v>9448782.3926666677</v>
      </c>
      <c r="D571">
        <v>3067714.31</v>
      </c>
    </row>
    <row r="572" spans="1:4" x14ac:dyDescent="0.45">
      <c r="A572" t="s">
        <v>570</v>
      </c>
      <c r="B572">
        <v>440978.11536666664</v>
      </c>
      <c r="C572">
        <v>316820.26571666665</v>
      </c>
      <c r="D572">
        <v>37565476.725666665</v>
      </c>
    </row>
    <row r="573" spans="1:4" x14ac:dyDescent="0.45">
      <c r="A573" t="s">
        <v>571</v>
      </c>
      <c r="B573">
        <v>516069.46304999996</v>
      </c>
      <c r="C573">
        <v>3138529.5538333333</v>
      </c>
      <c r="D573">
        <v>356303.66990000004</v>
      </c>
    </row>
    <row r="574" spans="1:4" x14ac:dyDescent="0.45">
      <c r="A574" t="s">
        <v>572</v>
      </c>
      <c r="B574">
        <v>742204.88644999999</v>
      </c>
      <c r="C574">
        <v>485295.91014833335</v>
      </c>
      <c r="D574">
        <v>12092971.824833333</v>
      </c>
    </row>
    <row r="575" spans="1:4" x14ac:dyDescent="0.45">
      <c r="A575" t="s">
        <v>573</v>
      </c>
      <c r="B575">
        <v>12743182.75705</v>
      </c>
      <c r="C575">
        <v>90037642.038166657</v>
      </c>
      <c r="D575">
        <v>2524803.287566667</v>
      </c>
    </row>
    <row r="576" spans="1:4" x14ac:dyDescent="0.45">
      <c r="A576" t="s">
        <v>574</v>
      </c>
      <c r="B576">
        <v>6285182.5214999998</v>
      </c>
      <c r="C576">
        <v>457897.16358333331</v>
      </c>
      <c r="D576">
        <v>7586.5097399999986</v>
      </c>
    </row>
    <row r="577" spans="1:4" x14ac:dyDescent="0.45">
      <c r="A577" t="s">
        <v>575</v>
      </c>
      <c r="B577">
        <v>1888433.8265666671</v>
      </c>
      <c r="C577">
        <v>19797555.296466667</v>
      </c>
      <c r="D577">
        <v>89244.314575000011</v>
      </c>
    </row>
    <row r="578" spans="1:4" x14ac:dyDescent="0.45">
      <c r="A578" t="s">
        <v>576</v>
      </c>
      <c r="B578">
        <v>11593717.765533334</v>
      </c>
      <c r="C578">
        <v>13245729.490266668</v>
      </c>
      <c r="D578">
        <v>8677985.4236999992</v>
      </c>
    </row>
    <row r="579" spans="1:4" x14ac:dyDescent="0.45">
      <c r="A579" t="s">
        <v>577</v>
      </c>
      <c r="B579">
        <v>12278334.752833335</v>
      </c>
      <c r="C579">
        <v>21519305.709599998</v>
      </c>
      <c r="D579">
        <v>121757.09584000001</v>
      </c>
    </row>
    <row r="580" spans="1:4" x14ac:dyDescent="0.45">
      <c r="A580" t="s">
        <v>578</v>
      </c>
      <c r="B580">
        <v>3081694.8764166669</v>
      </c>
      <c r="C580">
        <v>802822.1324</v>
      </c>
      <c r="D580">
        <v>1386510.7948833334</v>
      </c>
    </row>
    <row r="581" spans="1:4" x14ac:dyDescent="0.45">
      <c r="A581" t="s">
        <v>579</v>
      </c>
      <c r="B581">
        <v>11162572.063383335</v>
      </c>
      <c r="C581">
        <v>390705.14131666668</v>
      </c>
      <c r="D581">
        <v>199564.55633166668</v>
      </c>
    </row>
    <row r="582" spans="1:4" x14ac:dyDescent="0.45">
      <c r="A582" t="s">
        <v>580</v>
      </c>
      <c r="B582">
        <v>625963.45010000002</v>
      </c>
      <c r="C582">
        <v>22311609.989250001</v>
      </c>
      <c r="D582">
        <v>231608.00766666667</v>
      </c>
    </row>
    <row r="583" spans="1:4" x14ac:dyDescent="0.45">
      <c r="A583" t="s">
        <v>581</v>
      </c>
      <c r="B583">
        <v>6429879.7615666678</v>
      </c>
      <c r="C583">
        <v>6741665.6909333328</v>
      </c>
      <c r="D583">
        <v>137991.15246666665</v>
      </c>
    </row>
    <row r="584" spans="1:4" x14ac:dyDescent="0.45">
      <c r="A584" t="s">
        <v>582</v>
      </c>
      <c r="B584">
        <v>332400.39328333334</v>
      </c>
      <c r="C584">
        <v>152320.57279999999</v>
      </c>
      <c r="D584">
        <v>51722941.016100012</v>
      </c>
    </row>
    <row r="585" spans="1:4" x14ac:dyDescent="0.45">
      <c r="A585" t="s">
        <v>583</v>
      </c>
      <c r="B585">
        <v>430761.47041666665</v>
      </c>
      <c r="C585">
        <v>1559963.0653850001</v>
      </c>
      <c r="D585">
        <v>8655689.6848666649</v>
      </c>
    </row>
    <row r="586" spans="1:4" x14ac:dyDescent="0.45">
      <c r="A586" t="s">
        <v>584</v>
      </c>
      <c r="B586">
        <v>221343.15978333331</v>
      </c>
      <c r="C586">
        <v>34173176.077</v>
      </c>
      <c r="D586">
        <v>7317525.0596833341</v>
      </c>
    </row>
    <row r="587" spans="1:4" x14ac:dyDescent="0.45">
      <c r="A587" t="s">
        <v>585</v>
      </c>
      <c r="B587">
        <v>7021023.6539833322</v>
      </c>
      <c r="C587">
        <v>959143.2281666667</v>
      </c>
      <c r="D587">
        <v>320773.29629999999</v>
      </c>
    </row>
    <row r="588" spans="1:4" x14ac:dyDescent="0.45">
      <c r="A588" t="s">
        <v>586</v>
      </c>
      <c r="B588">
        <v>328885.82058333332</v>
      </c>
      <c r="C588">
        <v>153865.218735</v>
      </c>
      <c r="D588">
        <v>473035.11078333337</v>
      </c>
    </row>
    <row r="589" spans="1:4" x14ac:dyDescent="0.45">
      <c r="A589" t="s">
        <v>587</v>
      </c>
      <c r="B589">
        <v>8093483.5068333335</v>
      </c>
      <c r="C589">
        <v>41982323.362755001</v>
      </c>
      <c r="D589">
        <v>70853713.266500011</v>
      </c>
    </row>
    <row r="590" spans="1:4" x14ac:dyDescent="0.45">
      <c r="A590" t="s">
        <v>588</v>
      </c>
      <c r="B590">
        <v>103845.75223666667</v>
      </c>
      <c r="C590">
        <v>12016063.617983334</v>
      </c>
      <c r="D590">
        <v>83312.140996666669</v>
      </c>
    </row>
    <row r="591" spans="1:4" x14ac:dyDescent="0.45">
      <c r="A591" t="s">
        <v>589</v>
      </c>
      <c r="B591">
        <v>365796.40231666667</v>
      </c>
      <c r="C591">
        <v>9508669.7576000001</v>
      </c>
      <c r="D591">
        <v>6886990.7437666664</v>
      </c>
    </row>
    <row r="592" spans="1:4" x14ac:dyDescent="0.45">
      <c r="A592" t="s">
        <v>590</v>
      </c>
      <c r="B592">
        <v>16123711.257233335</v>
      </c>
      <c r="C592">
        <v>41547627.407166667</v>
      </c>
      <c r="D592">
        <v>44339460.283333339</v>
      </c>
    </row>
    <row r="593" spans="1:4" x14ac:dyDescent="0.45">
      <c r="A593" t="s">
        <v>591</v>
      </c>
      <c r="B593">
        <v>444831.9938833334</v>
      </c>
      <c r="C593">
        <v>95260.223198333333</v>
      </c>
      <c r="D593">
        <v>29277240.585499998</v>
      </c>
    </row>
    <row r="594" spans="1:4" x14ac:dyDescent="0.45">
      <c r="A594" t="s">
        <v>592</v>
      </c>
      <c r="B594">
        <v>376873.79888333334</v>
      </c>
      <c r="C594">
        <v>22135461.4811</v>
      </c>
      <c r="D594">
        <v>315123.09801666666</v>
      </c>
    </row>
    <row r="595" spans="1:4" x14ac:dyDescent="0.45">
      <c r="A595" t="s">
        <v>593</v>
      </c>
      <c r="B595">
        <v>325791.94504999998</v>
      </c>
      <c r="C595">
        <v>237842.67686666668</v>
      </c>
      <c r="D595">
        <v>7729264.3283333331</v>
      </c>
    </row>
    <row r="596" spans="1:4" x14ac:dyDescent="0.45">
      <c r="A596" t="s">
        <v>594</v>
      </c>
      <c r="B596">
        <v>16129094.376999998</v>
      </c>
      <c r="C596">
        <v>26743872.022750001</v>
      </c>
      <c r="D596">
        <v>207248.79829999999</v>
      </c>
    </row>
    <row r="597" spans="1:4" x14ac:dyDescent="0.45">
      <c r="A597" t="s">
        <v>595</v>
      </c>
      <c r="B597">
        <v>379441.48208333337</v>
      </c>
      <c r="C597">
        <v>17084038.068133332</v>
      </c>
      <c r="D597">
        <v>13319532.431783333</v>
      </c>
    </row>
    <row r="598" spans="1:4" x14ac:dyDescent="0.45">
      <c r="A598" t="s">
        <v>596</v>
      </c>
      <c r="B598">
        <v>59890.518691666664</v>
      </c>
      <c r="C598">
        <v>297261.68920000002</v>
      </c>
      <c r="D598">
        <v>8045143.2611833327</v>
      </c>
    </row>
    <row r="599" spans="1:4" x14ac:dyDescent="0.45">
      <c r="A599" t="s">
        <v>597</v>
      </c>
      <c r="B599">
        <v>447612.66926666669</v>
      </c>
      <c r="C599">
        <v>344861.04326666665</v>
      </c>
      <c r="D599">
        <v>438426.64491666667</v>
      </c>
    </row>
    <row r="600" spans="1:4" x14ac:dyDescent="0.45">
      <c r="A600" t="s">
        <v>598</v>
      </c>
      <c r="B600">
        <v>392456.11148333334</v>
      </c>
      <c r="C600">
        <v>554864.19736666675</v>
      </c>
      <c r="D600">
        <v>12497593.172916666</v>
      </c>
    </row>
    <row r="601" spans="1:4" x14ac:dyDescent="0.45">
      <c r="A601" t="s">
        <v>599</v>
      </c>
      <c r="B601">
        <v>454799.65493333334</v>
      </c>
      <c r="C601">
        <v>2169078.7210833333</v>
      </c>
      <c r="D601">
        <v>216619.60154999999</v>
      </c>
    </row>
    <row r="602" spans="1:4" x14ac:dyDescent="0.45">
      <c r="A602" t="s">
        <v>600</v>
      </c>
      <c r="B602">
        <v>728147.18385000003</v>
      </c>
      <c r="C602">
        <v>587162.20111666678</v>
      </c>
      <c r="D602">
        <v>10203345.58715</v>
      </c>
    </row>
    <row r="603" spans="1:4" x14ac:dyDescent="0.45">
      <c r="A603" t="s">
        <v>601</v>
      </c>
      <c r="B603">
        <v>3318948.374166667</v>
      </c>
      <c r="C603">
        <v>24116321.006116662</v>
      </c>
      <c r="D603">
        <v>331561.93448333332</v>
      </c>
    </row>
    <row r="604" spans="1:4" x14ac:dyDescent="0.45">
      <c r="A604" t="s">
        <v>602</v>
      </c>
      <c r="B604">
        <v>496327.65196666663</v>
      </c>
      <c r="C604">
        <v>60555711.9714</v>
      </c>
      <c r="D604">
        <v>205277.03576666667</v>
      </c>
    </row>
    <row r="605" spans="1:4" x14ac:dyDescent="0.45">
      <c r="A605" t="s">
        <v>603</v>
      </c>
      <c r="B605">
        <v>1441958.1612166667</v>
      </c>
      <c r="C605">
        <v>86419.047184999989</v>
      </c>
      <c r="D605">
        <v>48325.492428333331</v>
      </c>
    </row>
    <row r="606" spans="1:4" x14ac:dyDescent="0.45">
      <c r="A606" t="s">
        <v>604</v>
      </c>
      <c r="B606">
        <v>364689.65081666666</v>
      </c>
      <c r="C606">
        <v>4396463.4692166671</v>
      </c>
      <c r="D606">
        <v>30240.73404166667</v>
      </c>
    </row>
    <row r="607" spans="1:4" x14ac:dyDescent="0.45">
      <c r="A607" t="s">
        <v>605</v>
      </c>
      <c r="B607">
        <v>273870.67303333333</v>
      </c>
      <c r="C607">
        <v>17909758.686299998</v>
      </c>
      <c r="D607">
        <v>8562832.9170666654</v>
      </c>
    </row>
    <row r="608" spans="1:4" x14ac:dyDescent="0.45">
      <c r="A608" t="s">
        <v>606</v>
      </c>
      <c r="B608">
        <v>6580233.992883333</v>
      </c>
      <c r="C608">
        <v>887189.70901666663</v>
      </c>
      <c r="D608">
        <v>999283.0582000002</v>
      </c>
    </row>
    <row r="609" spans="1:4" x14ac:dyDescent="0.45">
      <c r="A609" t="s">
        <v>607</v>
      </c>
      <c r="B609">
        <v>576832.13560000004</v>
      </c>
      <c r="C609">
        <v>198085.90876666666</v>
      </c>
      <c r="D609">
        <v>56280989.208183341</v>
      </c>
    </row>
    <row r="610" spans="1:4" x14ac:dyDescent="0.45">
      <c r="A610" t="s">
        <v>608</v>
      </c>
      <c r="B610">
        <v>476057.43001666671</v>
      </c>
      <c r="C610">
        <v>5832610.0065000011</v>
      </c>
      <c r="D610">
        <v>180742.71136666668</v>
      </c>
    </row>
    <row r="611" spans="1:4" x14ac:dyDescent="0.45">
      <c r="A611" t="s">
        <v>609</v>
      </c>
      <c r="B611">
        <v>12707584.163699999</v>
      </c>
      <c r="C611">
        <v>217587.32299500002</v>
      </c>
      <c r="D611">
        <v>528792.6174333333</v>
      </c>
    </row>
    <row r="612" spans="1:4" x14ac:dyDescent="0.45">
      <c r="A612" t="s">
        <v>610</v>
      </c>
      <c r="B612">
        <v>474957.92930000002</v>
      </c>
      <c r="C612">
        <v>645911.73526666674</v>
      </c>
      <c r="D612">
        <v>9240351.5314666666</v>
      </c>
    </row>
    <row r="613" spans="1:4" x14ac:dyDescent="0.45">
      <c r="A613" t="s">
        <v>611</v>
      </c>
      <c r="B613">
        <v>34121689.294</v>
      </c>
      <c r="C613">
        <v>14644086.903666668</v>
      </c>
      <c r="D613">
        <v>8804373.5973333344</v>
      </c>
    </row>
    <row r="614" spans="1:4" x14ac:dyDescent="0.45">
      <c r="A614" t="s">
        <v>612</v>
      </c>
      <c r="B614">
        <v>554893.46776666655</v>
      </c>
      <c r="C614">
        <v>24203335.87366667</v>
      </c>
      <c r="D614">
        <v>11490836.698833331</v>
      </c>
    </row>
    <row r="615" spans="1:4" x14ac:dyDescent="0.45">
      <c r="A615" t="s">
        <v>613</v>
      </c>
      <c r="B615">
        <v>3735800.1564616668</v>
      </c>
      <c r="C615">
        <v>28521800.091666669</v>
      </c>
      <c r="D615">
        <v>36933539.169999994</v>
      </c>
    </row>
    <row r="616" spans="1:4" x14ac:dyDescent="0.45">
      <c r="A616" t="s">
        <v>614</v>
      </c>
      <c r="B616">
        <v>935487.58369999996</v>
      </c>
      <c r="C616">
        <v>17894125.719166666</v>
      </c>
      <c r="D616">
        <v>6665766.1081666676</v>
      </c>
    </row>
    <row r="617" spans="1:4" x14ac:dyDescent="0.45">
      <c r="A617" t="s">
        <v>615</v>
      </c>
      <c r="B617">
        <v>4794664.7123833336</v>
      </c>
      <c r="C617">
        <v>212535.38359999997</v>
      </c>
      <c r="D617">
        <v>264401.10099999997</v>
      </c>
    </row>
    <row r="618" spans="1:4" x14ac:dyDescent="0.45">
      <c r="A618" t="s">
        <v>616</v>
      </c>
      <c r="B618">
        <v>469356.55350333336</v>
      </c>
      <c r="C618">
        <v>701260.66399833339</v>
      </c>
      <c r="D618">
        <v>25615582.956500005</v>
      </c>
    </row>
    <row r="619" spans="1:4" x14ac:dyDescent="0.45">
      <c r="A619" t="s">
        <v>617</v>
      </c>
      <c r="B619">
        <v>393872.11563333339</v>
      </c>
      <c r="C619">
        <v>500611.3786</v>
      </c>
      <c r="D619">
        <v>31757168.528050002</v>
      </c>
    </row>
    <row r="620" spans="1:4" x14ac:dyDescent="0.45">
      <c r="A620" t="s">
        <v>618</v>
      </c>
      <c r="B620">
        <v>5900562.111333333</v>
      </c>
      <c r="C620">
        <v>7520948.8443999998</v>
      </c>
      <c r="D620">
        <v>2064269.4297333332</v>
      </c>
    </row>
    <row r="621" spans="1:4" x14ac:dyDescent="0.45">
      <c r="A621" t="s">
        <v>619</v>
      </c>
      <c r="B621">
        <v>466035.23075000005</v>
      </c>
      <c r="C621">
        <v>51296583.945</v>
      </c>
      <c r="D621">
        <v>33049639.928333331</v>
      </c>
    </row>
    <row r="622" spans="1:4" x14ac:dyDescent="0.45">
      <c r="A622" t="s">
        <v>620</v>
      </c>
      <c r="B622">
        <v>230809.85211666665</v>
      </c>
      <c r="C622">
        <v>16118128.459466666</v>
      </c>
      <c r="D622">
        <v>357982.42764999997</v>
      </c>
    </row>
    <row r="623" spans="1:4" x14ac:dyDescent="0.45">
      <c r="A623" t="s">
        <v>621</v>
      </c>
      <c r="B623">
        <v>556303.30798166664</v>
      </c>
      <c r="C623">
        <v>10093349.092666665</v>
      </c>
      <c r="D623">
        <v>313816.65995</v>
      </c>
    </row>
    <row r="624" spans="1:4" x14ac:dyDescent="0.45">
      <c r="A624" t="s">
        <v>622</v>
      </c>
      <c r="B624">
        <v>552495.88141666667</v>
      </c>
      <c r="C624">
        <v>9133030.4556833338</v>
      </c>
      <c r="D624">
        <v>6067420.4171666661</v>
      </c>
    </row>
    <row r="625" spans="1:4" x14ac:dyDescent="0.45">
      <c r="A625" t="s">
        <v>623</v>
      </c>
      <c r="B625">
        <v>509315.93388333335</v>
      </c>
      <c r="C625">
        <v>74951520.79716666</v>
      </c>
      <c r="D625">
        <v>264120.15633333329</v>
      </c>
    </row>
    <row r="626" spans="1:4" x14ac:dyDescent="0.45">
      <c r="A626" t="s">
        <v>624</v>
      </c>
      <c r="B626">
        <v>589862.57356666657</v>
      </c>
      <c r="C626">
        <v>23985341.816633333</v>
      </c>
      <c r="D626">
        <v>195740.78897333334</v>
      </c>
    </row>
    <row r="627" spans="1:4" x14ac:dyDescent="0.45">
      <c r="A627" t="s">
        <v>625</v>
      </c>
      <c r="B627">
        <v>421582.24203333328</v>
      </c>
      <c r="C627">
        <v>167123.31028333333</v>
      </c>
      <c r="D627">
        <v>339135.88066666666</v>
      </c>
    </row>
    <row r="628" spans="1:4" x14ac:dyDescent="0.45">
      <c r="A628" t="s">
        <v>626</v>
      </c>
      <c r="B628">
        <v>986368.50981666672</v>
      </c>
      <c r="C628">
        <v>366190.16346666665</v>
      </c>
      <c r="D628">
        <v>304540.0370666667</v>
      </c>
    </row>
    <row r="629" spans="1:4" x14ac:dyDescent="0.45">
      <c r="A629" t="s">
        <v>627</v>
      </c>
      <c r="B629">
        <v>310766.90188333328</v>
      </c>
      <c r="C629">
        <v>464061.32229999994</v>
      </c>
      <c r="D629">
        <v>189993.23435000001</v>
      </c>
    </row>
    <row r="630" spans="1:4" x14ac:dyDescent="0.45">
      <c r="A630" t="s">
        <v>628</v>
      </c>
      <c r="B630">
        <v>99453.134000000005</v>
      </c>
      <c r="C630">
        <v>17926260.670533333</v>
      </c>
      <c r="D630">
        <v>644769.75258333329</v>
      </c>
    </row>
    <row r="631" spans="1:4" x14ac:dyDescent="0.45">
      <c r="A631" t="s">
        <v>629</v>
      </c>
      <c r="B631">
        <v>13255024.013249999</v>
      </c>
      <c r="C631">
        <v>528384.33826666663</v>
      </c>
      <c r="D631">
        <v>259659.74631666669</v>
      </c>
    </row>
    <row r="632" spans="1:4" x14ac:dyDescent="0.45">
      <c r="A632" t="s">
        <v>630</v>
      </c>
      <c r="B632">
        <v>1799335.1282500001</v>
      </c>
      <c r="C632">
        <v>530427.24878333334</v>
      </c>
      <c r="D632">
        <v>25279.210301666666</v>
      </c>
    </row>
    <row r="633" spans="1:4" x14ac:dyDescent="0.45">
      <c r="A633" t="s">
        <v>631</v>
      </c>
      <c r="B633">
        <v>11303311.321933335</v>
      </c>
      <c r="C633">
        <v>630572.73244833329</v>
      </c>
      <c r="D633">
        <v>394845.25455000001</v>
      </c>
    </row>
    <row r="634" spans="1:4" x14ac:dyDescent="0.45">
      <c r="A634" t="s">
        <v>632</v>
      </c>
      <c r="B634">
        <v>408693.98421666661</v>
      </c>
      <c r="C634">
        <v>17334461.388266668</v>
      </c>
      <c r="D634">
        <v>514351.31788333325</v>
      </c>
    </row>
    <row r="635" spans="1:4" x14ac:dyDescent="0.45">
      <c r="A635" t="s">
        <v>633</v>
      </c>
      <c r="B635">
        <v>1280418.4333499998</v>
      </c>
      <c r="C635">
        <v>10077653.027333332</v>
      </c>
      <c r="D635">
        <v>3591201.1573833334</v>
      </c>
    </row>
    <row r="636" spans="1:4" x14ac:dyDescent="0.45">
      <c r="A636" t="s">
        <v>634</v>
      </c>
      <c r="B636">
        <v>289337.30028333334</v>
      </c>
      <c r="C636">
        <v>6175024.1881166659</v>
      </c>
      <c r="D636">
        <v>23480351.234166667</v>
      </c>
    </row>
    <row r="637" spans="1:4" x14ac:dyDescent="0.45">
      <c r="A637" t="s">
        <v>635</v>
      </c>
      <c r="B637">
        <v>1528150.8443499999</v>
      </c>
      <c r="C637">
        <v>69190674.245746672</v>
      </c>
      <c r="D637">
        <v>297645340.505</v>
      </c>
    </row>
    <row r="638" spans="1:4" x14ac:dyDescent="0.45">
      <c r="A638" t="s">
        <v>636</v>
      </c>
      <c r="B638">
        <v>307182.09076666669</v>
      </c>
      <c r="C638">
        <v>33657310.32858333</v>
      </c>
      <c r="D638">
        <v>25713465.435666665</v>
      </c>
    </row>
    <row r="639" spans="1:4" x14ac:dyDescent="0.45">
      <c r="A639" t="s">
        <v>637</v>
      </c>
      <c r="B639">
        <v>534380.33641666675</v>
      </c>
      <c r="C639">
        <v>610814.32331666665</v>
      </c>
      <c r="D639">
        <v>15171463.846233333</v>
      </c>
    </row>
    <row r="640" spans="1:4" x14ac:dyDescent="0.45">
      <c r="A640" t="s">
        <v>638</v>
      </c>
      <c r="B640">
        <v>375436.30635000003</v>
      </c>
      <c r="C640">
        <v>99457.531336666667</v>
      </c>
      <c r="D640">
        <v>15865886.775</v>
      </c>
    </row>
    <row r="641" spans="1:4" x14ac:dyDescent="0.45">
      <c r="A641" t="s">
        <v>639</v>
      </c>
      <c r="B641">
        <v>351418.44376666663</v>
      </c>
      <c r="C641">
        <v>6451951.3772166669</v>
      </c>
      <c r="D641">
        <v>8857711.1164100002</v>
      </c>
    </row>
    <row r="642" spans="1:4" x14ac:dyDescent="0.45">
      <c r="A642" t="s">
        <v>640</v>
      </c>
      <c r="B642">
        <v>102337.32587666665</v>
      </c>
      <c r="C642">
        <v>1391781.8992999999</v>
      </c>
      <c r="D642">
        <v>80883.327604999999</v>
      </c>
    </row>
    <row r="643" spans="1:4" x14ac:dyDescent="0.45">
      <c r="A643" t="s">
        <v>641</v>
      </c>
      <c r="B643">
        <v>6803884.2584499987</v>
      </c>
      <c r="C643">
        <v>183392.6764</v>
      </c>
      <c r="D643">
        <v>109968.16126666666</v>
      </c>
    </row>
    <row r="644" spans="1:4" x14ac:dyDescent="0.45">
      <c r="A644" t="s">
        <v>642</v>
      </c>
      <c r="B644">
        <v>17001242.340466667</v>
      </c>
      <c r="C644">
        <v>447366.0555983333</v>
      </c>
      <c r="D644">
        <v>787905.50945333345</v>
      </c>
    </row>
    <row r="645" spans="1:4" x14ac:dyDescent="0.45">
      <c r="A645" t="s">
        <v>643</v>
      </c>
      <c r="B645">
        <v>558264.48895000003</v>
      </c>
      <c r="C645">
        <v>8878990.6555833332</v>
      </c>
      <c r="D645">
        <v>341362.06918333331</v>
      </c>
    </row>
    <row r="646" spans="1:4" x14ac:dyDescent="0.45">
      <c r="A646" t="s">
        <v>644</v>
      </c>
      <c r="B646">
        <v>343320.01510000002</v>
      </c>
      <c r="C646">
        <v>264769.60513333336</v>
      </c>
      <c r="D646">
        <v>16243325.659633333</v>
      </c>
    </row>
    <row r="647" spans="1:4" x14ac:dyDescent="0.45">
      <c r="A647" t="s">
        <v>645</v>
      </c>
      <c r="B647">
        <v>712971.45686666656</v>
      </c>
      <c r="C647">
        <v>31340336.914333332</v>
      </c>
      <c r="D647">
        <v>4269804.6175333336</v>
      </c>
    </row>
    <row r="648" spans="1:4" x14ac:dyDescent="0.45">
      <c r="A648" t="s">
        <v>646</v>
      </c>
      <c r="B648">
        <v>75925.16257</v>
      </c>
      <c r="C648">
        <v>515725.74771666672</v>
      </c>
      <c r="D648">
        <v>3268036.1481999997</v>
      </c>
    </row>
    <row r="649" spans="1:4" x14ac:dyDescent="0.45">
      <c r="A649" t="s">
        <v>647</v>
      </c>
      <c r="B649">
        <v>515446.64076666668</v>
      </c>
      <c r="C649">
        <v>68980.240443333329</v>
      </c>
      <c r="D649">
        <v>12831010.330499999</v>
      </c>
    </row>
    <row r="650" spans="1:4" x14ac:dyDescent="0.45">
      <c r="A650" t="s">
        <v>648</v>
      </c>
      <c r="B650">
        <v>404356.88224333333</v>
      </c>
      <c r="C650">
        <v>579310.29719666659</v>
      </c>
      <c r="D650">
        <v>276153343.64050001</v>
      </c>
    </row>
    <row r="651" spans="1:4" x14ac:dyDescent="0.45">
      <c r="A651" t="s">
        <v>649</v>
      </c>
      <c r="B651">
        <v>469689.49310000002</v>
      </c>
      <c r="C651">
        <v>51294799.046133339</v>
      </c>
      <c r="D651">
        <v>628662.45207</v>
      </c>
    </row>
    <row r="652" spans="1:4" x14ac:dyDescent="0.45">
      <c r="A652" t="s">
        <v>650</v>
      </c>
      <c r="B652">
        <v>147246.58229333334</v>
      </c>
      <c r="C652">
        <v>391696.48797333334</v>
      </c>
      <c r="D652">
        <v>50343.270349999999</v>
      </c>
    </row>
    <row r="653" spans="1:4" x14ac:dyDescent="0.45">
      <c r="A653" t="s">
        <v>651</v>
      </c>
      <c r="B653">
        <v>101923.94172833332</v>
      </c>
      <c r="C653">
        <v>609583.85765000002</v>
      </c>
      <c r="D653">
        <v>77447648.234045014</v>
      </c>
    </row>
    <row r="654" spans="1:4" x14ac:dyDescent="0.45">
      <c r="A654" t="s">
        <v>652</v>
      </c>
      <c r="B654">
        <v>51866.013780000001</v>
      </c>
      <c r="C654">
        <v>148079.83443333334</v>
      </c>
      <c r="D654">
        <v>15617540.024733335</v>
      </c>
    </row>
    <row r="655" spans="1:4" x14ac:dyDescent="0.45">
      <c r="A655" t="s">
        <v>653</v>
      </c>
      <c r="B655">
        <v>286974.28450000001</v>
      </c>
      <c r="C655">
        <v>20063917.867833331</v>
      </c>
      <c r="D655">
        <v>28917051.867416665</v>
      </c>
    </row>
    <row r="656" spans="1:4" x14ac:dyDescent="0.45">
      <c r="A656" t="s">
        <v>654</v>
      </c>
      <c r="B656">
        <v>227059.92508333336</v>
      </c>
      <c r="C656">
        <v>8724991.6645</v>
      </c>
      <c r="D656">
        <v>412033.80518333329</v>
      </c>
    </row>
    <row r="657" spans="1:4" x14ac:dyDescent="0.45">
      <c r="A657" t="s">
        <v>655</v>
      </c>
      <c r="B657">
        <v>2036834.0569000002</v>
      </c>
      <c r="C657">
        <v>72400195.25986667</v>
      </c>
      <c r="D657">
        <v>38710328.465008333</v>
      </c>
    </row>
    <row r="658" spans="1:4" x14ac:dyDescent="0.45">
      <c r="A658" t="s">
        <v>656</v>
      </c>
      <c r="B658">
        <v>335030.83881666668</v>
      </c>
      <c r="C658">
        <v>3614787.0453500003</v>
      </c>
      <c r="D658">
        <v>501405.75600000005</v>
      </c>
    </row>
    <row r="659" spans="1:4" x14ac:dyDescent="0.45">
      <c r="A659" t="s">
        <v>657</v>
      </c>
      <c r="B659">
        <v>60712.85302166667</v>
      </c>
      <c r="C659">
        <v>7898805.3121666657</v>
      </c>
      <c r="D659">
        <v>590611.55621666671</v>
      </c>
    </row>
    <row r="660" spans="1:4" x14ac:dyDescent="0.45">
      <c r="A660" t="s">
        <v>658</v>
      </c>
      <c r="B660">
        <v>10203761.957318334</v>
      </c>
      <c r="C660">
        <v>558141.92691666668</v>
      </c>
      <c r="D660">
        <v>351564.54732333333</v>
      </c>
    </row>
    <row r="661" spans="1:4" x14ac:dyDescent="0.45">
      <c r="A661" t="s">
        <v>659</v>
      </c>
      <c r="B661">
        <v>343499.88559999998</v>
      </c>
      <c r="C661">
        <v>486411.06523333333</v>
      </c>
      <c r="D661">
        <v>25189441.626116667</v>
      </c>
    </row>
    <row r="662" spans="1:4" x14ac:dyDescent="0.45">
      <c r="A662" t="s">
        <v>660</v>
      </c>
      <c r="B662">
        <v>1170048.5347</v>
      </c>
      <c r="C662">
        <v>336581.23603333335</v>
      </c>
      <c r="D662">
        <v>389992.04450000002</v>
      </c>
    </row>
    <row r="663" spans="1:4" x14ac:dyDescent="0.45">
      <c r="A663" t="s">
        <v>661</v>
      </c>
      <c r="B663">
        <v>864542.38262666669</v>
      </c>
      <c r="C663">
        <v>37944732.500333332</v>
      </c>
      <c r="D663">
        <v>409275.39066666667</v>
      </c>
    </row>
    <row r="664" spans="1:4" x14ac:dyDescent="0.45">
      <c r="A664" t="s">
        <v>662</v>
      </c>
      <c r="B664">
        <v>290860.5842333333</v>
      </c>
      <c r="C664">
        <v>21351495.104483332</v>
      </c>
      <c r="D664">
        <v>153264.14013333333</v>
      </c>
    </row>
    <row r="665" spans="1:4" x14ac:dyDescent="0.45">
      <c r="A665" t="s">
        <v>663</v>
      </c>
      <c r="B665">
        <v>460314.18726666667</v>
      </c>
      <c r="C665">
        <v>13907437.356799999</v>
      </c>
      <c r="D665">
        <v>25081986.734366667</v>
      </c>
    </row>
    <row r="666" spans="1:4" x14ac:dyDescent="0.45">
      <c r="A666" t="s">
        <v>664</v>
      </c>
      <c r="B666">
        <v>353110.58151666675</v>
      </c>
      <c r="C666">
        <v>192140.27415000004</v>
      </c>
      <c r="D666">
        <v>205978.57966666669</v>
      </c>
    </row>
    <row r="667" spans="1:4" x14ac:dyDescent="0.45">
      <c r="A667" t="s">
        <v>665</v>
      </c>
      <c r="B667">
        <v>393485.56514999998</v>
      </c>
      <c r="C667">
        <v>65668936.647683322</v>
      </c>
      <c r="D667">
        <v>119152.45883999999</v>
      </c>
    </row>
    <row r="668" spans="1:4" x14ac:dyDescent="0.45">
      <c r="A668" t="s">
        <v>666</v>
      </c>
      <c r="B668">
        <v>7833131.1677833339</v>
      </c>
      <c r="C668">
        <v>640724.9108833333</v>
      </c>
      <c r="D668">
        <v>97139.229618333338</v>
      </c>
    </row>
    <row r="669" spans="1:4" x14ac:dyDescent="0.45">
      <c r="A669" t="s">
        <v>667</v>
      </c>
      <c r="B669">
        <v>425944.52783833334</v>
      </c>
      <c r="C669">
        <v>9572004.4207333326</v>
      </c>
      <c r="D669">
        <v>19707811.002</v>
      </c>
    </row>
    <row r="670" spans="1:4" x14ac:dyDescent="0.45">
      <c r="A670" t="s">
        <v>668</v>
      </c>
      <c r="B670">
        <v>471203.80401666666</v>
      </c>
      <c r="C670">
        <v>7922649.5096666664</v>
      </c>
      <c r="D670">
        <v>10305662.596583335</v>
      </c>
    </row>
    <row r="671" spans="1:4" x14ac:dyDescent="0.45">
      <c r="A671" t="s">
        <v>669</v>
      </c>
      <c r="B671">
        <v>434245.43256666668</v>
      </c>
      <c r="C671">
        <v>31262508.055500001</v>
      </c>
      <c r="D671">
        <v>146221.76293666667</v>
      </c>
    </row>
    <row r="672" spans="1:4" x14ac:dyDescent="0.45">
      <c r="A672" t="s">
        <v>670</v>
      </c>
      <c r="B672">
        <v>1478230.3729999999</v>
      </c>
      <c r="C672">
        <v>7634226.0706166662</v>
      </c>
      <c r="D672">
        <v>593988.51565000007</v>
      </c>
    </row>
    <row r="673" spans="1:4" x14ac:dyDescent="0.45">
      <c r="A673" t="s">
        <v>671</v>
      </c>
      <c r="B673">
        <v>2302346.8042666665</v>
      </c>
      <c r="C673">
        <v>628109.67005333339</v>
      </c>
      <c r="D673">
        <v>6911402.9409000007</v>
      </c>
    </row>
    <row r="674" spans="1:4" x14ac:dyDescent="0.45">
      <c r="A674" t="s">
        <v>672</v>
      </c>
      <c r="B674">
        <v>39257079.878333338</v>
      </c>
      <c r="C674">
        <v>387153.85884999996</v>
      </c>
      <c r="D674">
        <v>352995.95933333336</v>
      </c>
    </row>
    <row r="675" spans="1:4" x14ac:dyDescent="0.45">
      <c r="A675" t="s">
        <v>673</v>
      </c>
      <c r="B675">
        <v>438602.7301333333</v>
      </c>
      <c r="C675">
        <v>457589.45041666669</v>
      </c>
      <c r="D675">
        <v>5016493.0181</v>
      </c>
    </row>
    <row r="676" spans="1:4" x14ac:dyDescent="0.45">
      <c r="A676" t="s">
        <v>674</v>
      </c>
      <c r="B676">
        <v>375885.41339999996</v>
      </c>
      <c r="C676">
        <v>365055.78973333334</v>
      </c>
      <c r="D676">
        <v>6996938.6861333326</v>
      </c>
    </row>
    <row r="677" spans="1:4" x14ac:dyDescent="0.45">
      <c r="A677" t="s">
        <v>675</v>
      </c>
      <c r="B677">
        <v>1673966.4050183333</v>
      </c>
      <c r="C677">
        <v>340477.45543833333</v>
      </c>
      <c r="D677">
        <v>595687.28344999999</v>
      </c>
    </row>
    <row r="678" spans="1:4" x14ac:dyDescent="0.45">
      <c r="A678" t="s">
        <v>676</v>
      </c>
      <c r="B678">
        <v>557176.99168833334</v>
      </c>
      <c r="C678">
        <v>542610.7718333333</v>
      </c>
      <c r="D678">
        <v>500277.77546666673</v>
      </c>
    </row>
    <row r="679" spans="1:4" x14ac:dyDescent="0.45">
      <c r="A679" t="s">
        <v>677</v>
      </c>
      <c r="B679">
        <v>261779.75483000002</v>
      </c>
      <c r="C679">
        <v>10878384.0704</v>
      </c>
      <c r="D679">
        <v>80904.134839999999</v>
      </c>
    </row>
    <row r="680" spans="1:4" x14ac:dyDescent="0.45">
      <c r="A680" t="s">
        <v>678</v>
      </c>
      <c r="B680">
        <v>9036815.0654000007</v>
      </c>
      <c r="C680">
        <v>8322719.8677000003</v>
      </c>
      <c r="D680">
        <v>74158.534918333346</v>
      </c>
    </row>
    <row r="681" spans="1:4" x14ac:dyDescent="0.45">
      <c r="A681" t="s">
        <v>679</v>
      </c>
      <c r="B681">
        <v>95071.284603333334</v>
      </c>
      <c r="C681">
        <v>181336.6625666667</v>
      </c>
      <c r="D681">
        <v>67493.583960000004</v>
      </c>
    </row>
    <row r="682" spans="1:4" x14ac:dyDescent="0.45">
      <c r="A682" t="s">
        <v>680</v>
      </c>
      <c r="B682">
        <v>123066.48234833335</v>
      </c>
      <c r="C682">
        <v>29182774.335949998</v>
      </c>
      <c r="D682">
        <v>364540.39125000004</v>
      </c>
    </row>
    <row r="683" spans="1:4" x14ac:dyDescent="0.45">
      <c r="A683" t="s">
        <v>681</v>
      </c>
      <c r="B683">
        <v>1777624.4203899999</v>
      </c>
      <c r="C683">
        <v>48921222.088883333</v>
      </c>
      <c r="D683">
        <v>734152.73444666667</v>
      </c>
    </row>
    <row r="684" spans="1:4" x14ac:dyDescent="0.45">
      <c r="A684" t="s">
        <v>682</v>
      </c>
      <c r="B684">
        <v>426955.46286666667</v>
      </c>
      <c r="C684">
        <v>595038.92763166665</v>
      </c>
      <c r="D684">
        <v>4389339.2223999994</v>
      </c>
    </row>
    <row r="685" spans="1:4" x14ac:dyDescent="0.45">
      <c r="A685" t="s">
        <v>683</v>
      </c>
      <c r="B685">
        <v>158667.2715</v>
      </c>
      <c r="C685">
        <v>9857512.9543500002</v>
      </c>
      <c r="D685">
        <v>24670173.809933331</v>
      </c>
    </row>
    <row r="686" spans="1:4" x14ac:dyDescent="0.45">
      <c r="A686" t="s">
        <v>684</v>
      </c>
      <c r="B686">
        <v>1282579.3133666667</v>
      </c>
      <c r="C686">
        <v>16857669.214733332</v>
      </c>
      <c r="D686">
        <v>10451354.4728</v>
      </c>
    </row>
    <row r="687" spans="1:4" x14ac:dyDescent="0.45">
      <c r="A687" t="s">
        <v>685</v>
      </c>
      <c r="B687">
        <v>3361580.8909116671</v>
      </c>
      <c r="C687">
        <v>10299367.268166667</v>
      </c>
      <c r="D687">
        <v>4539004.9360166667</v>
      </c>
    </row>
    <row r="688" spans="1:4" x14ac:dyDescent="0.45">
      <c r="A688" t="s">
        <v>686</v>
      </c>
      <c r="B688">
        <v>2984879.3383666663</v>
      </c>
      <c r="C688">
        <v>678268.08852333331</v>
      </c>
      <c r="D688">
        <v>697163.88281166658</v>
      </c>
    </row>
    <row r="689" spans="1:4" x14ac:dyDescent="0.45">
      <c r="A689" t="s">
        <v>687</v>
      </c>
      <c r="B689">
        <v>124794.04909999999</v>
      </c>
      <c r="C689">
        <v>579669.53185000003</v>
      </c>
      <c r="D689">
        <v>50435428.673133336</v>
      </c>
    </row>
    <row r="690" spans="1:4" x14ac:dyDescent="0.45">
      <c r="A690" t="s">
        <v>688</v>
      </c>
      <c r="B690">
        <v>1883537.9034833333</v>
      </c>
      <c r="C690">
        <v>41789329.719499998</v>
      </c>
      <c r="D690">
        <v>6299996.3551833332</v>
      </c>
    </row>
    <row r="691" spans="1:4" x14ac:dyDescent="0.45">
      <c r="A691" t="s">
        <v>689</v>
      </c>
      <c r="B691">
        <v>500946.00376666663</v>
      </c>
      <c r="C691">
        <v>136486.15783333333</v>
      </c>
      <c r="D691">
        <v>64967699.902016662</v>
      </c>
    </row>
    <row r="692" spans="1:4" x14ac:dyDescent="0.45">
      <c r="A692" t="s">
        <v>690</v>
      </c>
      <c r="B692">
        <v>72678.236926666665</v>
      </c>
      <c r="C692">
        <v>24015688.096633334</v>
      </c>
      <c r="D692">
        <v>23526543.870499998</v>
      </c>
    </row>
    <row r="693" spans="1:4" x14ac:dyDescent="0.45">
      <c r="A693" t="s">
        <v>691</v>
      </c>
      <c r="B693">
        <v>301714.41038333334</v>
      </c>
      <c r="C693">
        <v>483446.05624999997</v>
      </c>
      <c r="D693">
        <v>373581.21711666667</v>
      </c>
    </row>
    <row r="694" spans="1:4" x14ac:dyDescent="0.45">
      <c r="A694" t="s">
        <v>692</v>
      </c>
      <c r="B694">
        <v>8761205.4748166669</v>
      </c>
      <c r="C694">
        <v>459719.28245</v>
      </c>
      <c r="D694">
        <v>1041.3207645</v>
      </c>
    </row>
    <row r="695" spans="1:4" x14ac:dyDescent="0.45">
      <c r="A695" t="s">
        <v>693</v>
      </c>
      <c r="B695">
        <v>377670294.26108336</v>
      </c>
      <c r="C695">
        <v>5450486.3501666663</v>
      </c>
      <c r="D695">
        <v>14386.102183333331</v>
      </c>
    </row>
    <row r="696" spans="1:4" x14ac:dyDescent="0.45">
      <c r="A696" t="s">
        <v>694</v>
      </c>
      <c r="B696">
        <v>367838.43818333332</v>
      </c>
      <c r="C696">
        <v>587622.75942166662</v>
      </c>
      <c r="D696">
        <v>361932.34916666662</v>
      </c>
    </row>
    <row r="697" spans="1:4" x14ac:dyDescent="0.45">
      <c r="A697" t="s">
        <v>695</v>
      </c>
      <c r="B697">
        <v>483546.44773333333</v>
      </c>
      <c r="C697">
        <v>44168770.017661668</v>
      </c>
      <c r="D697">
        <v>518194.44619999995</v>
      </c>
    </row>
    <row r="698" spans="1:4" x14ac:dyDescent="0.45">
      <c r="A698" t="s">
        <v>696</v>
      </c>
      <c r="B698">
        <v>642437.7156166666</v>
      </c>
      <c r="C698">
        <v>372600.33273333329</v>
      </c>
      <c r="D698">
        <v>42127.003843333332</v>
      </c>
    </row>
    <row r="699" spans="1:4" x14ac:dyDescent="0.45">
      <c r="A699" t="s">
        <v>697</v>
      </c>
      <c r="B699">
        <v>11093393.841083333</v>
      </c>
      <c r="C699">
        <v>304342.79845</v>
      </c>
      <c r="D699">
        <v>464543.67411833332</v>
      </c>
    </row>
    <row r="700" spans="1:4" x14ac:dyDescent="0.45">
      <c r="A700" t="s">
        <v>698</v>
      </c>
      <c r="B700">
        <v>276250.45281666663</v>
      </c>
      <c r="C700">
        <v>21237568.71855</v>
      </c>
      <c r="D700">
        <v>18637138.690033332</v>
      </c>
    </row>
    <row r="701" spans="1:4" x14ac:dyDescent="0.45">
      <c r="A701" t="s">
        <v>699</v>
      </c>
      <c r="B701">
        <v>295016.46136666666</v>
      </c>
      <c r="C701">
        <v>4578419.0497500002</v>
      </c>
      <c r="D701">
        <v>170622.53513333332</v>
      </c>
    </row>
    <row r="702" spans="1:4" x14ac:dyDescent="0.45">
      <c r="A702" t="s">
        <v>700</v>
      </c>
      <c r="B702">
        <v>2748897.2452833331</v>
      </c>
      <c r="C702">
        <v>622443.49834166665</v>
      </c>
      <c r="D702">
        <v>535987.71276666666</v>
      </c>
    </row>
    <row r="703" spans="1:4" x14ac:dyDescent="0.45">
      <c r="A703" t="s">
        <v>701</v>
      </c>
      <c r="B703">
        <v>531004.51373333333</v>
      </c>
      <c r="C703">
        <v>160597.14739999999</v>
      </c>
      <c r="D703">
        <v>23509689.063333333</v>
      </c>
    </row>
    <row r="704" spans="1:4" x14ac:dyDescent="0.45">
      <c r="A704" t="s">
        <v>702</v>
      </c>
      <c r="B704">
        <v>655595.01426666661</v>
      </c>
      <c r="C704">
        <v>8901140.8309833333</v>
      </c>
      <c r="D704">
        <v>6420605.5773333339</v>
      </c>
    </row>
    <row r="705" spans="1:4" x14ac:dyDescent="0.45">
      <c r="A705" t="s">
        <v>703</v>
      </c>
      <c r="B705">
        <v>542527.69798333326</v>
      </c>
      <c r="C705">
        <v>313875.05736666668</v>
      </c>
      <c r="D705">
        <v>129627931.19261669</v>
      </c>
    </row>
    <row r="706" spans="1:4" x14ac:dyDescent="0.45">
      <c r="A706" t="s">
        <v>704</v>
      </c>
      <c r="B706">
        <v>289021265.83773333</v>
      </c>
      <c r="C706">
        <v>647650.53905166662</v>
      </c>
      <c r="D706">
        <v>488855.41715000005</v>
      </c>
    </row>
    <row r="707" spans="1:4" x14ac:dyDescent="0.45">
      <c r="A707" t="s">
        <v>705</v>
      </c>
      <c r="B707">
        <v>2523891.8386999997</v>
      </c>
      <c r="C707">
        <v>402327.29835</v>
      </c>
      <c r="D707">
        <v>371613.49498333334</v>
      </c>
    </row>
    <row r="708" spans="1:4" x14ac:dyDescent="0.45">
      <c r="A708" t="s">
        <v>706</v>
      </c>
      <c r="B708">
        <v>10812496.989166668</v>
      </c>
      <c r="C708">
        <v>12724410.059900001</v>
      </c>
      <c r="D708">
        <v>1761782.0930000001</v>
      </c>
    </row>
    <row r="709" spans="1:4" x14ac:dyDescent="0.45">
      <c r="A709" t="s">
        <v>707</v>
      </c>
      <c r="B709">
        <v>1109727.1779999998</v>
      </c>
      <c r="C709">
        <v>4350249.0489999996</v>
      </c>
      <c r="D709">
        <v>493225.5071333333</v>
      </c>
    </row>
    <row r="710" spans="1:4" x14ac:dyDescent="0.45">
      <c r="A710" t="s">
        <v>708</v>
      </c>
      <c r="B710">
        <v>431296.01883333334</v>
      </c>
      <c r="C710">
        <v>603359.35596666671</v>
      </c>
      <c r="D710">
        <v>643417.19955833338</v>
      </c>
    </row>
    <row r="711" spans="1:4" x14ac:dyDescent="0.45">
      <c r="A711" t="s">
        <v>709</v>
      </c>
      <c r="B711">
        <v>592576.68521666678</v>
      </c>
      <c r="C711">
        <v>34588234.219600007</v>
      </c>
      <c r="D711">
        <v>8323171.6528166672</v>
      </c>
    </row>
    <row r="712" spans="1:4" x14ac:dyDescent="0.45">
      <c r="A712" t="s">
        <v>710</v>
      </c>
      <c r="B712">
        <v>137582.90351666664</v>
      </c>
      <c r="C712">
        <v>3457908.6892333329</v>
      </c>
      <c r="D712">
        <v>165680.03351666665</v>
      </c>
    </row>
    <row r="713" spans="1:4" x14ac:dyDescent="0.45">
      <c r="A713" t="s">
        <v>711</v>
      </c>
      <c r="B713">
        <v>3356992.8432500004</v>
      </c>
      <c r="C713">
        <v>7626644.8665166656</v>
      </c>
      <c r="D713">
        <v>697434.48126666667</v>
      </c>
    </row>
    <row r="714" spans="1:4" x14ac:dyDescent="0.45">
      <c r="A714" t="s">
        <v>712</v>
      </c>
      <c r="B714">
        <v>215011.41438333332</v>
      </c>
      <c r="C714">
        <v>79261.721851666676</v>
      </c>
      <c r="D714">
        <v>13645353.906166667</v>
      </c>
    </row>
    <row r="715" spans="1:4" x14ac:dyDescent="0.45">
      <c r="A715" t="s">
        <v>713</v>
      </c>
      <c r="B715">
        <v>71290.180366666667</v>
      </c>
      <c r="C715">
        <v>619910.19328333333</v>
      </c>
      <c r="D715">
        <v>149923.34746666666</v>
      </c>
    </row>
    <row r="716" spans="1:4" x14ac:dyDescent="0.45">
      <c r="A716" t="s">
        <v>714</v>
      </c>
      <c r="B716">
        <v>441911.9463833333</v>
      </c>
      <c r="C716">
        <v>24119104.940699998</v>
      </c>
      <c r="D716">
        <v>12598294.2268</v>
      </c>
    </row>
    <row r="717" spans="1:4" x14ac:dyDescent="0.45">
      <c r="A717" t="s">
        <v>715</v>
      </c>
      <c r="B717">
        <v>285714.48998333333</v>
      </c>
      <c r="C717">
        <v>405875.05098</v>
      </c>
      <c r="D717">
        <v>493349.58737166668</v>
      </c>
    </row>
    <row r="718" spans="1:4" x14ac:dyDescent="0.45">
      <c r="A718" t="s">
        <v>716</v>
      </c>
      <c r="B718">
        <v>361017.2731533334</v>
      </c>
      <c r="C718">
        <v>25694875.522433329</v>
      </c>
      <c r="D718">
        <v>4585180.3716666671</v>
      </c>
    </row>
    <row r="719" spans="1:4" x14ac:dyDescent="0.45">
      <c r="A719" t="s">
        <v>717</v>
      </c>
      <c r="B719">
        <v>596045.18081666669</v>
      </c>
      <c r="C719">
        <v>372134.37359333335</v>
      </c>
      <c r="D719">
        <v>12868073.618666666</v>
      </c>
    </row>
    <row r="720" spans="1:4" x14ac:dyDescent="0.45">
      <c r="A720" t="s">
        <v>718</v>
      </c>
      <c r="B720">
        <v>47711.90971</v>
      </c>
      <c r="C720">
        <v>23716978.808500003</v>
      </c>
      <c r="D720">
        <v>1217719.1475166667</v>
      </c>
    </row>
    <row r="721" spans="1:4" x14ac:dyDescent="0.45">
      <c r="A721" t="s">
        <v>719</v>
      </c>
      <c r="B721">
        <v>3052999.1086666663</v>
      </c>
      <c r="C721">
        <v>11456631.949966667</v>
      </c>
      <c r="D721">
        <v>2198755.9199333335</v>
      </c>
    </row>
    <row r="722" spans="1:4" x14ac:dyDescent="0.45">
      <c r="A722" t="s">
        <v>720</v>
      </c>
      <c r="B722">
        <v>249689.44654999999</v>
      </c>
      <c r="C722">
        <v>12183855.404666668</v>
      </c>
      <c r="D722">
        <v>210466.71448333332</v>
      </c>
    </row>
    <row r="723" spans="1:4" x14ac:dyDescent="0.45">
      <c r="A723" t="s">
        <v>721</v>
      </c>
      <c r="B723">
        <v>2018114.2073666665</v>
      </c>
      <c r="C723">
        <v>19209748.048283331</v>
      </c>
      <c r="D723">
        <v>25220559.847316667</v>
      </c>
    </row>
    <row r="724" spans="1:4" x14ac:dyDescent="0.45">
      <c r="A724" t="s">
        <v>722</v>
      </c>
      <c r="B724">
        <v>858207.67333333334</v>
      </c>
      <c r="C724">
        <v>2775335.5630999999</v>
      </c>
      <c r="D724">
        <v>190559.39281666666</v>
      </c>
    </row>
    <row r="725" spans="1:4" x14ac:dyDescent="0.45">
      <c r="A725" t="s">
        <v>723</v>
      </c>
      <c r="B725">
        <v>3027734.6894999999</v>
      </c>
      <c r="C725">
        <v>554721.59429666668</v>
      </c>
      <c r="D725">
        <v>18.694697360000003</v>
      </c>
    </row>
    <row r="726" spans="1:4" x14ac:dyDescent="0.45">
      <c r="A726" t="s">
        <v>724</v>
      </c>
      <c r="B726">
        <v>463601.13226666668</v>
      </c>
      <c r="C726">
        <v>11104224.390000001</v>
      </c>
      <c r="D726">
        <v>464402.02425000002</v>
      </c>
    </row>
    <row r="727" spans="1:4" x14ac:dyDescent="0.45">
      <c r="A727" t="s">
        <v>725</v>
      </c>
      <c r="B727">
        <v>431924.24833333329</v>
      </c>
      <c r="C727">
        <v>456764.01820833329</v>
      </c>
      <c r="D727">
        <v>19027051.523666665</v>
      </c>
    </row>
    <row r="728" spans="1:4" x14ac:dyDescent="0.45">
      <c r="A728" t="s">
        <v>726</v>
      </c>
      <c r="B728">
        <v>5830447.5691666668</v>
      </c>
      <c r="C728">
        <v>3356160.3619999997</v>
      </c>
      <c r="D728">
        <v>98264.237749999986</v>
      </c>
    </row>
    <row r="729" spans="1:4" x14ac:dyDescent="0.45">
      <c r="A729" t="s">
        <v>727</v>
      </c>
      <c r="B729">
        <v>2803741.2220916669</v>
      </c>
      <c r="C729">
        <v>392950.88751666667</v>
      </c>
      <c r="D729">
        <v>2853979.4148166664</v>
      </c>
    </row>
    <row r="730" spans="1:4" x14ac:dyDescent="0.45">
      <c r="A730" t="s">
        <v>728</v>
      </c>
      <c r="B730">
        <v>470314.9790833334</v>
      </c>
      <c r="C730">
        <v>2293275.2143716663</v>
      </c>
      <c r="D730">
        <v>361227.49684999994</v>
      </c>
    </row>
    <row r="731" spans="1:4" x14ac:dyDescent="0.45">
      <c r="A731" t="s">
        <v>729</v>
      </c>
      <c r="B731">
        <v>47066290.236666672</v>
      </c>
      <c r="C731">
        <v>413382.60828333331</v>
      </c>
      <c r="D731">
        <v>10069287.146</v>
      </c>
    </row>
    <row r="732" spans="1:4" x14ac:dyDescent="0.45">
      <c r="A732" t="s">
        <v>730</v>
      </c>
      <c r="B732">
        <v>234258.70571666665</v>
      </c>
      <c r="C732">
        <v>15888378.501750002</v>
      </c>
      <c r="D732">
        <v>11911849.717983335</v>
      </c>
    </row>
    <row r="733" spans="1:4" x14ac:dyDescent="0.45">
      <c r="A733" t="s">
        <v>731</v>
      </c>
      <c r="B733">
        <v>427956.15003333334</v>
      </c>
      <c r="C733">
        <v>301719.81641666661</v>
      </c>
      <c r="D733">
        <v>7892295.9400000013</v>
      </c>
    </row>
    <row r="734" spans="1:4" x14ac:dyDescent="0.45">
      <c r="A734" t="s">
        <v>732</v>
      </c>
      <c r="B734">
        <v>3508558.6147499997</v>
      </c>
      <c r="C734">
        <v>635110.1479000001</v>
      </c>
      <c r="D734">
        <v>507769.7460333333</v>
      </c>
    </row>
    <row r="735" spans="1:4" x14ac:dyDescent="0.45">
      <c r="A735" t="s">
        <v>733</v>
      </c>
      <c r="B735">
        <v>96765.699921666688</v>
      </c>
      <c r="C735">
        <v>19042280.779316667</v>
      </c>
      <c r="D735">
        <v>184502.6525</v>
      </c>
    </row>
    <row r="736" spans="1:4" x14ac:dyDescent="0.45">
      <c r="A736" t="s">
        <v>734</v>
      </c>
      <c r="B736">
        <v>20199266.211999997</v>
      </c>
      <c r="C736">
        <v>126285.03192666668</v>
      </c>
      <c r="D736">
        <v>20796.311914999998</v>
      </c>
    </row>
    <row r="737" spans="1:4" x14ac:dyDescent="0.45">
      <c r="A737" t="s">
        <v>735</v>
      </c>
      <c r="B737">
        <v>51998861.527033329</v>
      </c>
      <c r="C737">
        <v>372947.8199</v>
      </c>
      <c r="D737">
        <v>4679096.9503333336</v>
      </c>
    </row>
    <row r="738" spans="1:4" x14ac:dyDescent="0.45">
      <c r="A738" t="s">
        <v>736</v>
      </c>
      <c r="B738">
        <v>733220.98476833338</v>
      </c>
      <c r="C738">
        <v>337019.23701666668</v>
      </c>
      <c r="D738">
        <v>80552020.082783341</v>
      </c>
    </row>
    <row r="739" spans="1:4" x14ac:dyDescent="0.45">
      <c r="A739" t="s">
        <v>737</v>
      </c>
      <c r="B739">
        <v>168376.19818833334</v>
      </c>
      <c r="C739">
        <v>191593.18796666665</v>
      </c>
      <c r="D739">
        <v>85338876.152833328</v>
      </c>
    </row>
    <row r="740" spans="1:4" x14ac:dyDescent="0.45">
      <c r="A740" t="s">
        <v>738</v>
      </c>
      <c r="B740">
        <v>1578702.2611666669</v>
      </c>
      <c r="C740">
        <v>190829.80253333334</v>
      </c>
      <c r="D740">
        <v>94462.809266666663</v>
      </c>
    </row>
    <row r="741" spans="1:4" x14ac:dyDescent="0.45">
      <c r="A741" t="s">
        <v>739</v>
      </c>
      <c r="B741">
        <v>18451435.587900002</v>
      </c>
      <c r="C741">
        <v>15960424.923666669</v>
      </c>
      <c r="D741">
        <v>306229.68448333332</v>
      </c>
    </row>
    <row r="742" spans="1:4" x14ac:dyDescent="0.45">
      <c r="A742" t="s">
        <v>740</v>
      </c>
      <c r="B742">
        <v>2408085.4552166667</v>
      </c>
      <c r="C742">
        <v>216840.14503333333</v>
      </c>
      <c r="D742">
        <v>19320.374353333333</v>
      </c>
    </row>
    <row r="743" spans="1:4" x14ac:dyDescent="0.45">
      <c r="A743" t="s">
        <v>741</v>
      </c>
      <c r="B743">
        <v>2962577.7984333332</v>
      </c>
      <c r="C743">
        <v>27430226.167349998</v>
      </c>
      <c r="D743">
        <v>5990699.7061999999</v>
      </c>
    </row>
    <row r="744" spans="1:4" x14ac:dyDescent="0.45">
      <c r="A744" t="s">
        <v>742</v>
      </c>
      <c r="B744">
        <v>177556.17368333333</v>
      </c>
      <c r="C744">
        <v>611608.05605000001</v>
      </c>
      <c r="D744">
        <v>386765.3513166667</v>
      </c>
    </row>
    <row r="745" spans="1:4" x14ac:dyDescent="0.45">
      <c r="A745" t="s">
        <v>743</v>
      </c>
      <c r="B745">
        <v>205309.43059999999</v>
      </c>
      <c r="C745">
        <v>7735569.0455999998</v>
      </c>
      <c r="D745">
        <v>11597.404469999999</v>
      </c>
    </row>
    <row r="746" spans="1:4" x14ac:dyDescent="0.45">
      <c r="A746" t="s">
        <v>744</v>
      </c>
      <c r="B746">
        <v>426292.61883333331</v>
      </c>
      <c r="C746">
        <v>16104427.442533331</v>
      </c>
      <c r="D746">
        <v>1552265.8577166668</v>
      </c>
    </row>
    <row r="747" spans="1:4" x14ac:dyDescent="0.45">
      <c r="A747" t="s">
        <v>745</v>
      </c>
      <c r="B747">
        <v>350003.4905666667</v>
      </c>
      <c r="C747">
        <v>111786.36926999998</v>
      </c>
      <c r="D747">
        <v>128918285.66166668</v>
      </c>
    </row>
    <row r="748" spans="1:4" x14ac:dyDescent="0.45">
      <c r="A748" t="s">
        <v>746</v>
      </c>
      <c r="B748">
        <v>625306.10979166662</v>
      </c>
      <c r="C748">
        <v>6709140.2350833341</v>
      </c>
      <c r="D748">
        <v>50255.491003333329</v>
      </c>
    </row>
    <row r="749" spans="1:4" x14ac:dyDescent="0.45">
      <c r="A749" t="s">
        <v>747</v>
      </c>
      <c r="B749">
        <v>628300.15937499993</v>
      </c>
      <c r="C749">
        <v>265175.54190000001</v>
      </c>
      <c r="D749">
        <v>39489140.679033332</v>
      </c>
    </row>
    <row r="750" spans="1:4" x14ac:dyDescent="0.45">
      <c r="A750" t="s">
        <v>748</v>
      </c>
      <c r="B750">
        <v>299922.28435000003</v>
      </c>
      <c r="C750">
        <v>600940.30238333333</v>
      </c>
      <c r="D750">
        <v>689459.67170333338</v>
      </c>
    </row>
    <row r="751" spans="1:4" x14ac:dyDescent="0.45">
      <c r="A751" t="s">
        <v>749</v>
      </c>
      <c r="B751">
        <v>1739178.4114833332</v>
      </c>
      <c r="C751">
        <v>118714.86485833333</v>
      </c>
      <c r="D751">
        <v>238128.5566316667</v>
      </c>
    </row>
    <row r="752" spans="1:4" x14ac:dyDescent="0.45">
      <c r="A752" t="s">
        <v>750</v>
      </c>
      <c r="B752">
        <v>1237526.9357666664</v>
      </c>
      <c r="C752">
        <v>449961.91878333333</v>
      </c>
      <c r="D752">
        <v>39916.832546666665</v>
      </c>
    </row>
    <row r="753" spans="1:4" x14ac:dyDescent="0.45">
      <c r="A753" t="s">
        <v>751</v>
      </c>
      <c r="B753">
        <v>11943312.5023</v>
      </c>
      <c r="C753">
        <v>2245031.5168833327</v>
      </c>
      <c r="D753">
        <v>513174.6130516667</v>
      </c>
    </row>
    <row r="754" spans="1:4" x14ac:dyDescent="0.45">
      <c r="A754" t="s">
        <v>752</v>
      </c>
      <c r="B754">
        <v>226704.82161666665</v>
      </c>
      <c r="C754">
        <v>5350046.2497666664</v>
      </c>
      <c r="D754">
        <v>341924.27326666674</v>
      </c>
    </row>
    <row r="755" spans="1:4" x14ac:dyDescent="0.45">
      <c r="A755" t="s">
        <v>753</v>
      </c>
      <c r="B755">
        <v>291396.16743333335</v>
      </c>
      <c r="C755">
        <v>7333460.3960000006</v>
      </c>
      <c r="D755">
        <v>1595936.1623999998</v>
      </c>
    </row>
    <row r="756" spans="1:4" x14ac:dyDescent="0.45">
      <c r="A756" t="s">
        <v>754</v>
      </c>
      <c r="B756">
        <v>30231005.711616665</v>
      </c>
      <c r="C756">
        <v>397613505.26000005</v>
      </c>
      <c r="D756">
        <v>907485.33499999996</v>
      </c>
    </row>
    <row r="757" spans="1:4" x14ac:dyDescent="0.45">
      <c r="A757" t="s">
        <v>755</v>
      </c>
      <c r="B757">
        <v>404692.31865000003</v>
      </c>
      <c r="C757">
        <v>361342.72700833337</v>
      </c>
      <c r="D757">
        <v>27439829.786666665</v>
      </c>
    </row>
    <row r="758" spans="1:4" x14ac:dyDescent="0.45">
      <c r="A758" t="s">
        <v>756</v>
      </c>
      <c r="B758">
        <v>226932.09259999997</v>
      </c>
      <c r="C758">
        <v>310210.7375166667</v>
      </c>
      <c r="D758">
        <v>5708399.6545500001</v>
      </c>
    </row>
    <row r="759" spans="1:4" x14ac:dyDescent="0.45">
      <c r="A759" t="s">
        <v>757</v>
      </c>
      <c r="B759">
        <v>3666314.4310333333</v>
      </c>
      <c r="C759">
        <v>6394522.9288333328</v>
      </c>
      <c r="D759">
        <v>39255689.323449999</v>
      </c>
    </row>
    <row r="760" spans="1:4" x14ac:dyDescent="0.45">
      <c r="A760" t="s">
        <v>758</v>
      </c>
      <c r="B760">
        <v>120708.28529333333</v>
      </c>
      <c r="C760">
        <v>38613500.875066668</v>
      </c>
      <c r="D760">
        <v>2127012.2747833333</v>
      </c>
    </row>
    <row r="761" spans="1:4" x14ac:dyDescent="0.45">
      <c r="A761" t="s">
        <v>759</v>
      </c>
      <c r="B761">
        <v>643968.10621833336</v>
      </c>
      <c r="C761">
        <v>105776988.86800002</v>
      </c>
      <c r="D761">
        <v>440628.21813333331</v>
      </c>
    </row>
    <row r="762" spans="1:4" x14ac:dyDescent="0.45">
      <c r="A762" t="s">
        <v>760</v>
      </c>
      <c r="B762">
        <v>635315.61063333333</v>
      </c>
      <c r="C762">
        <v>410265.50235000002</v>
      </c>
      <c r="D762">
        <v>19232752.206166666</v>
      </c>
    </row>
    <row r="763" spans="1:4" x14ac:dyDescent="0.45">
      <c r="A763" t="s">
        <v>761</v>
      </c>
      <c r="B763">
        <v>458196.99688333337</v>
      </c>
      <c r="C763">
        <v>24239210.56185</v>
      </c>
      <c r="D763">
        <v>11936940.158333333</v>
      </c>
    </row>
    <row r="764" spans="1:4" x14ac:dyDescent="0.45">
      <c r="A764" t="s">
        <v>762</v>
      </c>
      <c r="B764">
        <v>686996.38519333338</v>
      </c>
      <c r="C764">
        <v>523407.58578333334</v>
      </c>
      <c r="D764">
        <v>36548777.104166664</v>
      </c>
    </row>
    <row r="765" spans="1:4" x14ac:dyDescent="0.45">
      <c r="A765" t="s">
        <v>763</v>
      </c>
      <c r="B765">
        <v>254738.82506666661</v>
      </c>
      <c r="C765">
        <v>1273757.8235183333</v>
      </c>
      <c r="D765">
        <v>5507647.1782333339</v>
      </c>
    </row>
    <row r="766" spans="1:4" x14ac:dyDescent="0.45">
      <c r="A766" t="s">
        <v>764</v>
      </c>
      <c r="B766">
        <v>449560.4114233334</v>
      </c>
      <c r="C766">
        <v>414330.94723333331</v>
      </c>
      <c r="D766">
        <v>9402670.9675000012</v>
      </c>
    </row>
    <row r="767" spans="1:4" x14ac:dyDescent="0.45">
      <c r="A767" t="s">
        <v>765</v>
      </c>
      <c r="B767">
        <v>1109995.2376916667</v>
      </c>
      <c r="C767">
        <v>16675288.722166665</v>
      </c>
      <c r="D767">
        <v>30481925.313983332</v>
      </c>
    </row>
    <row r="768" spans="1:4" x14ac:dyDescent="0.45">
      <c r="A768" t="s">
        <v>766</v>
      </c>
      <c r="B768">
        <v>311423.88700000005</v>
      </c>
      <c r="C768">
        <v>95116.507611666675</v>
      </c>
      <c r="D768">
        <v>32320195.339083333</v>
      </c>
    </row>
    <row r="769" spans="1:4" x14ac:dyDescent="0.45">
      <c r="A769" t="s">
        <v>767</v>
      </c>
      <c r="B769">
        <v>529638.68866666674</v>
      </c>
      <c r="C769">
        <v>251562.83132500001</v>
      </c>
      <c r="D769">
        <v>504433.30376666662</v>
      </c>
    </row>
    <row r="770" spans="1:4" x14ac:dyDescent="0.45">
      <c r="A770" t="s">
        <v>768</v>
      </c>
      <c r="B770">
        <v>561969.33438333333</v>
      </c>
      <c r="C770">
        <v>7317995.9739833325</v>
      </c>
      <c r="D770">
        <v>45479147.114</v>
      </c>
    </row>
    <row r="771" spans="1:4" x14ac:dyDescent="0.45">
      <c r="A771" t="s">
        <v>769</v>
      </c>
      <c r="B771">
        <v>556686.71905000007</v>
      </c>
      <c r="C771">
        <v>1502612.6637333333</v>
      </c>
      <c r="D771">
        <v>4373524.7033166671</v>
      </c>
    </row>
    <row r="772" spans="1:4" x14ac:dyDescent="0.45">
      <c r="A772" t="s">
        <v>770</v>
      </c>
      <c r="B772">
        <v>7309659.1055999994</v>
      </c>
      <c r="C772">
        <v>8516342.4916666672</v>
      </c>
      <c r="D772">
        <v>4356407.125583333</v>
      </c>
    </row>
    <row r="773" spans="1:4" x14ac:dyDescent="0.45">
      <c r="A773" t="s">
        <v>771</v>
      </c>
      <c r="B773">
        <v>347365.08931166667</v>
      </c>
      <c r="C773">
        <v>32820682.979766667</v>
      </c>
      <c r="D773">
        <v>599124.81676666671</v>
      </c>
    </row>
    <row r="774" spans="1:4" x14ac:dyDescent="0.45">
      <c r="A774" t="s">
        <v>772</v>
      </c>
      <c r="B774">
        <v>494102.85696</v>
      </c>
      <c r="C774">
        <v>495077.37670000008</v>
      </c>
      <c r="D774">
        <v>34345592.437666669</v>
      </c>
    </row>
    <row r="775" spans="1:4" x14ac:dyDescent="0.45">
      <c r="A775" t="s">
        <v>773</v>
      </c>
      <c r="B775">
        <v>208334.13915000003</v>
      </c>
      <c r="C775">
        <v>427362.27323333337</v>
      </c>
      <c r="D775">
        <v>32572723.274650004</v>
      </c>
    </row>
    <row r="776" spans="1:4" x14ac:dyDescent="0.45">
      <c r="A776" t="s">
        <v>774</v>
      </c>
      <c r="B776">
        <v>344115.8174166666</v>
      </c>
      <c r="C776">
        <v>5643815.0581666669</v>
      </c>
      <c r="D776">
        <v>425242.06982999999</v>
      </c>
    </row>
    <row r="777" spans="1:4" x14ac:dyDescent="0.45">
      <c r="A777" t="s">
        <v>775</v>
      </c>
      <c r="B777">
        <v>691103.8065666667</v>
      </c>
      <c r="C777">
        <v>13317771.570166668</v>
      </c>
      <c r="D777">
        <v>352177.88894999999</v>
      </c>
    </row>
    <row r="778" spans="1:4" x14ac:dyDescent="0.45">
      <c r="A778" t="s">
        <v>776</v>
      </c>
      <c r="B778">
        <v>324561.92493333336</v>
      </c>
      <c r="C778">
        <v>45511072.510616668</v>
      </c>
      <c r="D778">
        <v>46320.288781666663</v>
      </c>
    </row>
    <row r="779" spans="1:4" x14ac:dyDescent="0.45">
      <c r="A779" t="s">
        <v>777</v>
      </c>
      <c r="B779">
        <v>88209224.955433339</v>
      </c>
      <c r="C779">
        <v>1200166700.2066667</v>
      </c>
      <c r="D779">
        <v>4278585.62</v>
      </c>
    </row>
    <row r="780" spans="1:4" x14ac:dyDescent="0.45">
      <c r="A780" t="s">
        <v>778</v>
      </c>
      <c r="B780">
        <v>48039235.877333336</v>
      </c>
      <c r="C780">
        <v>21436714.611333337</v>
      </c>
      <c r="D780">
        <v>193935.15960000001</v>
      </c>
    </row>
    <row r="781" spans="1:4" x14ac:dyDescent="0.45">
      <c r="A781" t="s">
        <v>779</v>
      </c>
      <c r="B781">
        <v>117554786.71950001</v>
      </c>
      <c r="C781">
        <v>19276782.753333334</v>
      </c>
      <c r="D781">
        <v>3801738.5950000002</v>
      </c>
    </row>
    <row r="782" spans="1:4" x14ac:dyDescent="0.45">
      <c r="A782" t="s">
        <v>780</v>
      </c>
      <c r="B782">
        <v>378371.62145000004</v>
      </c>
      <c r="C782">
        <v>9823064.5623349994</v>
      </c>
      <c r="D782">
        <v>143483.28356666668</v>
      </c>
    </row>
    <row r="783" spans="1:4" x14ac:dyDescent="0.45">
      <c r="A783" t="s">
        <v>781</v>
      </c>
      <c r="B783">
        <v>156254.40330999999</v>
      </c>
      <c r="C783">
        <v>145436.33526666666</v>
      </c>
      <c r="D783">
        <v>166105.54250000001</v>
      </c>
    </row>
    <row r="784" spans="1:4" x14ac:dyDescent="0.45">
      <c r="A784" t="s">
        <v>782</v>
      </c>
      <c r="B784">
        <v>10688762.932333333</v>
      </c>
      <c r="C784">
        <v>293218.12605000002</v>
      </c>
      <c r="D784">
        <v>720557.16913333337</v>
      </c>
    </row>
    <row r="785" spans="1:4" x14ac:dyDescent="0.45">
      <c r="A785" t="s">
        <v>783</v>
      </c>
      <c r="B785">
        <v>343801.54285999999</v>
      </c>
      <c r="C785">
        <v>576310.46211000008</v>
      </c>
      <c r="D785">
        <v>6129498.0604166659</v>
      </c>
    </row>
    <row r="786" spans="1:4" x14ac:dyDescent="0.45">
      <c r="A786" t="s">
        <v>784</v>
      </c>
      <c r="B786">
        <v>449810.31112333341</v>
      </c>
      <c r="C786">
        <v>9790342.2022666652</v>
      </c>
      <c r="D786">
        <v>16208931.731833333</v>
      </c>
    </row>
    <row r="787" spans="1:4" x14ac:dyDescent="0.45">
      <c r="A787" t="s">
        <v>785</v>
      </c>
      <c r="B787">
        <v>464337.6831333334</v>
      </c>
      <c r="C787">
        <v>11299287.167116666</v>
      </c>
      <c r="D787">
        <v>267762.05101666664</v>
      </c>
    </row>
    <row r="788" spans="1:4" x14ac:dyDescent="0.45">
      <c r="A788" t="s">
        <v>786</v>
      </c>
      <c r="B788">
        <v>2011848.7476666665</v>
      </c>
      <c r="C788">
        <v>10617782.112816667</v>
      </c>
      <c r="D788">
        <v>57273.192608333331</v>
      </c>
    </row>
    <row r="789" spans="1:4" x14ac:dyDescent="0.45">
      <c r="A789" t="s">
        <v>787</v>
      </c>
      <c r="B789">
        <v>204635.77253333331</v>
      </c>
      <c r="C789">
        <v>210763.97091666667</v>
      </c>
      <c r="D789">
        <v>21766171.912050001</v>
      </c>
    </row>
    <row r="790" spans="1:4" x14ac:dyDescent="0.45">
      <c r="A790" t="s">
        <v>788</v>
      </c>
      <c r="B790">
        <v>228313.45188333336</v>
      </c>
      <c r="C790">
        <v>8566236.5864499994</v>
      </c>
      <c r="D790">
        <v>115939.774875</v>
      </c>
    </row>
    <row r="791" spans="1:4" x14ac:dyDescent="0.45">
      <c r="A791" t="s">
        <v>789</v>
      </c>
      <c r="B791">
        <v>469476.87447333336</v>
      </c>
      <c r="C791">
        <v>64800271.89875</v>
      </c>
      <c r="D791">
        <v>15857539.968816666</v>
      </c>
    </row>
    <row r="792" spans="1:4" x14ac:dyDescent="0.45">
      <c r="A792" t="s">
        <v>790</v>
      </c>
      <c r="B792">
        <v>77012930.753849998</v>
      </c>
      <c r="C792">
        <v>19740938.042199999</v>
      </c>
      <c r="D792">
        <v>13417053.277500002</v>
      </c>
    </row>
    <row r="793" spans="1:4" x14ac:dyDescent="0.45">
      <c r="A793" t="s">
        <v>791</v>
      </c>
      <c r="B793">
        <v>177396.64831666669</v>
      </c>
      <c r="C793">
        <v>4530991.1004333338</v>
      </c>
      <c r="D793">
        <v>173180.17931666668</v>
      </c>
    </row>
    <row r="794" spans="1:4" x14ac:dyDescent="0.45">
      <c r="A794" t="s">
        <v>792</v>
      </c>
      <c r="B794">
        <v>107444.50290166668</v>
      </c>
      <c r="C794">
        <v>11896440.032783335</v>
      </c>
      <c r="D794">
        <v>491444.22436666669</v>
      </c>
    </row>
    <row r="795" spans="1:4" x14ac:dyDescent="0.45">
      <c r="A795" t="s">
        <v>793</v>
      </c>
      <c r="B795">
        <v>7687194.1166666672</v>
      </c>
      <c r="C795">
        <v>338174.12093333335</v>
      </c>
      <c r="D795">
        <v>6660259.3397333333</v>
      </c>
    </row>
    <row r="796" spans="1:4" x14ac:dyDescent="0.45">
      <c r="A796" t="s">
        <v>794</v>
      </c>
      <c r="B796">
        <v>15505311.159500001</v>
      </c>
      <c r="C796">
        <v>9063234.329516666</v>
      </c>
      <c r="D796">
        <v>3425221.9558333331</v>
      </c>
    </row>
    <row r="797" spans="1:4" x14ac:dyDescent="0.45">
      <c r="A797" t="s">
        <v>795</v>
      </c>
      <c r="B797">
        <v>464313.93898333336</v>
      </c>
      <c r="C797">
        <v>587051.51951666665</v>
      </c>
      <c r="D797">
        <v>3636813.6198333334</v>
      </c>
    </row>
    <row r="798" spans="1:4" x14ac:dyDescent="0.45">
      <c r="A798" t="s">
        <v>796</v>
      </c>
      <c r="B798">
        <v>240967.89403333337</v>
      </c>
      <c r="C798">
        <v>16012648.352700001</v>
      </c>
      <c r="D798">
        <v>141977.88672833334</v>
      </c>
    </row>
    <row r="799" spans="1:4" x14ac:dyDescent="0.45">
      <c r="A799" t="s">
        <v>797</v>
      </c>
      <c r="B799">
        <v>1197193.0250833333</v>
      </c>
      <c r="C799">
        <v>3542718.0760333333</v>
      </c>
      <c r="D799">
        <v>174032.78013333332</v>
      </c>
    </row>
    <row r="800" spans="1:4" x14ac:dyDescent="0.45">
      <c r="A800" t="s">
        <v>798</v>
      </c>
      <c r="B800">
        <v>333923.00308333331</v>
      </c>
      <c r="C800">
        <v>40383146.148666672</v>
      </c>
      <c r="D800">
        <v>12592680.344400002</v>
      </c>
    </row>
    <row r="801" spans="1:4" x14ac:dyDescent="0.45">
      <c r="A801" t="s">
        <v>799</v>
      </c>
      <c r="B801">
        <v>1711799.0355999998</v>
      </c>
      <c r="C801">
        <v>604239.11517500004</v>
      </c>
      <c r="D801">
        <v>295226.76964999997</v>
      </c>
    </row>
    <row r="802" spans="1:4" x14ac:dyDescent="0.45">
      <c r="A802" t="s">
        <v>800</v>
      </c>
      <c r="B802">
        <v>5312726.6910166657</v>
      </c>
      <c r="C802">
        <v>9329480.8303666655</v>
      </c>
      <c r="D802">
        <v>26554170.596333336</v>
      </c>
    </row>
    <row r="803" spans="1:4" x14ac:dyDescent="0.45">
      <c r="A803" t="s">
        <v>801</v>
      </c>
      <c r="B803">
        <v>518098.90441666666</v>
      </c>
      <c r="C803">
        <v>167118.01339000001</v>
      </c>
      <c r="D803">
        <v>27605824.1829</v>
      </c>
    </row>
    <row r="804" spans="1:4" x14ac:dyDescent="0.45">
      <c r="A804" t="s">
        <v>802</v>
      </c>
      <c r="B804">
        <v>4086277.1677116663</v>
      </c>
      <c r="C804">
        <v>8909668.9864666667</v>
      </c>
      <c r="D804">
        <v>258156.93733333331</v>
      </c>
    </row>
    <row r="805" spans="1:4" x14ac:dyDescent="0.45">
      <c r="A805" t="s">
        <v>803</v>
      </c>
      <c r="B805">
        <v>611415.29013333342</v>
      </c>
      <c r="C805">
        <v>243023.38316666664</v>
      </c>
      <c r="D805">
        <v>11439113.519199999</v>
      </c>
    </row>
    <row r="806" spans="1:4" x14ac:dyDescent="0.45">
      <c r="A806" t="s">
        <v>804</v>
      </c>
      <c r="B806">
        <v>37053614.606749997</v>
      </c>
      <c r="C806">
        <v>4345532.7195499996</v>
      </c>
      <c r="D806">
        <v>45139.536371666669</v>
      </c>
    </row>
    <row r="807" spans="1:4" x14ac:dyDescent="0.45">
      <c r="A807" t="s">
        <v>805</v>
      </c>
      <c r="B807">
        <v>554426.29866666673</v>
      </c>
      <c r="C807">
        <v>605605.81475666666</v>
      </c>
      <c r="D807">
        <v>56278.98550333333</v>
      </c>
    </row>
    <row r="808" spans="1:4" x14ac:dyDescent="0.45">
      <c r="A808" t="s">
        <v>806</v>
      </c>
      <c r="B808">
        <v>1290074.9797833331</v>
      </c>
      <c r="C808">
        <v>18494123.726766665</v>
      </c>
      <c r="D808">
        <v>265023.76195000001</v>
      </c>
    </row>
    <row r="809" spans="1:4" x14ac:dyDescent="0.45">
      <c r="A809" t="s">
        <v>807</v>
      </c>
      <c r="B809">
        <v>346444.15796666668</v>
      </c>
      <c r="C809">
        <v>14796581.692249998</v>
      </c>
      <c r="D809">
        <v>6496039.1933333324</v>
      </c>
    </row>
    <row r="810" spans="1:4" x14ac:dyDescent="0.45">
      <c r="A810" t="s">
        <v>808</v>
      </c>
      <c r="B810">
        <v>1370952.7418666666</v>
      </c>
      <c r="C810">
        <v>444377.45131666673</v>
      </c>
      <c r="D810">
        <v>140790.65591166666</v>
      </c>
    </row>
    <row r="811" spans="1:4" x14ac:dyDescent="0.45">
      <c r="A811" t="s">
        <v>809</v>
      </c>
      <c r="B811">
        <v>245832.71335000001</v>
      </c>
      <c r="C811">
        <v>4492730.0384000009</v>
      </c>
      <c r="D811">
        <v>2654372.3078416665</v>
      </c>
    </row>
    <row r="812" spans="1:4" x14ac:dyDescent="0.45">
      <c r="A812" t="s">
        <v>810</v>
      </c>
      <c r="B812">
        <v>707915.65840000007</v>
      </c>
      <c r="C812">
        <v>1405198.2060833334</v>
      </c>
      <c r="D812">
        <v>2016020.3253333333</v>
      </c>
    </row>
    <row r="813" spans="1:4" x14ac:dyDescent="0.45">
      <c r="A813" t="s">
        <v>811</v>
      </c>
      <c r="B813">
        <v>72345.678323333341</v>
      </c>
      <c r="C813">
        <v>326301.25746666669</v>
      </c>
      <c r="D813">
        <v>58883.802459999999</v>
      </c>
    </row>
    <row r="814" spans="1:4" x14ac:dyDescent="0.45">
      <c r="A814" t="s">
        <v>812</v>
      </c>
      <c r="B814">
        <v>17598141.530166667</v>
      </c>
      <c r="C814">
        <v>3326335.9115500003</v>
      </c>
      <c r="D814">
        <v>3744133.906</v>
      </c>
    </row>
    <row r="815" spans="1:4" x14ac:dyDescent="0.45">
      <c r="A815" t="s">
        <v>813</v>
      </c>
      <c r="B815">
        <v>998112.34455000004</v>
      </c>
      <c r="C815">
        <v>76139.987959999999</v>
      </c>
      <c r="D815">
        <v>142622.45031666665</v>
      </c>
    </row>
    <row r="816" spans="1:4" x14ac:dyDescent="0.45">
      <c r="A816" t="s">
        <v>814</v>
      </c>
      <c r="B816">
        <v>311673.68071666668</v>
      </c>
      <c r="C816">
        <v>25109365.904649999</v>
      </c>
      <c r="D816">
        <v>7245945.0996500002</v>
      </c>
    </row>
    <row r="817" spans="1:4" x14ac:dyDescent="0.45">
      <c r="A817" t="s">
        <v>815</v>
      </c>
      <c r="B817">
        <v>1745380.7708650001</v>
      </c>
      <c r="C817">
        <v>3938139.5602499996</v>
      </c>
      <c r="D817">
        <v>552376.3577716666</v>
      </c>
    </row>
    <row r="818" spans="1:4" x14ac:dyDescent="0.45">
      <c r="A818" t="s">
        <v>816</v>
      </c>
      <c r="B818">
        <v>695674.68975000002</v>
      </c>
      <c r="C818">
        <v>2878473.0985833332</v>
      </c>
      <c r="D818">
        <v>178986.33944999997</v>
      </c>
    </row>
    <row r="819" spans="1:4" x14ac:dyDescent="0.45">
      <c r="A819" t="s">
        <v>817</v>
      </c>
      <c r="B819">
        <v>396564.92264500004</v>
      </c>
      <c r="C819">
        <v>289903.61158500001</v>
      </c>
      <c r="D819">
        <v>358675.77016666665</v>
      </c>
    </row>
    <row r="820" spans="1:4" x14ac:dyDescent="0.45">
      <c r="A820" t="s">
        <v>818</v>
      </c>
      <c r="B820">
        <v>587629.86853333341</v>
      </c>
      <c r="C820">
        <v>638463.66884666658</v>
      </c>
      <c r="D820">
        <v>356895729.75333333</v>
      </c>
    </row>
    <row r="821" spans="1:4" x14ac:dyDescent="0.45">
      <c r="A821" t="s">
        <v>819</v>
      </c>
      <c r="B821">
        <v>254678.70489999998</v>
      </c>
      <c r="C821">
        <v>5540218.4768333333</v>
      </c>
      <c r="D821">
        <v>43852619.36333333</v>
      </c>
    </row>
    <row r="822" spans="1:4" x14ac:dyDescent="0.45">
      <c r="A822" t="s">
        <v>820</v>
      </c>
      <c r="B822">
        <v>101789801.79215001</v>
      </c>
      <c r="C822">
        <v>43098077.708750002</v>
      </c>
      <c r="D822">
        <v>14285112.934900001</v>
      </c>
    </row>
    <row r="823" spans="1:4" x14ac:dyDescent="0.45">
      <c r="A823" t="s">
        <v>821</v>
      </c>
      <c r="B823">
        <v>2535326.0983833331</v>
      </c>
      <c r="C823">
        <v>377851.49124999996</v>
      </c>
      <c r="D823">
        <v>481875.75131666666</v>
      </c>
    </row>
    <row r="824" spans="1:4" x14ac:dyDescent="0.45">
      <c r="A824" t="s">
        <v>822</v>
      </c>
      <c r="B824">
        <v>488574.07186666667</v>
      </c>
      <c r="C824">
        <v>71140608.246833339</v>
      </c>
      <c r="D824">
        <v>163629.38754666667</v>
      </c>
    </row>
    <row r="825" spans="1:4" x14ac:dyDescent="0.45">
      <c r="A825" t="s">
        <v>823</v>
      </c>
      <c r="B825">
        <v>171196108.96949998</v>
      </c>
      <c r="C825">
        <v>190350595.88413334</v>
      </c>
      <c r="D825">
        <v>71890.686266666671</v>
      </c>
    </row>
    <row r="826" spans="1:4" x14ac:dyDescent="0.45">
      <c r="A826" t="s">
        <v>824</v>
      </c>
      <c r="B826">
        <v>26725718.59151667</v>
      </c>
      <c r="C826">
        <v>23752132.656666666</v>
      </c>
      <c r="D826">
        <v>4480554.1163333338</v>
      </c>
    </row>
    <row r="827" spans="1:4" x14ac:dyDescent="0.45">
      <c r="A827" t="s">
        <v>825</v>
      </c>
      <c r="B827">
        <v>16072826.121666668</v>
      </c>
      <c r="C827">
        <v>11245643.012116665</v>
      </c>
      <c r="D827">
        <v>153454.80536666667</v>
      </c>
    </row>
    <row r="828" spans="1:4" x14ac:dyDescent="0.45">
      <c r="A828" t="s">
        <v>826</v>
      </c>
      <c r="B828">
        <v>1058906.2317833332</v>
      </c>
      <c r="C828">
        <v>45149141.118166663</v>
      </c>
      <c r="D828">
        <v>17396502.105</v>
      </c>
    </row>
    <row r="829" spans="1:4" x14ac:dyDescent="0.45">
      <c r="A829" t="s">
        <v>827</v>
      </c>
      <c r="B829">
        <v>274248.44760000001</v>
      </c>
      <c r="C829">
        <v>1601516.2789833334</v>
      </c>
      <c r="D829">
        <v>130261.66953999999</v>
      </c>
    </row>
    <row r="830" spans="1:4" x14ac:dyDescent="0.45">
      <c r="A830" t="s">
        <v>828</v>
      </c>
      <c r="B830">
        <v>548200.02171666676</v>
      </c>
      <c r="C830">
        <v>38916159.669950001</v>
      </c>
      <c r="D830">
        <v>148446.91277999998</v>
      </c>
    </row>
    <row r="831" spans="1:4" x14ac:dyDescent="0.45">
      <c r="A831" t="s">
        <v>829</v>
      </c>
      <c r="B831">
        <v>195446.00848333331</v>
      </c>
      <c r="C831">
        <v>871967.85413333343</v>
      </c>
      <c r="D831">
        <v>4450.0411139999997</v>
      </c>
    </row>
    <row r="832" spans="1:4" x14ac:dyDescent="0.45">
      <c r="A832" t="s">
        <v>830</v>
      </c>
      <c r="B832">
        <v>285942120.71149999</v>
      </c>
      <c r="C832">
        <v>512116763.49500006</v>
      </c>
      <c r="D832">
        <v>268267262.94616666</v>
      </c>
    </row>
    <row r="833" spans="1:4" x14ac:dyDescent="0.45">
      <c r="A833" t="s">
        <v>831</v>
      </c>
      <c r="B833">
        <v>12849301.899366667</v>
      </c>
      <c r="C833">
        <v>3023608.689983333</v>
      </c>
      <c r="D833">
        <v>570.02862758333333</v>
      </c>
    </row>
    <row r="834" spans="1:4" x14ac:dyDescent="0.45">
      <c r="A834" t="s">
        <v>832</v>
      </c>
      <c r="B834">
        <v>904719.67918333353</v>
      </c>
      <c r="C834">
        <v>726233.51870166662</v>
      </c>
      <c r="D834">
        <v>550528.19315000006</v>
      </c>
    </row>
    <row r="835" spans="1:4" x14ac:dyDescent="0.45">
      <c r="A835" t="s">
        <v>833</v>
      </c>
      <c r="B835">
        <v>323250.65558333328</v>
      </c>
      <c r="C835">
        <v>15604862.510016667</v>
      </c>
      <c r="D835">
        <v>25877556.099000003</v>
      </c>
    </row>
    <row r="836" spans="1:4" x14ac:dyDescent="0.45">
      <c r="A836" t="s">
        <v>834</v>
      </c>
      <c r="B836">
        <v>517723.48751166667</v>
      </c>
      <c r="C836">
        <v>220151.12218333335</v>
      </c>
      <c r="D836">
        <v>700078.98034999997</v>
      </c>
    </row>
    <row r="837" spans="1:4" x14ac:dyDescent="0.45">
      <c r="A837" t="s">
        <v>835</v>
      </c>
      <c r="B837">
        <v>52539149.13228333</v>
      </c>
      <c r="C837">
        <v>42981978.212499999</v>
      </c>
      <c r="D837">
        <v>10369127.116666665</v>
      </c>
    </row>
    <row r="838" spans="1:4" x14ac:dyDescent="0.45">
      <c r="A838" t="s">
        <v>836</v>
      </c>
      <c r="B838">
        <v>292979.61833500001</v>
      </c>
      <c r="C838">
        <v>598112.16687833332</v>
      </c>
      <c r="D838">
        <v>26736045.752583329</v>
      </c>
    </row>
    <row r="839" spans="1:4" x14ac:dyDescent="0.45">
      <c r="A839" t="s">
        <v>837</v>
      </c>
      <c r="B839">
        <v>503131.60439999989</v>
      </c>
      <c r="C839">
        <v>56163.222191666668</v>
      </c>
      <c r="D839">
        <v>18138370.176166669</v>
      </c>
    </row>
    <row r="840" spans="1:4" x14ac:dyDescent="0.45">
      <c r="A840" t="s">
        <v>838</v>
      </c>
      <c r="B840">
        <v>91530065.754516661</v>
      </c>
      <c r="C840">
        <v>56256034.292333335</v>
      </c>
      <c r="D840">
        <v>74800.391303333352</v>
      </c>
    </row>
    <row r="841" spans="1:4" x14ac:dyDescent="0.45">
      <c r="A841" t="s">
        <v>839</v>
      </c>
      <c r="B841">
        <v>109693.93750999997</v>
      </c>
      <c r="C841">
        <v>540557.42015000002</v>
      </c>
      <c r="D841">
        <v>64122770.000833333</v>
      </c>
    </row>
    <row r="842" spans="1:4" x14ac:dyDescent="0.45">
      <c r="A842" t="s">
        <v>840</v>
      </c>
      <c r="B842">
        <v>1062615.5034866666</v>
      </c>
      <c r="C842">
        <v>18516538.775466666</v>
      </c>
      <c r="D842">
        <v>18368500.305833336</v>
      </c>
    </row>
    <row r="843" spans="1:4" x14ac:dyDescent="0.45">
      <c r="A843" t="s">
        <v>841</v>
      </c>
      <c r="B843">
        <v>369340.60235</v>
      </c>
      <c r="C843">
        <v>5296369.5517166667</v>
      </c>
      <c r="D843">
        <v>6628227.9471499994</v>
      </c>
    </row>
    <row r="844" spans="1:4" x14ac:dyDescent="0.45">
      <c r="A844" t="s">
        <v>842</v>
      </c>
      <c r="B844">
        <v>723008.89398666669</v>
      </c>
      <c r="C844">
        <v>2198092.5699</v>
      </c>
      <c r="D844">
        <v>3955029.7345166658</v>
      </c>
    </row>
    <row r="845" spans="1:4" x14ac:dyDescent="0.45">
      <c r="A845" t="s">
        <v>843</v>
      </c>
      <c r="B845">
        <v>413935.85507833329</v>
      </c>
      <c r="C845">
        <v>286247.07681666664</v>
      </c>
      <c r="D845">
        <v>41733205.731550001</v>
      </c>
    </row>
    <row r="846" spans="1:4" x14ac:dyDescent="0.45">
      <c r="A846" t="s">
        <v>844</v>
      </c>
      <c r="B846">
        <v>999430.20508333331</v>
      </c>
      <c r="C846">
        <v>3860174.0193166672</v>
      </c>
      <c r="D846">
        <v>501154.34584999998</v>
      </c>
    </row>
    <row r="847" spans="1:4" x14ac:dyDescent="0.45">
      <c r="A847" t="s">
        <v>845</v>
      </c>
      <c r="B847">
        <v>8890531.3536666669</v>
      </c>
      <c r="C847">
        <v>579928.0551</v>
      </c>
      <c r="D847">
        <v>11499522.908666665</v>
      </c>
    </row>
    <row r="848" spans="1:4" x14ac:dyDescent="0.45">
      <c r="A848" t="s">
        <v>846</v>
      </c>
      <c r="B848">
        <v>311842.23206666671</v>
      </c>
      <c r="C848">
        <v>15801564.355666667</v>
      </c>
      <c r="D848">
        <v>8428944.9998333324</v>
      </c>
    </row>
    <row r="849" spans="1:4" x14ac:dyDescent="0.45">
      <c r="A849" t="s">
        <v>847</v>
      </c>
      <c r="B849">
        <v>13064756.380049998</v>
      </c>
      <c r="C849">
        <v>99476898.463500008</v>
      </c>
      <c r="D849">
        <v>100915228.41166668</v>
      </c>
    </row>
    <row r="850" spans="1:4" x14ac:dyDescent="0.45">
      <c r="A850" t="s">
        <v>848</v>
      </c>
      <c r="B850">
        <v>4313795614.9748163</v>
      </c>
      <c r="C850">
        <v>141410597.5</v>
      </c>
      <c r="D850">
        <v>971404948.48333323</v>
      </c>
    </row>
    <row r="851" spans="1:4" x14ac:dyDescent="0.45">
      <c r="A851" t="s">
        <v>849</v>
      </c>
      <c r="B851">
        <v>631551.48393333342</v>
      </c>
      <c r="C851">
        <v>29308733.489533335</v>
      </c>
      <c r="D851">
        <v>8870971.4550000001</v>
      </c>
    </row>
    <row r="852" spans="1:4" x14ac:dyDescent="0.45">
      <c r="A852" t="s">
        <v>850</v>
      </c>
      <c r="B852">
        <v>673537.02737166674</v>
      </c>
      <c r="C852">
        <v>134079666.60649998</v>
      </c>
      <c r="D852">
        <v>55377.966315000005</v>
      </c>
    </row>
    <row r="853" spans="1:4" x14ac:dyDescent="0.45">
      <c r="A853" t="s">
        <v>851</v>
      </c>
      <c r="B853">
        <v>35793856.818916671</v>
      </c>
      <c r="C853">
        <v>2038567.3554883336</v>
      </c>
      <c r="D853">
        <v>7636260.2520833341</v>
      </c>
    </row>
    <row r="854" spans="1:4" x14ac:dyDescent="0.45">
      <c r="A854" t="s">
        <v>852</v>
      </c>
      <c r="B854">
        <v>232615.98423333335</v>
      </c>
      <c r="C854">
        <v>37921766.411833338</v>
      </c>
      <c r="D854">
        <v>18141183.560833335</v>
      </c>
    </row>
    <row r="855" spans="1:4" x14ac:dyDescent="0.45">
      <c r="A855" t="s">
        <v>853</v>
      </c>
      <c r="B855">
        <v>615449.87021666672</v>
      </c>
      <c r="C855">
        <v>22315355.772</v>
      </c>
      <c r="D855">
        <v>13032198.202399999</v>
      </c>
    </row>
    <row r="856" spans="1:4" x14ac:dyDescent="0.45">
      <c r="A856" t="s">
        <v>854</v>
      </c>
      <c r="B856">
        <v>74613.644874999998</v>
      </c>
      <c r="C856">
        <v>27612343.864999998</v>
      </c>
      <c r="D856">
        <v>31710622.189999998</v>
      </c>
    </row>
    <row r="857" spans="1:4" x14ac:dyDescent="0.45">
      <c r="A857" t="s">
        <v>855</v>
      </c>
      <c r="B857">
        <v>485125.66666666669</v>
      </c>
      <c r="C857">
        <v>583176.29921666672</v>
      </c>
      <c r="D857">
        <v>47867387.330833323</v>
      </c>
    </row>
    <row r="858" spans="1:4" x14ac:dyDescent="0.45">
      <c r="A858" t="s">
        <v>856</v>
      </c>
      <c r="B858">
        <v>366236.24984999996</v>
      </c>
      <c r="C858">
        <v>585488.56328999996</v>
      </c>
      <c r="D858">
        <v>83334424.946533337</v>
      </c>
    </row>
    <row r="859" spans="1:4" x14ac:dyDescent="0.45">
      <c r="A859" t="s">
        <v>857</v>
      </c>
      <c r="B859">
        <v>2719690.8316333336</v>
      </c>
      <c r="C859">
        <v>586513.28700500005</v>
      </c>
      <c r="D859">
        <v>28328.764738333335</v>
      </c>
    </row>
    <row r="860" spans="1:4" x14ac:dyDescent="0.45">
      <c r="A860" t="s">
        <v>858</v>
      </c>
      <c r="B860">
        <v>386314.21981666662</v>
      </c>
      <c r="C860">
        <v>16397445.342499999</v>
      </c>
      <c r="D860">
        <v>254572.90726666665</v>
      </c>
    </row>
    <row r="861" spans="1:4" x14ac:dyDescent="0.45">
      <c r="A861" t="s">
        <v>859</v>
      </c>
      <c r="B861">
        <v>483755.80516666663</v>
      </c>
      <c r="C861">
        <v>7946667.5522166668</v>
      </c>
      <c r="D861">
        <v>586147.18278333324</v>
      </c>
    </row>
    <row r="862" spans="1:4" x14ac:dyDescent="0.45">
      <c r="A862" t="s">
        <v>860</v>
      </c>
      <c r="B862">
        <v>392563.71829499997</v>
      </c>
      <c r="C862">
        <v>223012.14398333334</v>
      </c>
      <c r="D862">
        <v>86315.09494333333</v>
      </c>
    </row>
    <row r="863" spans="1:4" x14ac:dyDescent="0.45">
      <c r="A863" t="s">
        <v>861</v>
      </c>
      <c r="B863">
        <v>535793.49958333327</v>
      </c>
      <c r="C863">
        <v>22548992.784966666</v>
      </c>
      <c r="D863">
        <v>18329080.568716668</v>
      </c>
    </row>
    <row r="864" spans="1:4" x14ac:dyDescent="0.45">
      <c r="A864" t="s">
        <v>862</v>
      </c>
      <c r="B864">
        <v>105183.15177833331</v>
      </c>
      <c r="C864">
        <v>411973.04129999998</v>
      </c>
      <c r="D864">
        <v>8769344.3004999999</v>
      </c>
    </row>
    <row r="865" spans="1:4" x14ac:dyDescent="0.45">
      <c r="A865" t="s">
        <v>863</v>
      </c>
      <c r="B865">
        <v>413485.58181666676</v>
      </c>
      <c r="C865">
        <v>6931283.5685833329</v>
      </c>
      <c r="D865">
        <v>78245.160266666673</v>
      </c>
    </row>
    <row r="866" spans="1:4" x14ac:dyDescent="0.45">
      <c r="A866" t="s">
        <v>864</v>
      </c>
      <c r="B866">
        <v>936463.32384999993</v>
      </c>
      <c r="C866">
        <v>1445157.53525</v>
      </c>
      <c r="D866">
        <v>754044.4243766669</v>
      </c>
    </row>
    <row r="867" spans="1:4" x14ac:dyDescent="0.45">
      <c r="A867" t="s">
        <v>865</v>
      </c>
      <c r="B867">
        <v>1749436.4796833333</v>
      </c>
      <c r="C867">
        <v>297104.70913333329</v>
      </c>
      <c r="D867">
        <v>659037.47471666674</v>
      </c>
    </row>
    <row r="868" spans="1:4" x14ac:dyDescent="0.45">
      <c r="A868" t="s">
        <v>866</v>
      </c>
      <c r="B868">
        <v>575000.70241666667</v>
      </c>
      <c r="C868">
        <v>17017373.243966673</v>
      </c>
      <c r="D868">
        <v>364437.6187783333</v>
      </c>
    </row>
    <row r="869" spans="1:4" x14ac:dyDescent="0.45">
      <c r="A869" t="s">
        <v>867</v>
      </c>
      <c r="B869">
        <v>973479.0780166667</v>
      </c>
      <c r="C869">
        <v>33439670.792066664</v>
      </c>
      <c r="D869">
        <v>494131.7879833334</v>
      </c>
    </row>
    <row r="870" spans="1:4" x14ac:dyDescent="0.45">
      <c r="A870" t="s">
        <v>868</v>
      </c>
      <c r="B870">
        <v>454021.58703333332</v>
      </c>
      <c r="C870">
        <v>473888.00643333333</v>
      </c>
      <c r="D870">
        <v>56359627.91966667</v>
      </c>
    </row>
    <row r="871" spans="1:4" x14ac:dyDescent="0.45">
      <c r="A871" t="s">
        <v>869</v>
      </c>
      <c r="B871">
        <v>361692.96113333333</v>
      </c>
      <c r="C871">
        <v>319559.92409499997</v>
      </c>
      <c r="D871">
        <v>1163510.1227833333</v>
      </c>
    </row>
    <row r="872" spans="1:4" x14ac:dyDescent="0.45">
      <c r="A872" t="s">
        <v>870</v>
      </c>
      <c r="B872">
        <v>163687775.35626665</v>
      </c>
      <c r="C872">
        <v>347565204.90308332</v>
      </c>
      <c r="D872">
        <v>116873105.39486666</v>
      </c>
    </row>
    <row r="873" spans="1:4" x14ac:dyDescent="0.45">
      <c r="A873" t="s">
        <v>871</v>
      </c>
      <c r="B873">
        <v>511168.68291666667</v>
      </c>
      <c r="C873">
        <v>82741.061839999995</v>
      </c>
      <c r="D873">
        <v>50741627.390016668</v>
      </c>
    </row>
    <row r="874" spans="1:4" x14ac:dyDescent="0.45">
      <c r="A874" t="s">
        <v>872</v>
      </c>
      <c r="B874">
        <v>482956.70233333338</v>
      </c>
      <c r="C874">
        <v>614124.51081666665</v>
      </c>
      <c r="D874">
        <v>9863221.3278999999</v>
      </c>
    </row>
    <row r="875" spans="1:4" x14ac:dyDescent="0.45">
      <c r="A875" t="s">
        <v>873</v>
      </c>
      <c r="B875">
        <v>418874.7693166667</v>
      </c>
      <c r="C875">
        <v>376881.8159333333</v>
      </c>
      <c r="D875">
        <v>16159260.896533333</v>
      </c>
    </row>
    <row r="876" spans="1:4" x14ac:dyDescent="0.45">
      <c r="A876" t="s">
        <v>874</v>
      </c>
      <c r="B876">
        <v>730335.04192666663</v>
      </c>
      <c r="C876">
        <v>410040.62243333337</v>
      </c>
      <c r="D876">
        <v>229668.73847999997</v>
      </c>
    </row>
    <row r="877" spans="1:4" x14ac:dyDescent="0.45">
      <c r="A877" t="s">
        <v>875</v>
      </c>
      <c r="B877">
        <v>86321037.167449996</v>
      </c>
      <c r="C877">
        <v>34016922.77633334</v>
      </c>
      <c r="D877">
        <v>3638574.0905499998</v>
      </c>
    </row>
    <row r="878" spans="1:4" x14ac:dyDescent="0.45">
      <c r="A878" t="s">
        <v>876</v>
      </c>
      <c r="B878">
        <v>475970.96496666665</v>
      </c>
      <c r="C878">
        <v>347125.91314999998</v>
      </c>
      <c r="D878">
        <v>12058257.824233333</v>
      </c>
    </row>
    <row r="879" spans="1:4" x14ac:dyDescent="0.45">
      <c r="A879" t="s">
        <v>877</v>
      </c>
      <c r="B879">
        <v>367676.18348333333</v>
      </c>
      <c r="C879">
        <v>281064.52831666666</v>
      </c>
      <c r="D879">
        <v>1128537.7239999999</v>
      </c>
    </row>
    <row r="880" spans="1:4" x14ac:dyDescent="0.45">
      <c r="A880" t="s">
        <v>878</v>
      </c>
      <c r="B880">
        <v>331853.35944999999</v>
      </c>
      <c r="C880">
        <v>2873487.9359499998</v>
      </c>
      <c r="D880">
        <v>87845805.490069985</v>
      </c>
    </row>
    <row r="881" spans="1:4" x14ac:dyDescent="0.45">
      <c r="A881" t="s">
        <v>879</v>
      </c>
      <c r="B881">
        <v>87325.457869999998</v>
      </c>
      <c r="C881">
        <v>428310.04531666666</v>
      </c>
      <c r="D881">
        <v>355623.49295000004</v>
      </c>
    </row>
    <row r="882" spans="1:4" x14ac:dyDescent="0.45">
      <c r="A882" t="s">
        <v>880</v>
      </c>
      <c r="B882">
        <v>330622.23665000004</v>
      </c>
      <c r="C882">
        <v>672387.44542500004</v>
      </c>
      <c r="D882">
        <v>5067700.4259333331</v>
      </c>
    </row>
    <row r="883" spans="1:4" x14ac:dyDescent="0.45">
      <c r="A883" t="s">
        <v>881</v>
      </c>
      <c r="B883">
        <v>2357203.9978666664</v>
      </c>
      <c r="C883">
        <v>70969.840219999998</v>
      </c>
      <c r="D883">
        <v>219522.92516666665</v>
      </c>
    </row>
    <row r="884" spans="1:4" x14ac:dyDescent="0.45">
      <c r="A884" t="s">
        <v>882</v>
      </c>
      <c r="B884">
        <v>14927533.780666664</v>
      </c>
      <c r="C884">
        <v>171407.15634999998</v>
      </c>
      <c r="D884">
        <v>508298.75839999999</v>
      </c>
    </row>
    <row r="885" spans="1:4" x14ac:dyDescent="0.45">
      <c r="A885" t="s">
        <v>883</v>
      </c>
      <c r="B885">
        <v>19618823.032916665</v>
      </c>
      <c r="C885">
        <v>30735338.215</v>
      </c>
      <c r="D885">
        <v>10335824.336216668</v>
      </c>
    </row>
    <row r="886" spans="1:4" x14ac:dyDescent="0.45">
      <c r="A886" t="s">
        <v>884</v>
      </c>
      <c r="B886">
        <v>296812.3489333333</v>
      </c>
      <c r="C886">
        <v>25068779.221999999</v>
      </c>
      <c r="D886">
        <v>392452.09009999997</v>
      </c>
    </row>
    <row r="887" spans="1:4" x14ac:dyDescent="0.45">
      <c r="A887" t="s">
        <v>885</v>
      </c>
      <c r="B887">
        <v>368216.80358333333</v>
      </c>
      <c r="C887">
        <v>3339717.6361500002</v>
      </c>
      <c r="D887">
        <v>597852.38111666671</v>
      </c>
    </row>
    <row r="888" spans="1:4" x14ac:dyDescent="0.45">
      <c r="A888" t="s">
        <v>886</v>
      </c>
      <c r="B888">
        <v>288039.42561666662</v>
      </c>
      <c r="C888">
        <v>487694.42609999998</v>
      </c>
      <c r="D888">
        <v>11550857.571833333</v>
      </c>
    </row>
    <row r="889" spans="1:4" x14ac:dyDescent="0.45">
      <c r="A889" t="s">
        <v>887</v>
      </c>
      <c r="B889">
        <v>489986.37544999999</v>
      </c>
      <c r="C889">
        <v>253696.00633333332</v>
      </c>
      <c r="D889">
        <v>499809.47431666666</v>
      </c>
    </row>
    <row r="890" spans="1:4" x14ac:dyDescent="0.45">
      <c r="A890" t="s">
        <v>888</v>
      </c>
      <c r="B890">
        <v>494625.91654999997</v>
      </c>
      <c r="C890">
        <v>45969325.322499998</v>
      </c>
      <c r="D890">
        <v>7289.4951876666664</v>
      </c>
    </row>
    <row r="891" spans="1:4" x14ac:dyDescent="0.45">
      <c r="A891" t="s">
        <v>889</v>
      </c>
      <c r="B891">
        <v>278164.84451666666</v>
      </c>
      <c r="C891">
        <v>383855.66216666671</v>
      </c>
      <c r="D891">
        <v>22059594.426783334</v>
      </c>
    </row>
    <row r="892" spans="1:4" x14ac:dyDescent="0.45">
      <c r="A892" t="s">
        <v>890</v>
      </c>
      <c r="B892">
        <v>395050.00978333334</v>
      </c>
      <c r="C892">
        <v>3789344.7231666665</v>
      </c>
      <c r="D892">
        <v>1410604.8034666665</v>
      </c>
    </row>
    <row r="893" spans="1:4" x14ac:dyDescent="0.45">
      <c r="A893" t="s">
        <v>891</v>
      </c>
      <c r="B893">
        <v>541912.08900166664</v>
      </c>
      <c r="C893">
        <v>259180.85765333337</v>
      </c>
      <c r="D893">
        <v>15373227.397100002</v>
      </c>
    </row>
    <row r="894" spans="1:4" x14ac:dyDescent="0.45">
      <c r="A894" t="s">
        <v>892</v>
      </c>
      <c r="B894">
        <v>532089.68661666673</v>
      </c>
      <c r="C894">
        <v>379575.70114999992</v>
      </c>
      <c r="D894">
        <v>14221853.283166667</v>
      </c>
    </row>
    <row r="895" spans="1:4" x14ac:dyDescent="0.45">
      <c r="A895" t="s">
        <v>893</v>
      </c>
      <c r="B895">
        <v>386597.01685000001</v>
      </c>
      <c r="C895">
        <v>7465197.5689999992</v>
      </c>
      <c r="D895">
        <v>3456633.9047333333</v>
      </c>
    </row>
    <row r="896" spans="1:4" x14ac:dyDescent="0.45">
      <c r="A896" t="s">
        <v>894</v>
      </c>
      <c r="B896">
        <v>693712.80139666668</v>
      </c>
      <c r="C896">
        <v>4707859.9338166667</v>
      </c>
      <c r="D896">
        <v>285479.62786666671</v>
      </c>
    </row>
    <row r="897" spans="1:4" x14ac:dyDescent="0.45">
      <c r="A897" t="s">
        <v>895</v>
      </c>
      <c r="B897">
        <v>2413366.0382900001</v>
      </c>
      <c r="C897">
        <v>5678291.6801666664</v>
      </c>
      <c r="D897">
        <v>132717.18479333332</v>
      </c>
    </row>
    <row r="898" spans="1:4" x14ac:dyDescent="0.45">
      <c r="A898" t="s">
        <v>896</v>
      </c>
      <c r="B898">
        <v>420569.92088333331</v>
      </c>
      <c r="C898">
        <v>284370.30588333332</v>
      </c>
      <c r="D898">
        <v>17499401.020516668</v>
      </c>
    </row>
    <row r="899" spans="1:4" x14ac:dyDescent="0.45">
      <c r="A899" t="s">
        <v>897</v>
      </c>
      <c r="B899">
        <v>471625.10316666664</v>
      </c>
      <c r="C899">
        <v>3688142.6175166667</v>
      </c>
      <c r="D899">
        <v>4799592.1876666667</v>
      </c>
    </row>
    <row r="900" spans="1:4" x14ac:dyDescent="0.45">
      <c r="A900" t="s">
        <v>898</v>
      </c>
      <c r="B900">
        <v>3016461.1048666667</v>
      </c>
      <c r="C900">
        <v>601174.47646333335</v>
      </c>
      <c r="D900">
        <v>426086.42062833329</v>
      </c>
    </row>
    <row r="901" spans="1:4" x14ac:dyDescent="0.45">
      <c r="A901" t="s">
        <v>899</v>
      </c>
      <c r="B901">
        <v>508322.04270166671</v>
      </c>
      <c r="C901">
        <v>653525.39270000008</v>
      </c>
      <c r="D901">
        <v>133438162.96833332</v>
      </c>
    </row>
    <row r="902" spans="1:4" x14ac:dyDescent="0.45">
      <c r="A902" t="s">
        <v>900</v>
      </c>
      <c r="B902">
        <v>186725.07640000002</v>
      </c>
      <c r="C902">
        <v>42500232.344999991</v>
      </c>
      <c r="D902">
        <v>8831573.8368333336</v>
      </c>
    </row>
    <row r="903" spans="1:4" x14ac:dyDescent="0.45">
      <c r="A903" t="s">
        <v>901</v>
      </c>
      <c r="B903">
        <v>285198.07741666661</v>
      </c>
      <c r="C903">
        <v>27857486.040816665</v>
      </c>
      <c r="D903">
        <v>7787110.1101666661</v>
      </c>
    </row>
    <row r="904" spans="1:4" x14ac:dyDescent="0.45">
      <c r="A904" t="s">
        <v>902</v>
      </c>
      <c r="B904">
        <v>571673.86695000005</v>
      </c>
      <c r="C904">
        <v>2996216.2782999999</v>
      </c>
      <c r="D904">
        <v>179124.15935833333</v>
      </c>
    </row>
    <row r="905" spans="1:4" x14ac:dyDescent="0.45">
      <c r="A905" t="s">
        <v>903</v>
      </c>
      <c r="B905">
        <v>343567.40303333336</v>
      </c>
      <c r="C905">
        <v>536350.19328333333</v>
      </c>
      <c r="D905">
        <v>112424704.32438834</v>
      </c>
    </row>
    <row r="906" spans="1:4" x14ac:dyDescent="0.45">
      <c r="A906" t="s">
        <v>904</v>
      </c>
      <c r="B906">
        <v>868461.51939666655</v>
      </c>
      <c r="C906">
        <v>13644640.022166668</v>
      </c>
      <c r="D906">
        <v>535462.85956666665</v>
      </c>
    </row>
    <row r="907" spans="1:4" x14ac:dyDescent="0.45">
      <c r="A907" t="s">
        <v>905</v>
      </c>
      <c r="B907">
        <v>11189192.859033333</v>
      </c>
      <c r="C907">
        <v>19740573.764333334</v>
      </c>
      <c r="D907">
        <v>508483.9390833333</v>
      </c>
    </row>
    <row r="908" spans="1:4" x14ac:dyDescent="0.45">
      <c r="A908" t="s">
        <v>906</v>
      </c>
      <c r="B908">
        <v>492198.85416666669</v>
      </c>
      <c r="C908">
        <v>945990.08221666666</v>
      </c>
      <c r="D908">
        <v>6758217.5166166676</v>
      </c>
    </row>
    <row r="909" spans="1:4" x14ac:dyDescent="0.45">
      <c r="A909" t="s">
        <v>907</v>
      </c>
      <c r="B909">
        <v>5730866.0000166669</v>
      </c>
      <c r="C909">
        <v>561744.67601166666</v>
      </c>
      <c r="D909">
        <v>244819.90653333333</v>
      </c>
    </row>
    <row r="910" spans="1:4" x14ac:dyDescent="0.45">
      <c r="A910" t="s">
        <v>908</v>
      </c>
      <c r="B910">
        <v>160147081.22383335</v>
      </c>
      <c r="C910">
        <v>51121087.695416667</v>
      </c>
      <c r="D910">
        <v>5227750.6262833336</v>
      </c>
    </row>
    <row r="911" spans="1:4" x14ac:dyDescent="0.45">
      <c r="A911" t="s">
        <v>909</v>
      </c>
      <c r="B911">
        <v>330549.56427833327</v>
      </c>
      <c r="C911">
        <v>605123.88824166672</v>
      </c>
      <c r="D911">
        <v>19566.489291666669</v>
      </c>
    </row>
    <row r="912" spans="1:4" x14ac:dyDescent="0.45">
      <c r="A912" t="s">
        <v>910</v>
      </c>
      <c r="B912">
        <v>1280153.4398833334</v>
      </c>
      <c r="C912">
        <v>7853694.3291666666</v>
      </c>
      <c r="D912">
        <v>31558.770406666667</v>
      </c>
    </row>
    <row r="913" spans="1:4" x14ac:dyDescent="0.45">
      <c r="A913" t="s">
        <v>911</v>
      </c>
      <c r="B913">
        <v>617853.03993166669</v>
      </c>
      <c r="C913">
        <v>1983754.3585633335</v>
      </c>
      <c r="D913">
        <v>9099829.6123333331</v>
      </c>
    </row>
    <row r="914" spans="1:4" x14ac:dyDescent="0.45">
      <c r="A914" t="s">
        <v>912</v>
      </c>
      <c r="B914">
        <v>402694.21386666666</v>
      </c>
      <c r="C914">
        <v>27654988.128549997</v>
      </c>
      <c r="D914">
        <v>146435.31098333333</v>
      </c>
    </row>
    <row r="915" spans="1:4" x14ac:dyDescent="0.45">
      <c r="A915" t="s">
        <v>913</v>
      </c>
      <c r="B915">
        <v>14118876.565166667</v>
      </c>
      <c r="C915">
        <v>636236.31570000004</v>
      </c>
      <c r="D915">
        <v>516464.96870000008</v>
      </c>
    </row>
    <row r="916" spans="1:4" x14ac:dyDescent="0.45">
      <c r="A916" t="s">
        <v>914</v>
      </c>
      <c r="B916">
        <v>208789.56906666665</v>
      </c>
      <c r="C916">
        <v>19752241.999450002</v>
      </c>
      <c r="D916">
        <v>195400.82211666668</v>
      </c>
    </row>
    <row r="917" spans="1:4" x14ac:dyDescent="0.45">
      <c r="A917" t="s">
        <v>915</v>
      </c>
      <c r="B917">
        <v>1751778.9485166667</v>
      </c>
      <c r="C917">
        <v>38514428.589666672</v>
      </c>
      <c r="D917">
        <v>91524.346744999988</v>
      </c>
    </row>
    <row r="918" spans="1:4" x14ac:dyDescent="0.45">
      <c r="A918" t="s">
        <v>916</v>
      </c>
      <c r="B918">
        <v>320333.38366666663</v>
      </c>
      <c r="C918">
        <v>572101.30556666676</v>
      </c>
      <c r="D918">
        <v>14167217.466133332</v>
      </c>
    </row>
    <row r="919" spans="1:4" x14ac:dyDescent="0.45">
      <c r="A919" t="s">
        <v>917</v>
      </c>
      <c r="B919">
        <v>572776.43111666664</v>
      </c>
      <c r="C919">
        <v>6844961.0205000006</v>
      </c>
      <c r="D919">
        <v>295333.14713333332</v>
      </c>
    </row>
    <row r="920" spans="1:4" x14ac:dyDescent="0.45">
      <c r="A920" t="s">
        <v>918</v>
      </c>
      <c r="B920">
        <v>5732434.9646333335</v>
      </c>
      <c r="C920">
        <v>234800.84533333336</v>
      </c>
      <c r="D920">
        <v>131295.36544333334</v>
      </c>
    </row>
    <row r="921" spans="1:4" x14ac:dyDescent="0.45">
      <c r="A921" t="s">
        <v>919</v>
      </c>
      <c r="B921">
        <v>13049924.249466667</v>
      </c>
      <c r="C921">
        <v>14143480.172833333</v>
      </c>
      <c r="D921">
        <v>7171742.939183333</v>
      </c>
    </row>
    <row r="922" spans="1:4" x14ac:dyDescent="0.45">
      <c r="A922" t="s">
        <v>920</v>
      </c>
      <c r="B922">
        <v>826498.23235000006</v>
      </c>
      <c r="C922">
        <v>3770162.1938333339</v>
      </c>
      <c r="D922">
        <v>668178.31169999996</v>
      </c>
    </row>
    <row r="923" spans="1:4" x14ac:dyDescent="0.45">
      <c r="A923" t="s">
        <v>921</v>
      </c>
      <c r="B923">
        <v>20318766.401116665</v>
      </c>
      <c r="C923">
        <v>18506594.416999999</v>
      </c>
      <c r="D923">
        <v>280670.37778333336</v>
      </c>
    </row>
    <row r="924" spans="1:4" x14ac:dyDescent="0.45">
      <c r="A924" t="s">
        <v>922</v>
      </c>
      <c r="B924">
        <v>634547.56186666666</v>
      </c>
      <c r="C924">
        <v>26533390.433833331</v>
      </c>
      <c r="D924">
        <v>430970.21993333334</v>
      </c>
    </row>
    <row r="925" spans="1:4" x14ac:dyDescent="0.45">
      <c r="A925" t="s">
        <v>923</v>
      </c>
      <c r="B925">
        <v>621867.60965333332</v>
      </c>
      <c r="C925">
        <v>414184.94893333333</v>
      </c>
      <c r="D925">
        <v>24162840.143116668</v>
      </c>
    </row>
    <row r="926" spans="1:4" x14ac:dyDescent="0.45">
      <c r="A926" t="s">
        <v>924</v>
      </c>
      <c r="B926">
        <v>240070.9724</v>
      </c>
      <c r="C926">
        <v>115129.80700833333</v>
      </c>
      <c r="D926">
        <v>371933.90471666661</v>
      </c>
    </row>
    <row r="927" spans="1:4" x14ac:dyDescent="0.45">
      <c r="A927" t="s">
        <v>925</v>
      </c>
      <c r="B927">
        <v>410458.81098333333</v>
      </c>
      <c r="C927">
        <v>359493.82181666669</v>
      </c>
      <c r="D927">
        <v>20053526.107700001</v>
      </c>
    </row>
    <row r="928" spans="1:4" x14ac:dyDescent="0.45">
      <c r="A928" t="s">
        <v>926</v>
      </c>
      <c r="B928">
        <v>1540831.4164333332</v>
      </c>
      <c r="C928">
        <v>7114844.3483333327</v>
      </c>
      <c r="D928">
        <v>35189.547610000001</v>
      </c>
    </row>
    <row r="929" spans="1:4" x14ac:dyDescent="0.45">
      <c r="A929" t="s">
        <v>927</v>
      </c>
      <c r="B929">
        <v>4470024.1225333335</v>
      </c>
      <c r="C929">
        <v>113706.78212833333</v>
      </c>
      <c r="D929">
        <v>283260.55093333329</v>
      </c>
    </row>
    <row r="930" spans="1:4" x14ac:dyDescent="0.45">
      <c r="A930" t="s">
        <v>928</v>
      </c>
      <c r="B930">
        <v>844104.26859999995</v>
      </c>
      <c r="C930">
        <v>166570.00281666665</v>
      </c>
      <c r="D930">
        <v>281122.48511666665</v>
      </c>
    </row>
    <row r="931" spans="1:4" x14ac:dyDescent="0.45">
      <c r="A931" t="s">
        <v>929</v>
      </c>
      <c r="B931">
        <v>684957.12303166662</v>
      </c>
      <c r="C931">
        <v>420856.51538333326</v>
      </c>
      <c r="D931">
        <v>33167740.496949997</v>
      </c>
    </row>
    <row r="932" spans="1:4" x14ac:dyDescent="0.45">
      <c r="A932" t="s">
        <v>930</v>
      </c>
      <c r="B932">
        <v>378789.15374666668</v>
      </c>
      <c r="C932">
        <v>5705348.3234383343</v>
      </c>
      <c r="D932">
        <v>116292.56589166667</v>
      </c>
    </row>
    <row r="933" spans="1:4" x14ac:dyDescent="0.45">
      <c r="A933" t="s">
        <v>931</v>
      </c>
      <c r="B933">
        <v>271215.49092166667</v>
      </c>
      <c r="C933">
        <v>108609.07835000001</v>
      </c>
      <c r="D933">
        <v>42839628.460683331</v>
      </c>
    </row>
    <row r="934" spans="1:4" x14ac:dyDescent="0.45">
      <c r="A934" t="s">
        <v>932</v>
      </c>
      <c r="B934">
        <v>316950.5722</v>
      </c>
      <c r="C934">
        <v>43610357.766333327</v>
      </c>
      <c r="D934">
        <v>21098380.989999998</v>
      </c>
    </row>
    <row r="935" spans="1:4" x14ac:dyDescent="0.45">
      <c r="A935" t="s">
        <v>933</v>
      </c>
      <c r="B935">
        <v>332429281.94038332</v>
      </c>
      <c r="C935">
        <v>95007361.769999981</v>
      </c>
      <c r="D935">
        <v>71670584.663333327</v>
      </c>
    </row>
    <row r="936" spans="1:4" x14ac:dyDescent="0.45">
      <c r="A936" t="s">
        <v>934</v>
      </c>
      <c r="B936">
        <v>698000.97841999994</v>
      </c>
      <c r="C936">
        <v>330580.70890000003</v>
      </c>
      <c r="D936">
        <v>4280027.9715833338</v>
      </c>
    </row>
    <row r="937" spans="1:4" x14ac:dyDescent="0.45">
      <c r="A937" t="s">
        <v>935</v>
      </c>
      <c r="B937">
        <v>41708.031985000001</v>
      </c>
      <c r="C937">
        <v>50539274.770000003</v>
      </c>
      <c r="D937">
        <v>30744609.276666667</v>
      </c>
    </row>
    <row r="938" spans="1:4" x14ac:dyDescent="0.45">
      <c r="A938" t="s">
        <v>936</v>
      </c>
      <c r="B938">
        <v>649485.24140166666</v>
      </c>
      <c r="C938">
        <v>331531.87266666663</v>
      </c>
      <c r="D938">
        <v>28895.198738333333</v>
      </c>
    </row>
    <row r="939" spans="1:4" x14ac:dyDescent="0.45">
      <c r="A939" t="s">
        <v>937</v>
      </c>
      <c r="B939">
        <v>3285329.5379666667</v>
      </c>
      <c r="C939">
        <v>106115303.95966667</v>
      </c>
      <c r="D939">
        <v>22920326.46166667</v>
      </c>
    </row>
    <row r="940" spans="1:4" x14ac:dyDescent="0.45">
      <c r="A940" t="s">
        <v>938</v>
      </c>
      <c r="B940">
        <v>299461.33658499998</v>
      </c>
      <c r="C940">
        <v>12259468.441433333</v>
      </c>
      <c r="D940">
        <v>5015698.3845899999</v>
      </c>
    </row>
    <row r="941" spans="1:4" x14ac:dyDescent="0.45">
      <c r="A941" t="s">
        <v>939</v>
      </c>
      <c r="B941">
        <v>484195.12396666664</v>
      </c>
      <c r="C941">
        <v>265550.2123833333</v>
      </c>
      <c r="D941">
        <v>117756377.48500001</v>
      </c>
    </row>
    <row r="942" spans="1:4" x14ac:dyDescent="0.45">
      <c r="A942" t="s">
        <v>940</v>
      </c>
      <c r="B942">
        <v>683493.61523</v>
      </c>
      <c r="C942">
        <v>351387.92971666669</v>
      </c>
      <c r="D942">
        <v>52466.171269999999</v>
      </c>
    </row>
    <row r="943" spans="1:4" x14ac:dyDescent="0.45">
      <c r="A943" t="s">
        <v>941</v>
      </c>
      <c r="B943">
        <v>282211.65813333337</v>
      </c>
      <c r="C943">
        <v>568552.67499999993</v>
      </c>
      <c r="D943">
        <v>31903061.158616666</v>
      </c>
    </row>
    <row r="944" spans="1:4" x14ac:dyDescent="0.45">
      <c r="A944" t="s">
        <v>942</v>
      </c>
      <c r="B944">
        <v>175518.79198333333</v>
      </c>
      <c r="C944">
        <v>508362.57289333333</v>
      </c>
      <c r="D944">
        <v>19976418.413233329</v>
      </c>
    </row>
    <row r="945" spans="1:4" x14ac:dyDescent="0.45">
      <c r="A945" t="s">
        <v>943</v>
      </c>
      <c r="B945">
        <v>179286.14565000005</v>
      </c>
      <c r="C945">
        <v>43645115.247833334</v>
      </c>
      <c r="D945">
        <v>86670.680519999994</v>
      </c>
    </row>
    <row r="946" spans="1:4" x14ac:dyDescent="0.45">
      <c r="A946" t="s">
        <v>944</v>
      </c>
      <c r="B946">
        <v>265914.48231666669</v>
      </c>
      <c r="C946">
        <v>5792944.3352500005</v>
      </c>
      <c r="D946">
        <v>505738.53860000003</v>
      </c>
    </row>
    <row r="947" spans="1:4" x14ac:dyDescent="0.45">
      <c r="A947" t="s">
        <v>945</v>
      </c>
      <c r="B947">
        <v>616264.76216666668</v>
      </c>
      <c r="C947">
        <v>36890673.158150002</v>
      </c>
      <c r="D947">
        <v>24096.754348333332</v>
      </c>
    </row>
    <row r="948" spans="1:4" x14ac:dyDescent="0.45">
      <c r="A948" t="s">
        <v>946</v>
      </c>
      <c r="B948">
        <v>4202408.8523333333</v>
      </c>
      <c r="C948">
        <v>1776180.4377499998</v>
      </c>
      <c r="D948">
        <v>578153.20195000002</v>
      </c>
    </row>
    <row r="949" spans="1:4" x14ac:dyDescent="0.45">
      <c r="A949" t="s">
        <v>947</v>
      </c>
      <c r="B949">
        <v>374130.56556666666</v>
      </c>
      <c r="C949">
        <v>4768625.458333333</v>
      </c>
      <c r="D949">
        <v>471888.52795000002</v>
      </c>
    </row>
    <row r="950" spans="1:4" x14ac:dyDescent="0.45">
      <c r="A950" t="s">
        <v>948</v>
      </c>
      <c r="B950">
        <v>232675.70365000001</v>
      </c>
      <c r="C950">
        <v>136221.7922</v>
      </c>
      <c r="D950">
        <v>13447251.04916667</v>
      </c>
    </row>
    <row r="951" spans="1:4" x14ac:dyDescent="0.45">
      <c r="A951" t="s">
        <v>949</v>
      </c>
      <c r="B951">
        <v>1958523.5568833333</v>
      </c>
      <c r="C951">
        <v>5068977.1454599993</v>
      </c>
      <c r="D951">
        <v>684337.45788333344</v>
      </c>
    </row>
    <row r="952" spans="1:4" x14ac:dyDescent="0.45">
      <c r="A952" t="s">
        <v>950</v>
      </c>
      <c r="B952">
        <v>575183.66128333332</v>
      </c>
      <c r="C952">
        <v>35196106.436566666</v>
      </c>
      <c r="D952">
        <v>429071.4340666667</v>
      </c>
    </row>
    <row r="953" spans="1:4" x14ac:dyDescent="0.45">
      <c r="A953" t="s">
        <v>951</v>
      </c>
      <c r="B953">
        <v>274887.1802</v>
      </c>
      <c r="C953">
        <v>528970.07663333334</v>
      </c>
      <c r="D953">
        <v>5515603.7415666664</v>
      </c>
    </row>
    <row r="954" spans="1:4" x14ac:dyDescent="0.45">
      <c r="A954" t="s">
        <v>952</v>
      </c>
      <c r="B954">
        <v>519705.53416666662</v>
      </c>
      <c r="C954">
        <v>440593.10506666661</v>
      </c>
      <c r="D954">
        <v>59551918.159365006</v>
      </c>
    </row>
    <row r="955" spans="1:4" x14ac:dyDescent="0.45">
      <c r="A955" t="s">
        <v>953</v>
      </c>
      <c r="B955">
        <v>8239572.9191166675</v>
      </c>
      <c r="C955">
        <v>15698663.816304998</v>
      </c>
      <c r="D955">
        <v>3925386.2659499999</v>
      </c>
    </row>
    <row r="956" spans="1:4" x14ac:dyDescent="0.45">
      <c r="A956" t="s">
        <v>954</v>
      </c>
      <c r="B956">
        <v>330020.28486666665</v>
      </c>
      <c r="C956">
        <v>3684787.0565333334</v>
      </c>
      <c r="D956">
        <v>19623839.232000001</v>
      </c>
    </row>
    <row r="957" spans="1:4" x14ac:dyDescent="0.45">
      <c r="A957" t="s">
        <v>955</v>
      </c>
      <c r="B957">
        <v>10694701.7981</v>
      </c>
      <c r="C957">
        <v>635101.84048333333</v>
      </c>
      <c r="D957">
        <v>484254.82395000005</v>
      </c>
    </row>
    <row r="958" spans="1:4" x14ac:dyDescent="0.45">
      <c r="A958" t="s">
        <v>956</v>
      </c>
      <c r="B958">
        <v>2620598.07895</v>
      </c>
      <c r="C958">
        <v>12174678.501150003</v>
      </c>
      <c r="D958">
        <v>88332.966254999992</v>
      </c>
    </row>
    <row r="959" spans="1:4" x14ac:dyDescent="0.45">
      <c r="A959" t="s">
        <v>957</v>
      </c>
      <c r="B959">
        <v>338668884.92283338</v>
      </c>
      <c r="C959">
        <v>217137.45388166668</v>
      </c>
      <c r="D959">
        <v>63867.818905</v>
      </c>
    </row>
    <row r="960" spans="1:4" x14ac:dyDescent="0.45">
      <c r="A960" t="s">
        <v>958</v>
      </c>
      <c r="B960">
        <v>4369254.4653333332</v>
      </c>
      <c r="C960">
        <v>4813307.0258333338</v>
      </c>
      <c r="D960">
        <v>1754815.8482333336</v>
      </c>
    </row>
    <row r="961" spans="1:4" x14ac:dyDescent="0.45">
      <c r="A961" t="s">
        <v>959</v>
      </c>
      <c r="B961">
        <v>150265.7114</v>
      </c>
      <c r="C961">
        <v>502905.99731333327</v>
      </c>
      <c r="D961">
        <v>585241.97793333337</v>
      </c>
    </row>
    <row r="962" spans="1:4" x14ac:dyDescent="0.45">
      <c r="A962" t="s">
        <v>960</v>
      </c>
      <c r="B962">
        <v>734920.63413000002</v>
      </c>
      <c r="C962">
        <v>397469.15384999994</v>
      </c>
      <c r="D962">
        <v>82929008.46268332</v>
      </c>
    </row>
    <row r="963" spans="1:4" x14ac:dyDescent="0.45">
      <c r="A963" t="s">
        <v>961</v>
      </c>
      <c r="B963">
        <v>473443.73465000006</v>
      </c>
      <c r="C963">
        <v>479963.99018333334</v>
      </c>
      <c r="D963">
        <v>4866444.6118000001</v>
      </c>
    </row>
    <row r="964" spans="1:4" x14ac:dyDescent="0.45">
      <c r="A964" t="s">
        <v>962</v>
      </c>
      <c r="B964">
        <v>491201.12941333326</v>
      </c>
      <c r="C964">
        <v>514830.23550666677</v>
      </c>
      <c r="D964">
        <v>19482131.342333335</v>
      </c>
    </row>
    <row r="965" spans="1:4" x14ac:dyDescent="0.45">
      <c r="A965" t="s">
        <v>963</v>
      </c>
      <c r="B965">
        <v>1620241.7465666665</v>
      </c>
      <c r="C965">
        <v>20525430.940883335</v>
      </c>
      <c r="D965">
        <v>7641860.8806833336</v>
      </c>
    </row>
    <row r="966" spans="1:4" x14ac:dyDescent="0.45">
      <c r="A966" t="s">
        <v>964</v>
      </c>
      <c r="B966">
        <v>21598345.63865</v>
      </c>
      <c r="C966">
        <v>177317.92921666664</v>
      </c>
      <c r="D966">
        <v>158469.60848000002</v>
      </c>
    </row>
    <row r="967" spans="1:4" x14ac:dyDescent="0.45">
      <c r="A967" t="s">
        <v>965</v>
      </c>
      <c r="B967">
        <v>626487.94013333332</v>
      </c>
      <c r="C967">
        <v>364911.36562499992</v>
      </c>
      <c r="D967">
        <v>34892694.93506667</v>
      </c>
    </row>
    <row r="968" spans="1:4" x14ac:dyDescent="0.45">
      <c r="A968" t="s">
        <v>966</v>
      </c>
      <c r="B968">
        <v>199579.50356666665</v>
      </c>
      <c r="C968">
        <v>326617.6239516667</v>
      </c>
      <c r="D968">
        <v>265225475.14499998</v>
      </c>
    </row>
    <row r="969" spans="1:4" x14ac:dyDescent="0.45">
      <c r="A969" t="s">
        <v>967</v>
      </c>
      <c r="B969">
        <v>269371.95803333336</v>
      </c>
      <c r="C969">
        <v>12512940.256549999</v>
      </c>
      <c r="D969">
        <v>255349.54998333333</v>
      </c>
    </row>
    <row r="970" spans="1:4" x14ac:dyDescent="0.45">
      <c r="A970" t="s">
        <v>968</v>
      </c>
      <c r="B970">
        <v>678503.63575166662</v>
      </c>
      <c r="C970">
        <v>658404.82218333334</v>
      </c>
      <c r="D970">
        <v>10409026.737023333</v>
      </c>
    </row>
    <row r="971" spans="1:4" x14ac:dyDescent="0.45">
      <c r="A971" t="s">
        <v>969</v>
      </c>
      <c r="B971">
        <v>12039901.3269</v>
      </c>
      <c r="C971">
        <v>455740.53101666667</v>
      </c>
      <c r="D971">
        <v>310093.13905000006</v>
      </c>
    </row>
    <row r="972" spans="1:4" x14ac:dyDescent="0.45">
      <c r="A972" t="s">
        <v>970</v>
      </c>
      <c r="B972">
        <v>625466.82175</v>
      </c>
      <c r="C972">
        <v>702172.3067066666</v>
      </c>
      <c r="D972">
        <v>9162490.5185499992</v>
      </c>
    </row>
    <row r="973" spans="1:4" x14ac:dyDescent="0.45">
      <c r="A973" t="s">
        <v>971</v>
      </c>
      <c r="B973">
        <v>1079694.2518833333</v>
      </c>
      <c r="C973">
        <v>424763.12877500005</v>
      </c>
      <c r="D973">
        <v>180327.69233833335</v>
      </c>
    </row>
    <row r="974" spans="1:4" x14ac:dyDescent="0.45">
      <c r="A974" t="s">
        <v>972</v>
      </c>
      <c r="B974">
        <v>1396263.4807333334</v>
      </c>
      <c r="C974">
        <v>3977306.4039999992</v>
      </c>
      <c r="D974">
        <v>296200.91183333332</v>
      </c>
    </row>
    <row r="975" spans="1:4" x14ac:dyDescent="0.45">
      <c r="A975" t="s">
        <v>973</v>
      </c>
      <c r="B975">
        <v>168088.29520333334</v>
      </c>
      <c r="C975">
        <v>1266557.2077499998</v>
      </c>
      <c r="D975">
        <v>56184.947231666672</v>
      </c>
    </row>
    <row r="976" spans="1:4" x14ac:dyDescent="0.45">
      <c r="A976" t="s">
        <v>974</v>
      </c>
      <c r="B976">
        <v>280614.79773333337</v>
      </c>
      <c r="C976">
        <v>437188.80845000007</v>
      </c>
      <c r="D976">
        <v>6120109.7488333331</v>
      </c>
    </row>
    <row r="977" spans="1:4" x14ac:dyDescent="0.45">
      <c r="A977" t="s">
        <v>975</v>
      </c>
      <c r="B977">
        <v>1683473.3600166666</v>
      </c>
      <c r="C977">
        <v>433259.96189999999</v>
      </c>
      <c r="D977">
        <v>48933.765138333336</v>
      </c>
    </row>
    <row r="978" spans="1:4" x14ac:dyDescent="0.45">
      <c r="A978" t="s">
        <v>976</v>
      </c>
      <c r="B978">
        <v>540837.88364999997</v>
      </c>
      <c r="C978">
        <v>351744.33243333333</v>
      </c>
      <c r="D978">
        <v>42815056.210000001</v>
      </c>
    </row>
    <row r="979" spans="1:4" x14ac:dyDescent="0.45">
      <c r="A979" t="s">
        <v>977</v>
      </c>
      <c r="B979">
        <v>1101198.0129</v>
      </c>
      <c r="C979">
        <v>10592691.272033334</v>
      </c>
      <c r="D979">
        <v>15440474.296916666</v>
      </c>
    </row>
    <row r="980" spans="1:4" x14ac:dyDescent="0.45">
      <c r="A980" t="s">
        <v>978</v>
      </c>
      <c r="B980">
        <v>419673.9481166667</v>
      </c>
      <c r="C980">
        <v>2670301.0224166666</v>
      </c>
      <c r="D980">
        <v>320193.16806666669</v>
      </c>
    </row>
    <row r="981" spans="1:4" x14ac:dyDescent="0.45">
      <c r="A981" t="s">
        <v>979</v>
      </c>
      <c r="B981">
        <v>38354718.214483328</v>
      </c>
      <c r="C981">
        <v>11647769.219433332</v>
      </c>
      <c r="D981">
        <v>350466.90068333334</v>
      </c>
    </row>
    <row r="982" spans="1:4" x14ac:dyDescent="0.45">
      <c r="A982" t="s">
        <v>980</v>
      </c>
      <c r="B982">
        <v>145632.64441666668</v>
      </c>
      <c r="C982">
        <v>483387.36183333327</v>
      </c>
      <c r="D982">
        <v>46150863.538016669</v>
      </c>
    </row>
    <row r="983" spans="1:4" x14ac:dyDescent="0.45">
      <c r="A983" t="s">
        <v>981</v>
      </c>
      <c r="B983">
        <v>957928.19464999996</v>
      </c>
      <c r="C983">
        <v>3722750.0614999998</v>
      </c>
      <c r="D983">
        <v>475622.37204333331</v>
      </c>
    </row>
    <row r="984" spans="1:4" x14ac:dyDescent="0.45">
      <c r="A984" t="s">
        <v>982</v>
      </c>
      <c r="B984">
        <v>31189948.235233333</v>
      </c>
      <c r="C984">
        <v>120240.868365</v>
      </c>
      <c r="D984">
        <v>294306.8937666667</v>
      </c>
    </row>
    <row r="985" spans="1:4" x14ac:dyDescent="0.45">
      <c r="A985" t="s">
        <v>983</v>
      </c>
      <c r="B985">
        <v>592916.45844999992</v>
      </c>
      <c r="C985">
        <v>359767.64575333335</v>
      </c>
      <c r="D985">
        <v>841701.71713333332</v>
      </c>
    </row>
    <row r="986" spans="1:4" x14ac:dyDescent="0.45">
      <c r="A986" t="s">
        <v>984</v>
      </c>
      <c r="B986">
        <v>196636.40208333335</v>
      </c>
      <c r="C986">
        <v>5028456.0005000001</v>
      </c>
      <c r="D986">
        <v>2131219.2772166668</v>
      </c>
    </row>
    <row r="987" spans="1:4" x14ac:dyDescent="0.45">
      <c r="A987" t="s">
        <v>985</v>
      </c>
      <c r="B987">
        <v>2149288.0825499999</v>
      </c>
      <c r="C987">
        <v>12069162.998900002</v>
      </c>
      <c r="D987">
        <v>314532.12335000001</v>
      </c>
    </row>
    <row r="988" spans="1:4" x14ac:dyDescent="0.45">
      <c r="A988" t="s">
        <v>986</v>
      </c>
      <c r="B988">
        <v>358549.64048333332</v>
      </c>
      <c r="C988">
        <v>9520698.3585000001</v>
      </c>
      <c r="D988">
        <v>594742.33821833332</v>
      </c>
    </row>
    <row r="989" spans="1:4" x14ac:dyDescent="0.45">
      <c r="A989" t="s">
        <v>987</v>
      </c>
      <c r="B989">
        <v>198167.05091666666</v>
      </c>
      <c r="C989">
        <v>408908.73541666666</v>
      </c>
      <c r="D989">
        <v>322472.41625000001</v>
      </c>
    </row>
    <row r="990" spans="1:4" x14ac:dyDescent="0.45">
      <c r="A990" t="s">
        <v>988</v>
      </c>
      <c r="B990">
        <v>2332904783.4586663</v>
      </c>
      <c r="C990">
        <v>701917814.59433329</v>
      </c>
      <c r="D990">
        <v>931433948.37201655</v>
      </c>
    </row>
    <row r="991" spans="1:4" x14ac:dyDescent="0.45">
      <c r="A991" t="s">
        <v>989</v>
      </c>
      <c r="B991">
        <v>601156.3459500001</v>
      </c>
      <c r="C991">
        <v>22188928.933833331</v>
      </c>
      <c r="D991">
        <v>9098887.4183500018</v>
      </c>
    </row>
    <row r="992" spans="1:4" x14ac:dyDescent="0.45">
      <c r="A992" t="s">
        <v>990</v>
      </c>
      <c r="B992">
        <v>283310.82003500004</v>
      </c>
      <c r="C992">
        <v>49187569.103305005</v>
      </c>
      <c r="D992">
        <v>16502418.515833333</v>
      </c>
    </row>
    <row r="993" spans="1:4" x14ac:dyDescent="0.45">
      <c r="A993" t="s">
        <v>991</v>
      </c>
      <c r="B993">
        <v>43842733.165583335</v>
      </c>
      <c r="C993">
        <v>573428.44180000003</v>
      </c>
      <c r="D993">
        <v>320606.89436666667</v>
      </c>
    </row>
    <row r="994" spans="1:4" x14ac:dyDescent="0.45">
      <c r="A994" t="s">
        <v>992</v>
      </c>
      <c r="B994">
        <v>284329.37385000003</v>
      </c>
      <c r="C994">
        <v>326789.77760000003</v>
      </c>
      <c r="D994">
        <v>584130.96951666661</v>
      </c>
    </row>
    <row r="995" spans="1:4" x14ac:dyDescent="0.45">
      <c r="A995" t="s">
        <v>993</v>
      </c>
      <c r="B995">
        <v>158317.12203166669</v>
      </c>
      <c r="C995">
        <v>331331.47709999996</v>
      </c>
      <c r="D995">
        <v>3868125.2018166669</v>
      </c>
    </row>
    <row r="996" spans="1:4" x14ac:dyDescent="0.45">
      <c r="A996" t="s">
        <v>994</v>
      </c>
      <c r="B996">
        <v>1242327.4654833332</v>
      </c>
      <c r="C996">
        <v>12688536.000383332</v>
      </c>
      <c r="D996">
        <v>22941403.09986667</v>
      </c>
    </row>
    <row r="997" spans="1:4" x14ac:dyDescent="0.45">
      <c r="A997" t="s">
        <v>995</v>
      </c>
      <c r="B997">
        <v>599831.2355666667</v>
      </c>
      <c r="C997">
        <v>361411.88899999997</v>
      </c>
      <c r="D997">
        <v>28977532.8629</v>
      </c>
    </row>
    <row r="998" spans="1:4" x14ac:dyDescent="0.45">
      <c r="A998" t="s">
        <v>996</v>
      </c>
      <c r="B998">
        <v>2119147.6895900001</v>
      </c>
      <c r="C998">
        <v>114100.37935833335</v>
      </c>
      <c r="D998">
        <v>211807.03801666666</v>
      </c>
    </row>
    <row r="999" spans="1:4" x14ac:dyDescent="0.45">
      <c r="A999" t="s">
        <v>997</v>
      </c>
      <c r="B999">
        <v>44683962.443883337</v>
      </c>
      <c r="C999">
        <v>45095784.608350001</v>
      </c>
      <c r="D999">
        <v>32998262.759233329</v>
      </c>
    </row>
    <row r="1000" spans="1:4" x14ac:dyDescent="0.45">
      <c r="A1000" t="s">
        <v>998</v>
      </c>
      <c r="B1000">
        <v>2137561.9194166665</v>
      </c>
      <c r="C1000">
        <v>18130945.447833333</v>
      </c>
      <c r="D1000">
        <v>8566512.8073333334</v>
      </c>
    </row>
    <row r="1001" spans="1:4" x14ac:dyDescent="0.45">
      <c r="A1001" t="s">
        <v>999</v>
      </c>
      <c r="B1001">
        <v>437222.6679</v>
      </c>
      <c r="C1001">
        <v>5058252.7169166664</v>
      </c>
      <c r="D1001">
        <v>223934.73108500001</v>
      </c>
    </row>
    <row r="1002" spans="1:4" x14ac:dyDescent="0.45">
      <c r="A1002" t="s">
        <v>1000</v>
      </c>
      <c r="B1002">
        <v>18742538.214133333</v>
      </c>
      <c r="C1002">
        <v>619423.65894999995</v>
      </c>
      <c r="D1002">
        <v>253078.26359999998</v>
      </c>
    </row>
    <row r="1003" spans="1:4" x14ac:dyDescent="0.45">
      <c r="A1003" t="s">
        <v>1001</v>
      </c>
      <c r="B1003">
        <v>308665.8882166667</v>
      </c>
      <c r="C1003">
        <v>4960549.99</v>
      </c>
      <c r="D1003">
        <v>21322710.049883332</v>
      </c>
    </row>
    <row r="1004" spans="1:4" x14ac:dyDescent="0.45">
      <c r="A1004" t="s">
        <v>1002</v>
      </c>
      <c r="B1004">
        <v>2862380.4419666664</v>
      </c>
      <c r="C1004">
        <v>510544.92238333332</v>
      </c>
      <c r="D1004">
        <v>87588.178371666654</v>
      </c>
    </row>
    <row r="1005" spans="1:4" x14ac:dyDescent="0.45">
      <c r="A1005" t="s">
        <v>1003</v>
      </c>
      <c r="B1005">
        <v>13242576.820699999</v>
      </c>
      <c r="C1005">
        <v>5266596.4310483327</v>
      </c>
      <c r="D1005">
        <v>8642416.8114666659</v>
      </c>
    </row>
    <row r="1006" spans="1:4" x14ac:dyDescent="0.45">
      <c r="A1006" t="s">
        <v>1004</v>
      </c>
      <c r="B1006">
        <v>515642.66825000005</v>
      </c>
      <c r="C1006">
        <v>141097263.14000002</v>
      </c>
      <c r="D1006">
        <v>2712.0837613333333</v>
      </c>
    </row>
    <row r="1007" spans="1:4" x14ac:dyDescent="0.45">
      <c r="A1007" t="s">
        <v>1005</v>
      </c>
      <c r="B1007">
        <v>691690.94973333331</v>
      </c>
      <c r="C1007">
        <v>22632163.984249998</v>
      </c>
      <c r="D1007">
        <v>96766.601116666672</v>
      </c>
    </row>
    <row r="1008" spans="1:4" x14ac:dyDescent="0.45">
      <c r="A1008" t="s">
        <v>1006</v>
      </c>
      <c r="B1008">
        <v>30718992.795416668</v>
      </c>
      <c r="C1008">
        <v>17296233.566100001</v>
      </c>
      <c r="D1008">
        <v>277889.27093333332</v>
      </c>
    </row>
    <row r="1009" spans="1:4" x14ac:dyDescent="0.45">
      <c r="A1009" t="s">
        <v>1007</v>
      </c>
      <c r="B1009">
        <v>3421749.5895166663</v>
      </c>
      <c r="C1009">
        <v>3817387.4782999996</v>
      </c>
      <c r="D1009">
        <v>4384100.4981833333</v>
      </c>
    </row>
    <row r="1010" spans="1:4" x14ac:dyDescent="0.45">
      <c r="A1010" t="s">
        <v>1008</v>
      </c>
      <c r="B1010">
        <v>367732.0401333333</v>
      </c>
      <c r="C1010">
        <v>9147895.3396166656</v>
      </c>
      <c r="D1010">
        <v>11753079.865483331</v>
      </c>
    </row>
    <row r="1011" spans="1:4" x14ac:dyDescent="0.45">
      <c r="A1011" t="s">
        <v>1009</v>
      </c>
      <c r="B1011">
        <v>706338.09663333336</v>
      </c>
      <c r="C1011">
        <v>451914.54486666666</v>
      </c>
      <c r="D1011">
        <v>113818.84457333334</v>
      </c>
    </row>
    <row r="1012" spans="1:4" x14ac:dyDescent="0.45">
      <c r="A1012" t="s">
        <v>1010</v>
      </c>
      <c r="B1012">
        <v>3777184.4340333329</v>
      </c>
      <c r="C1012">
        <v>634710.68550000002</v>
      </c>
      <c r="D1012">
        <v>155403.00190499998</v>
      </c>
    </row>
    <row r="1013" spans="1:4" x14ac:dyDescent="0.45">
      <c r="A1013" t="s">
        <v>1011</v>
      </c>
      <c r="B1013">
        <v>381525.95136833331</v>
      </c>
      <c r="C1013">
        <v>396844.01205000002</v>
      </c>
      <c r="D1013">
        <v>24034551.534833331</v>
      </c>
    </row>
    <row r="1014" spans="1:4" x14ac:dyDescent="0.45">
      <c r="A1014" t="s">
        <v>1012</v>
      </c>
      <c r="B1014">
        <v>705935.30811500002</v>
      </c>
      <c r="C1014">
        <v>311825.68662666663</v>
      </c>
      <c r="D1014">
        <v>10757901.055499999</v>
      </c>
    </row>
    <row r="1015" spans="1:4" x14ac:dyDescent="0.45">
      <c r="A1015" t="s">
        <v>1013</v>
      </c>
      <c r="B1015">
        <v>242741.43327666668</v>
      </c>
      <c r="C1015">
        <v>20150199.227333333</v>
      </c>
      <c r="D1015">
        <v>217253.90722000002</v>
      </c>
    </row>
    <row r="1016" spans="1:4" x14ac:dyDescent="0.45">
      <c r="A1016" t="s">
        <v>1014</v>
      </c>
      <c r="B1016">
        <v>387433.19083333336</v>
      </c>
      <c r="C1016">
        <v>2085031.2014666665</v>
      </c>
      <c r="D1016">
        <v>7118272.4147166656</v>
      </c>
    </row>
    <row r="1017" spans="1:4" x14ac:dyDescent="0.45">
      <c r="A1017" t="s">
        <v>1015</v>
      </c>
      <c r="B1017">
        <v>311280.62908333336</v>
      </c>
      <c r="C1017">
        <v>24691369.846666668</v>
      </c>
      <c r="D1017">
        <v>7078384.9389666663</v>
      </c>
    </row>
    <row r="1018" spans="1:4" x14ac:dyDescent="0.45">
      <c r="A1018" t="s">
        <v>1016</v>
      </c>
      <c r="B1018">
        <v>495415.07741666661</v>
      </c>
      <c r="C1018">
        <v>7255680.9349000007</v>
      </c>
      <c r="D1018">
        <v>387161.78578333341</v>
      </c>
    </row>
    <row r="1019" spans="1:4" x14ac:dyDescent="0.45">
      <c r="A1019" t="s">
        <v>1017</v>
      </c>
      <c r="B1019">
        <v>215256.87460000001</v>
      </c>
      <c r="C1019">
        <v>535587.26020000002</v>
      </c>
      <c r="D1019">
        <v>380167.87819999998</v>
      </c>
    </row>
    <row r="1020" spans="1:4" x14ac:dyDescent="0.45">
      <c r="A1020" t="s">
        <v>1018</v>
      </c>
      <c r="B1020">
        <v>484421.07945000002</v>
      </c>
      <c r="C1020">
        <v>710010.39821999986</v>
      </c>
      <c r="D1020">
        <v>24487148.105</v>
      </c>
    </row>
    <row r="1021" spans="1:4" x14ac:dyDescent="0.45">
      <c r="A1021" t="s">
        <v>1019</v>
      </c>
      <c r="B1021">
        <v>133366.60542833334</v>
      </c>
      <c r="C1021">
        <v>407410.8902333334</v>
      </c>
      <c r="D1021">
        <v>8189063.9179666666</v>
      </c>
    </row>
    <row r="1022" spans="1:4" x14ac:dyDescent="0.45">
      <c r="A1022" t="s">
        <v>1020</v>
      </c>
      <c r="B1022">
        <v>3333503.0919999997</v>
      </c>
      <c r="C1022">
        <v>648448.13520000002</v>
      </c>
      <c r="D1022">
        <v>224204.66425</v>
      </c>
    </row>
    <row r="1023" spans="1:4" x14ac:dyDescent="0.45">
      <c r="A1023" t="s">
        <v>1021</v>
      </c>
      <c r="B1023">
        <v>481445.53133333335</v>
      </c>
      <c r="C1023">
        <v>2543375.1785333338</v>
      </c>
      <c r="D1023">
        <v>2173933.3744999999</v>
      </c>
    </row>
    <row r="1024" spans="1:4" x14ac:dyDescent="0.45">
      <c r="A1024" t="s">
        <v>1022</v>
      </c>
      <c r="B1024">
        <v>418675.69606666669</v>
      </c>
      <c r="C1024">
        <v>370269.0651666667</v>
      </c>
      <c r="D1024">
        <v>23569075.694600001</v>
      </c>
    </row>
    <row r="1025" spans="1:4" x14ac:dyDescent="0.45">
      <c r="A1025" t="s">
        <v>1023</v>
      </c>
      <c r="B1025">
        <v>3451719.8428166662</v>
      </c>
      <c r="C1025">
        <v>316961.31613333331</v>
      </c>
      <c r="D1025">
        <v>278502.60801666667</v>
      </c>
    </row>
    <row r="1026" spans="1:4" x14ac:dyDescent="0.45">
      <c r="A1026" t="s">
        <v>1024</v>
      </c>
      <c r="B1026">
        <v>235095.18998333334</v>
      </c>
      <c r="C1026">
        <v>300615.69214999996</v>
      </c>
      <c r="D1026">
        <v>28066.072505</v>
      </c>
    </row>
    <row r="1027" spans="1:4" x14ac:dyDescent="0.45">
      <c r="A1027" t="s">
        <v>1025</v>
      </c>
      <c r="B1027">
        <v>262522.1032666667</v>
      </c>
      <c r="C1027">
        <v>4109706.4754000003</v>
      </c>
      <c r="D1027">
        <v>172335.90898333336</v>
      </c>
    </row>
    <row r="1028" spans="1:4" x14ac:dyDescent="0.45">
      <c r="A1028" t="s">
        <v>1026</v>
      </c>
      <c r="B1028">
        <v>942246.9837333333</v>
      </c>
      <c r="C1028">
        <v>10367119.686799999</v>
      </c>
      <c r="D1028">
        <v>136958.35016166666</v>
      </c>
    </row>
    <row r="1029" spans="1:4" x14ac:dyDescent="0.45">
      <c r="A1029" t="s">
        <v>1027</v>
      </c>
      <c r="B1029">
        <v>461772.10561666661</v>
      </c>
      <c r="C1029">
        <v>10857835.0515</v>
      </c>
      <c r="D1029">
        <v>99225.161916666664</v>
      </c>
    </row>
    <row r="1030" spans="1:4" x14ac:dyDescent="0.45">
      <c r="A1030" t="s">
        <v>1028</v>
      </c>
      <c r="B1030">
        <v>504996.9810666666</v>
      </c>
      <c r="C1030">
        <v>131371.92907166667</v>
      </c>
      <c r="D1030">
        <v>225825.21694999994</v>
      </c>
    </row>
    <row r="1031" spans="1:4" x14ac:dyDescent="0.45">
      <c r="A1031" t="s">
        <v>1029</v>
      </c>
      <c r="B1031">
        <v>245584.58599999998</v>
      </c>
      <c r="C1031">
        <v>37933423.574816667</v>
      </c>
      <c r="D1031">
        <v>390196.58389999997</v>
      </c>
    </row>
    <row r="1032" spans="1:4" x14ac:dyDescent="0.45">
      <c r="A1032" t="s">
        <v>1030</v>
      </c>
      <c r="B1032">
        <v>337095.86990000005</v>
      </c>
      <c r="C1032">
        <v>19246161.103483334</v>
      </c>
      <c r="D1032">
        <v>157893.27888333335</v>
      </c>
    </row>
    <row r="1033" spans="1:4" x14ac:dyDescent="0.45">
      <c r="A1033" t="s">
        <v>1031</v>
      </c>
      <c r="B1033">
        <v>307758.41418333334</v>
      </c>
      <c r="C1033">
        <v>29452814.672499999</v>
      </c>
      <c r="D1033">
        <v>15584.504989999999</v>
      </c>
    </row>
    <row r="1034" spans="1:4" x14ac:dyDescent="0.45">
      <c r="A1034" t="s">
        <v>1032</v>
      </c>
      <c r="B1034">
        <v>290430.3064</v>
      </c>
      <c r="C1034">
        <v>59247771.318399996</v>
      </c>
      <c r="D1034">
        <v>16348034.3135</v>
      </c>
    </row>
    <row r="1035" spans="1:4" x14ac:dyDescent="0.45">
      <c r="A1035" t="s">
        <v>1033</v>
      </c>
      <c r="B1035">
        <v>186438.39037666668</v>
      </c>
      <c r="C1035">
        <v>545287.22174999991</v>
      </c>
      <c r="D1035">
        <v>8498673.5589333326</v>
      </c>
    </row>
    <row r="1036" spans="1:4" x14ac:dyDescent="0.45">
      <c r="A1036" t="s">
        <v>1034</v>
      </c>
      <c r="B1036">
        <v>31354126.79836667</v>
      </c>
      <c r="C1036">
        <v>29907572.206666667</v>
      </c>
      <c r="D1036">
        <v>15639293.90715</v>
      </c>
    </row>
    <row r="1037" spans="1:4" x14ac:dyDescent="0.45">
      <c r="A1037" t="s">
        <v>1035</v>
      </c>
      <c r="B1037">
        <v>185190.23035</v>
      </c>
      <c r="C1037">
        <v>529790.25208333333</v>
      </c>
      <c r="D1037">
        <v>23540906.227166668</v>
      </c>
    </row>
    <row r="1038" spans="1:4" x14ac:dyDescent="0.45">
      <c r="A1038" t="s">
        <v>1036</v>
      </c>
      <c r="B1038">
        <v>316117.23626666667</v>
      </c>
      <c r="C1038">
        <v>6798919.3675333336</v>
      </c>
      <c r="D1038">
        <v>17781039.629999999</v>
      </c>
    </row>
    <row r="1039" spans="1:4" x14ac:dyDescent="0.45">
      <c r="A1039" t="s">
        <v>1037</v>
      </c>
      <c r="B1039">
        <v>1508132.4991999997</v>
      </c>
      <c r="C1039">
        <v>546731.02796666662</v>
      </c>
      <c r="D1039">
        <v>325446.95963166666</v>
      </c>
    </row>
    <row r="1040" spans="1:4" x14ac:dyDescent="0.45">
      <c r="A1040" t="s">
        <v>1038</v>
      </c>
      <c r="B1040">
        <v>641679.68778333336</v>
      </c>
      <c r="C1040">
        <v>11169712.205500001</v>
      </c>
      <c r="D1040">
        <v>236282.87508333332</v>
      </c>
    </row>
    <row r="1041" spans="1:4" x14ac:dyDescent="0.45">
      <c r="A1041" t="s">
        <v>1039</v>
      </c>
      <c r="B1041">
        <v>3298937.4862166662</v>
      </c>
      <c r="C1041">
        <v>4448067.0389999999</v>
      </c>
      <c r="D1041">
        <v>28161877.671633333</v>
      </c>
    </row>
    <row r="1042" spans="1:4" x14ac:dyDescent="0.45">
      <c r="A1042" t="s">
        <v>1040</v>
      </c>
      <c r="B1042">
        <v>388134.91886666667</v>
      </c>
      <c r="C1042">
        <v>353711.24211666669</v>
      </c>
      <c r="D1042">
        <v>16515873.594333334</v>
      </c>
    </row>
    <row r="1043" spans="1:4" x14ac:dyDescent="0.45">
      <c r="A1043" t="s">
        <v>1041</v>
      </c>
      <c r="B1043">
        <v>275995.61566666665</v>
      </c>
      <c r="C1043">
        <v>682396.30625999998</v>
      </c>
      <c r="D1043">
        <v>3680063.9492300004</v>
      </c>
    </row>
    <row r="1044" spans="1:4" x14ac:dyDescent="0.45">
      <c r="A1044" t="s">
        <v>1042</v>
      </c>
      <c r="B1044">
        <v>365319.32584999996</v>
      </c>
      <c r="C1044">
        <v>442617.70688333333</v>
      </c>
      <c r="D1044">
        <v>1643727.5276666668</v>
      </c>
    </row>
    <row r="1045" spans="1:4" x14ac:dyDescent="0.45">
      <c r="A1045" t="s">
        <v>1043</v>
      </c>
      <c r="B1045">
        <v>12525099.689183334</v>
      </c>
      <c r="C1045">
        <v>14302218.572166666</v>
      </c>
      <c r="D1045">
        <v>25074717.434999999</v>
      </c>
    </row>
    <row r="1046" spans="1:4" x14ac:dyDescent="0.45">
      <c r="A1046" t="s">
        <v>1044</v>
      </c>
      <c r="B1046">
        <v>460286.12881666672</v>
      </c>
      <c r="C1046">
        <v>295795.19594999996</v>
      </c>
      <c r="D1046">
        <v>26180972.744166669</v>
      </c>
    </row>
    <row r="1047" spans="1:4" x14ac:dyDescent="0.45">
      <c r="A1047" t="s">
        <v>1045</v>
      </c>
      <c r="B1047">
        <v>147847.01585</v>
      </c>
      <c r="C1047">
        <v>521703.97166666674</v>
      </c>
      <c r="D1047">
        <v>110297837.51233333</v>
      </c>
    </row>
    <row r="1048" spans="1:4" x14ac:dyDescent="0.45">
      <c r="A1048" t="s">
        <v>1046</v>
      </c>
      <c r="B1048">
        <v>1522287.4586166665</v>
      </c>
      <c r="C1048">
        <v>12123580.74236667</v>
      </c>
      <c r="D1048">
        <v>322908.01853333338</v>
      </c>
    </row>
    <row r="1049" spans="1:4" x14ac:dyDescent="0.45">
      <c r="A1049" t="s">
        <v>1047</v>
      </c>
      <c r="B1049">
        <v>503726.96669999999</v>
      </c>
      <c r="C1049">
        <v>476187.89866333333</v>
      </c>
      <c r="D1049">
        <v>25549731.403683335</v>
      </c>
    </row>
    <row r="1050" spans="1:4" x14ac:dyDescent="0.45">
      <c r="A1050" t="s">
        <v>1048</v>
      </c>
      <c r="B1050">
        <v>1997900.7776666668</v>
      </c>
      <c r="C1050">
        <v>486023.70821666665</v>
      </c>
      <c r="D1050">
        <v>284113.61760833336</v>
      </c>
    </row>
    <row r="1051" spans="1:4" x14ac:dyDescent="0.45">
      <c r="A1051" t="s">
        <v>1049</v>
      </c>
      <c r="B1051">
        <v>579000.42067833338</v>
      </c>
      <c r="C1051">
        <v>43590.782181666662</v>
      </c>
      <c r="D1051">
        <v>28242050.380133331</v>
      </c>
    </row>
    <row r="1052" spans="1:4" x14ac:dyDescent="0.45">
      <c r="A1052" t="s">
        <v>1050</v>
      </c>
      <c r="B1052">
        <v>489327.2378</v>
      </c>
      <c r="C1052">
        <v>582082.1318666666</v>
      </c>
      <c r="D1052">
        <v>32166676.39833333</v>
      </c>
    </row>
    <row r="1053" spans="1:4" x14ac:dyDescent="0.45">
      <c r="A1053" t="s">
        <v>1051</v>
      </c>
      <c r="B1053">
        <v>305300.54629999999</v>
      </c>
      <c r="C1053">
        <v>597931.86084833334</v>
      </c>
      <c r="D1053">
        <v>37221113.867383331</v>
      </c>
    </row>
    <row r="1054" spans="1:4" x14ac:dyDescent="0.45">
      <c r="A1054" t="s">
        <v>1052</v>
      </c>
      <c r="B1054">
        <v>5598885.7262833333</v>
      </c>
      <c r="C1054">
        <v>4704737.9866666673</v>
      </c>
      <c r="D1054">
        <v>116002.93763833331</v>
      </c>
    </row>
    <row r="1055" spans="1:4" x14ac:dyDescent="0.45">
      <c r="A1055" t="s">
        <v>1053</v>
      </c>
      <c r="B1055">
        <v>976859.44400000002</v>
      </c>
      <c r="C1055">
        <v>233958.45603333332</v>
      </c>
      <c r="D1055">
        <v>852086.15428333345</v>
      </c>
    </row>
    <row r="1056" spans="1:4" x14ac:dyDescent="0.45">
      <c r="A1056" t="s">
        <v>1054</v>
      </c>
      <c r="B1056">
        <v>346685.23191666667</v>
      </c>
      <c r="C1056">
        <v>293617.1603333333</v>
      </c>
      <c r="D1056">
        <v>7122930.9921166673</v>
      </c>
    </row>
    <row r="1057" spans="1:4" x14ac:dyDescent="0.45">
      <c r="A1057" t="s">
        <v>1055</v>
      </c>
      <c r="B1057">
        <v>10367104.854500001</v>
      </c>
      <c r="C1057">
        <v>27642902.067666668</v>
      </c>
      <c r="D1057">
        <v>1300208.1280166667</v>
      </c>
    </row>
    <row r="1058" spans="1:4" x14ac:dyDescent="0.45">
      <c r="A1058" t="s">
        <v>1056</v>
      </c>
      <c r="B1058">
        <v>2096215.2562166667</v>
      </c>
      <c r="C1058">
        <v>560043.50826666679</v>
      </c>
      <c r="D1058">
        <v>614209.35916166671</v>
      </c>
    </row>
    <row r="1059" spans="1:4" x14ac:dyDescent="0.45">
      <c r="A1059" t="s">
        <v>1057</v>
      </c>
      <c r="B1059">
        <v>222561.29053333332</v>
      </c>
      <c r="C1059">
        <v>19469199.412833333</v>
      </c>
      <c r="D1059">
        <v>14885983.481933333</v>
      </c>
    </row>
    <row r="1060" spans="1:4" x14ac:dyDescent="0.45">
      <c r="A1060" t="s">
        <v>1058</v>
      </c>
      <c r="B1060">
        <v>153610.60824999996</v>
      </c>
      <c r="C1060">
        <v>12755425.456166668</v>
      </c>
      <c r="D1060">
        <v>6512344.2041066661</v>
      </c>
    </row>
    <row r="1061" spans="1:4" x14ac:dyDescent="0.45">
      <c r="A1061" t="s">
        <v>1059</v>
      </c>
      <c r="B1061">
        <v>3346060.7190666669</v>
      </c>
      <c r="C1061">
        <v>192916.33430999998</v>
      </c>
      <c r="D1061">
        <v>210048.57298833333</v>
      </c>
    </row>
    <row r="1062" spans="1:4" x14ac:dyDescent="0.45">
      <c r="A1062" t="s">
        <v>1060</v>
      </c>
      <c r="B1062">
        <v>304905.27259999997</v>
      </c>
      <c r="C1062">
        <v>12581220.714316668</v>
      </c>
      <c r="D1062">
        <v>20918147.243333336</v>
      </c>
    </row>
    <row r="1063" spans="1:4" x14ac:dyDescent="0.45">
      <c r="A1063" t="s">
        <v>1061</v>
      </c>
      <c r="B1063">
        <v>5891586.2135166675</v>
      </c>
      <c r="C1063">
        <v>346893.01779999997</v>
      </c>
      <c r="D1063">
        <v>616024.12361666665</v>
      </c>
    </row>
    <row r="1064" spans="1:4" x14ac:dyDescent="0.45">
      <c r="A1064" t="s">
        <v>1062</v>
      </c>
      <c r="B1064">
        <v>1218266.79745</v>
      </c>
      <c r="C1064">
        <v>29659776.810666665</v>
      </c>
      <c r="D1064">
        <v>344580.29043333331</v>
      </c>
    </row>
    <row r="1065" spans="1:4" x14ac:dyDescent="0.45">
      <c r="A1065" t="s">
        <v>1063</v>
      </c>
      <c r="B1065">
        <v>718089.18445000006</v>
      </c>
      <c r="C1065">
        <v>635368.1388833333</v>
      </c>
      <c r="D1065">
        <v>135699757.04133335</v>
      </c>
    </row>
    <row r="1066" spans="1:4" x14ac:dyDescent="0.45">
      <c r="A1066" t="s">
        <v>1064</v>
      </c>
      <c r="B1066">
        <v>336921.01530000003</v>
      </c>
      <c r="C1066">
        <v>460996.12366666662</v>
      </c>
      <c r="D1066">
        <v>52244166.894683331</v>
      </c>
    </row>
    <row r="1067" spans="1:4" x14ac:dyDescent="0.45">
      <c r="A1067" t="s">
        <v>1065</v>
      </c>
      <c r="B1067">
        <v>1714647.9222499998</v>
      </c>
      <c r="C1067">
        <v>390114.13131666667</v>
      </c>
      <c r="D1067">
        <v>398537.47823333339</v>
      </c>
    </row>
    <row r="1068" spans="1:4" x14ac:dyDescent="0.45">
      <c r="A1068" t="s">
        <v>1066</v>
      </c>
      <c r="B1068">
        <v>598681.6381333333</v>
      </c>
      <c r="C1068">
        <v>6012746.4248000002</v>
      </c>
      <c r="D1068">
        <v>219709.85314999998</v>
      </c>
    </row>
    <row r="1069" spans="1:4" x14ac:dyDescent="0.45">
      <c r="A1069" t="s">
        <v>1067</v>
      </c>
      <c r="B1069">
        <v>2612917.1934500001</v>
      </c>
      <c r="C1069">
        <v>13090471.218316667</v>
      </c>
      <c r="D1069">
        <v>3193597.6370666665</v>
      </c>
    </row>
    <row r="1070" spans="1:4" x14ac:dyDescent="0.45">
      <c r="A1070" t="s">
        <v>1068</v>
      </c>
      <c r="B1070">
        <v>221642570.03166664</v>
      </c>
      <c r="C1070">
        <v>672063284.68333328</v>
      </c>
      <c r="D1070">
        <v>181837607.57493332</v>
      </c>
    </row>
    <row r="1071" spans="1:4" x14ac:dyDescent="0.45">
      <c r="A1071" t="s">
        <v>1069</v>
      </c>
      <c r="B1071">
        <v>258005.28233333337</v>
      </c>
      <c r="C1071">
        <v>247744.31783333331</v>
      </c>
      <c r="D1071">
        <v>53002569.015864991</v>
      </c>
    </row>
    <row r="1072" spans="1:4" x14ac:dyDescent="0.45">
      <c r="A1072" t="s">
        <v>1070</v>
      </c>
      <c r="B1072">
        <v>413163.39696666668</v>
      </c>
      <c r="C1072">
        <v>564064.18157166673</v>
      </c>
      <c r="D1072">
        <v>57030592.031666666</v>
      </c>
    </row>
    <row r="1073" spans="1:4" x14ac:dyDescent="0.45">
      <c r="A1073" t="s">
        <v>1071</v>
      </c>
      <c r="B1073">
        <v>3243534.9786666669</v>
      </c>
      <c r="C1073">
        <v>13696282.23985</v>
      </c>
      <c r="D1073">
        <v>4950782.9886166668</v>
      </c>
    </row>
    <row r="1074" spans="1:4" x14ac:dyDescent="0.45">
      <c r="A1074" t="s">
        <v>1072</v>
      </c>
      <c r="B1074">
        <v>1143472.0999333332</v>
      </c>
      <c r="C1074">
        <v>533186.91801666666</v>
      </c>
      <c r="D1074">
        <v>106989.96145</v>
      </c>
    </row>
    <row r="1075" spans="1:4" x14ac:dyDescent="0.45">
      <c r="A1075" t="s">
        <v>1073</v>
      </c>
      <c r="B1075">
        <v>257117.34548333334</v>
      </c>
      <c r="C1075">
        <v>12826173.024583334</v>
      </c>
      <c r="D1075">
        <v>300724.13918333332</v>
      </c>
    </row>
    <row r="1076" spans="1:4" x14ac:dyDescent="0.45">
      <c r="A1076" t="s">
        <v>1074</v>
      </c>
      <c r="B1076">
        <v>2798066.4044466666</v>
      </c>
      <c r="C1076">
        <v>17268798.302000001</v>
      </c>
      <c r="D1076">
        <v>66844.809940000006</v>
      </c>
    </row>
    <row r="1077" spans="1:4" x14ac:dyDescent="0.45">
      <c r="A1077" t="s">
        <v>1075</v>
      </c>
      <c r="B1077">
        <v>472790.77323333331</v>
      </c>
      <c r="C1077">
        <v>227418.21743333337</v>
      </c>
      <c r="D1077">
        <v>74234715.173831657</v>
      </c>
    </row>
    <row r="1078" spans="1:4" x14ac:dyDescent="0.45">
      <c r="A1078" t="s">
        <v>1076</v>
      </c>
      <c r="B1078">
        <v>3671524.4820666667</v>
      </c>
      <c r="C1078">
        <v>2074917.4322833333</v>
      </c>
      <c r="D1078">
        <v>95728.487036666658</v>
      </c>
    </row>
    <row r="1079" spans="1:4" x14ac:dyDescent="0.45">
      <c r="A1079" t="s">
        <v>1077</v>
      </c>
      <c r="B1079">
        <v>455117.71616666671</v>
      </c>
      <c r="C1079">
        <v>14205684.0998</v>
      </c>
      <c r="D1079">
        <v>11218410.481783332</v>
      </c>
    </row>
    <row r="1080" spans="1:4" x14ac:dyDescent="0.45">
      <c r="A1080" t="s">
        <v>1078</v>
      </c>
      <c r="B1080">
        <v>96353.252221666669</v>
      </c>
      <c r="C1080">
        <v>3712127.8925000005</v>
      </c>
      <c r="D1080">
        <v>3140920.1175500001</v>
      </c>
    </row>
    <row r="1081" spans="1:4" x14ac:dyDescent="0.45">
      <c r="A1081" t="s">
        <v>1079</v>
      </c>
      <c r="B1081">
        <v>1531601.2835299999</v>
      </c>
      <c r="C1081">
        <v>9020229.3302833345</v>
      </c>
      <c r="D1081">
        <v>622557.58441500005</v>
      </c>
    </row>
    <row r="1082" spans="1:4" x14ac:dyDescent="0.45">
      <c r="A1082" t="s">
        <v>1080</v>
      </c>
      <c r="B1082">
        <v>216788.27341666663</v>
      </c>
      <c r="C1082">
        <v>404387.3321</v>
      </c>
      <c r="D1082">
        <v>299419.17863333336</v>
      </c>
    </row>
    <row r="1083" spans="1:4" x14ac:dyDescent="0.45">
      <c r="A1083" t="s">
        <v>1081</v>
      </c>
      <c r="B1083">
        <v>387335.62110000005</v>
      </c>
      <c r="C1083">
        <v>344503.60951666668</v>
      </c>
      <c r="D1083">
        <v>35168300.989249997</v>
      </c>
    </row>
    <row r="1084" spans="1:4" x14ac:dyDescent="0.45">
      <c r="A1084" t="s">
        <v>1082</v>
      </c>
      <c r="B1084">
        <v>4722957.4145833338</v>
      </c>
      <c r="C1084">
        <v>326992.88378166669</v>
      </c>
      <c r="D1084">
        <v>149809.88751833333</v>
      </c>
    </row>
    <row r="1085" spans="1:4" x14ac:dyDescent="0.45">
      <c r="A1085" t="s">
        <v>1083</v>
      </c>
      <c r="B1085">
        <v>514721.71969999996</v>
      </c>
      <c r="C1085">
        <v>22852245.535666663</v>
      </c>
      <c r="D1085">
        <v>278768.06181666668</v>
      </c>
    </row>
    <row r="1086" spans="1:4" x14ac:dyDescent="0.45">
      <c r="A1086" t="s">
        <v>1084</v>
      </c>
      <c r="B1086">
        <v>144733.92390000002</v>
      </c>
      <c r="C1086">
        <v>456640.55346666666</v>
      </c>
      <c r="D1086">
        <v>12302683.405666666</v>
      </c>
    </row>
    <row r="1087" spans="1:4" x14ac:dyDescent="0.45">
      <c r="A1087" t="s">
        <v>1085</v>
      </c>
      <c r="B1087">
        <v>1392854.2362500001</v>
      </c>
      <c r="C1087">
        <v>648586.59594999999</v>
      </c>
      <c r="D1087">
        <v>396559.54885000008</v>
      </c>
    </row>
    <row r="1088" spans="1:4" x14ac:dyDescent="0.45">
      <c r="A1088" t="s">
        <v>1086</v>
      </c>
      <c r="B1088">
        <v>714549.65502333327</v>
      </c>
      <c r="C1088">
        <v>19399339.756916668</v>
      </c>
      <c r="D1088">
        <v>3309462.7565000001</v>
      </c>
    </row>
    <row r="1089" spans="1:4" x14ac:dyDescent="0.45">
      <c r="A1089" t="s">
        <v>1087</v>
      </c>
      <c r="B1089">
        <v>9071142.7229716666</v>
      </c>
      <c r="C1089">
        <v>21871016.706833333</v>
      </c>
      <c r="D1089">
        <v>34497378.6545</v>
      </c>
    </row>
    <row r="1090" spans="1:4" x14ac:dyDescent="0.45">
      <c r="A1090" t="s">
        <v>1088</v>
      </c>
      <c r="B1090">
        <v>1787943.1467333331</v>
      </c>
      <c r="C1090">
        <v>4409107.5846333336</v>
      </c>
      <c r="D1090">
        <v>7086699.0268333331</v>
      </c>
    </row>
    <row r="1091" spans="1:4" x14ac:dyDescent="0.45">
      <c r="A1091" t="s">
        <v>1089</v>
      </c>
      <c r="B1091">
        <v>5154683.530666667</v>
      </c>
      <c r="C1091">
        <v>279462.36604499997</v>
      </c>
      <c r="D1091">
        <v>386269.23585833336</v>
      </c>
    </row>
    <row r="1092" spans="1:4" x14ac:dyDescent="0.45">
      <c r="A1092" t="s">
        <v>1090</v>
      </c>
      <c r="B1092">
        <v>74793.155101666678</v>
      </c>
      <c r="C1092">
        <v>538896.97479999997</v>
      </c>
      <c r="D1092">
        <v>117069928.5967</v>
      </c>
    </row>
    <row r="1093" spans="1:4" x14ac:dyDescent="0.45">
      <c r="A1093" t="s">
        <v>1091</v>
      </c>
      <c r="B1093">
        <v>488486.44794999994</v>
      </c>
      <c r="C1093">
        <v>209480141.74594998</v>
      </c>
      <c r="D1093">
        <v>559972.61695000005</v>
      </c>
    </row>
    <row r="1094" spans="1:4" x14ac:dyDescent="0.45">
      <c r="A1094" t="s">
        <v>1092</v>
      </c>
      <c r="B1094">
        <v>98105.306478333325</v>
      </c>
      <c r="C1094">
        <v>562380.6185333333</v>
      </c>
      <c r="D1094">
        <v>5388781.9941500006</v>
      </c>
    </row>
    <row r="1095" spans="1:4" x14ac:dyDescent="0.45">
      <c r="A1095" t="s">
        <v>1093</v>
      </c>
      <c r="B1095">
        <v>1000785.9948166666</v>
      </c>
      <c r="C1095">
        <v>12099317.681416668</v>
      </c>
      <c r="D1095">
        <v>21756.218551666669</v>
      </c>
    </row>
    <row r="1096" spans="1:4" x14ac:dyDescent="0.45">
      <c r="A1096" t="s">
        <v>1094</v>
      </c>
      <c r="B1096">
        <v>625361.01624333335</v>
      </c>
      <c r="C1096">
        <v>697349.95425000007</v>
      </c>
      <c r="D1096">
        <v>6236244.9012666652</v>
      </c>
    </row>
    <row r="1097" spans="1:4" x14ac:dyDescent="0.45">
      <c r="A1097" t="s">
        <v>1095</v>
      </c>
      <c r="B1097">
        <v>264526.49070000002</v>
      </c>
      <c r="C1097">
        <v>642432.79990833334</v>
      </c>
      <c r="D1097">
        <v>20741748.554133333</v>
      </c>
    </row>
    <row r="1098" spans="1:4" x14ac:dyDescent="0.45">
      <c r="A1098" t="s">
        <v>1096</v>
      </c>
      <c r="B1098">
        <v>550746.75926666672</v>
      </c>
      <c r="C1098">
        <v>561436.89043333335</v>
      </c>
      <c r="D1098">
        <v>1058.8509478333333</v>
      </c>
    </row>
    <row r="1099" spans="1:4" x14ac:dyDescent="0.45">
      <c r="A1099" t="s">
        <v>1097</v>
      </c>
      <c r="B1099">
        <v>163751.03318333335</v>
      </c>
      <c r="C1099">
        <v>28912064.936283335</v>
      </c>
      <c r="D1099">
        <v>1691271.2372883335</v>
      </c>
    </row>
    <row r="1100" spans="1:4" x14ac:dyDescent="0.45">
      <c r="A1100" t="s">
        <v>1098</v>
      </c>
      <c r="B1100">
        <v>2156955.7061016667</v>
      </c>
      <c r="C1100">
        <v>329816.00258333335</v>
      </c>
      <c r="D1100">
        <v>229465.02146666669</v>
      </c>
    </row>
    <row r="1101" spans="1:4" x14ac:dyDescent="0.45">
      <c r="A1101" t="s">
        <v>1099</v>
      </c>
      <c r="B1101">
        <v>7322938.5851666667</v>
      </c>
      <c r="C1101">
        <v>9478829.2722833324</v>
      </c>
      <c r="D1101">
        <v>94679.636916666655</v>
      </c>
    </row>
    <row r="1102" spans="1:4" x14ac:dyDescent="0.45">
      <c r="A1102" t="s">
        <v>1100</v>
      </c>
      <c r="B1102">
        <v>1200656.3460499998</v>
      </c>
      <c r="C1102">
        <v>1499717.3679833335</v>
      </c>
      <c r="D1102">
        <v>328570.80885500001</v>
      </c>
    </row>
    <row r="1103" spans="1:4" x14ac:dyDescent="0.45">
      <c r="A1103" t="s">
        <v>1101</v>
      </c>
      <c r="B1103">
        <v>417911.81144833338</v>
      </c>
      <c r="C1103">
        <v>3252790.8582166671</v>
      </c>
      <c r="D1103">
        <v>20699219.910983335</v>
      </c>
    </row>
    <row r="1104" spans="1:4" x14ac:dyDescent="0.45">
      <c r="A1104" t="s">
        <v>1102</v>
      </c>
      <c r="B1104">
        <v>782996.70885000005</v>
      </c>
      <c r="C1104">
        <v>8989252.9395166673</v>
      </c>
      <c r="D1104">
        <v>49473.190966666676</v>
      </c>
    </row>
    <row r="1105" spans="1:4" x14ac:dyDescent="0.45">
      <c r="A1105" t="s">
        <v>1103</v>
      </c>
      <c r="B1105">
        <v>33083178.154216662</v>
      </c>
      <c r="C1105">
        <v>35301704.629966669</v>
      </c>
      <c r="D1105">
        <v>177997.76051666666</v>
      </c>
    </row>
    <row r="1106" spans="1:4" x14ac:dyDescent="0.45">
      <c r="A1106" t="s">
        <v>1104</v>
      </c>
      <c r="B1106">
        <v>7422418.5753133334</v>
      </c>
      <c r="C1106">
        <v>312942.88642</v>
      </c>
      <c r="D1106">
        <v>1372.0543825000002</v>
      </c>
    </row>
    <row r="1107" spans="1:4" x14ac:dyDescent="0.45">
      <c r="A1107" t="s">
        <v>1105</v>
      </c>
      <c r="B1107">
        <v>659139.58889999997</v>
      </c>
      <c r="C1107">
        <v>480577.11616666667</v>
      </c>
      <c r="D1107">
        <v>289437.64401666663</v>
      </c>
    </row>
    <row r="1108" spans="1:4" x14ac:dyDescent="0.45">
      <c r="A1108" t="s">
        <v>1106</v>
      </c>
      <c r="B1108">
        <v>419648.0612833334</v>
      </c>
      <c r="C1108">
        <v>227368.21558666672</v>
      </c>
      <c r="D1108">
        <v>7363225.9164833343</v>
      </c>
    </row>
    <row r="1109" spans="1:4" x14ac:dyDescent="0.45">
      <c r="A1109" t="s">
        <v>1107</v>
      </c>
      <c r="B1109">
        <v>636002.98308333335</v>
      </c>
      <c r="C1109">
        <v>12122961.418666666</v>
      </c>
      <c r="D1109">
        <v>306861.47294999997</v>
      </c>
    </row>
    <row r="1110" spans="1:4" x14ac:dyDescent="0.45">
      <c r="A1110" t="s">
        <v>1108</v>
      </c>
      <c r="B1110">
        <v>2507202.1159833334</v>
      </c>
      <c r="C1110">
        <v>255350.76918333335</v>
      </c>
      <c r="D1110">
        <v>73736.056321666678</v>
      </c>
    </row>
    <row r="1111" spans="1:4" x14ac:dyDescent="0.45">
      <c r="A1111" t="s">
        <v>1109</v>
      </c>
      <c r="B1111">
        <v>564870.63549999997</v>
      </c>
      <c r="C1111">
        <v>2416948.9193333336</v>
      </c>
      <c r="D1111">
        <v>71765.24466833334</v>
      </c>
    </row>
    <row r="1112" spans="1:4" x14ac:dyDescent="0.45">
      <c r="A1112" t="s">
        <v>1110</v>
      </c>
      <c r="B1112">
        <v>2500853175.2128334</v>
      </c>
      <c r="C1112">
        <v>1218462827.0699999</v>
      </c>
      <c r="D1112">
        <v>559935751.45733333</v>
      </c>
    </row>
    <row r="1113" spans="1:4" x14ac:dyDescent="0.45">
      <c r="A1113" t="s">
        <v>1111</v>
      </c>
      <c r="B1113">
        <v>22107130.289366666</v>
      </c>
      <c r="C1113">
        <v>196271.09283333333</v>
      </c>
      <c r="D1113">
        <v>534804.39376666676</v>
      </c>
    </row>
    <row r="1114" spans="1:4" x14ac:dyDescent="0.45">
      <c r="A1114" t="s">
        <v>1112</v>
      </c>
      <c r="B1114">
        <v>368498.06201666669</v>
      </c>
      <c r="C1114">
        <v>15130142.388666665</v>
      </c>
      <c r="D1114">
        <v>48422181.186183333</v>
      </c>
    </row>
    <row r="1115" spans="1:4" x14ac:dyDescent="0.45">
      <c r="A1115" t="s">
        <v>1113</v>
      </c>
      <c r="B1115">
        <v>5753343.6390499994</v>
      </c>
      <c r="C1115">
        <v>413239.51081666659</v>
      </c>
      <c r="D1115">
        <v>742854.85444333346</v>
      </c>
    </row>
    <row r="1116" spans="1:4" x14ac:dyDescent="0.45">
      <c r="A1116" t="s">
        <v>1114</v>
      </c>
      <c r="B1116">
        <v>2241146.6795000001</v>
      </c>
      <c r="C1116">
        <v>593898.30841666658</v>
      </c>
      <c r="D1116">
        <v>40435.057641666666</v>
      </c>
    </row>
    <row r="1117" spans="1:4" x14ac:dyDescent="0.45">
      <c r="A1117" t="s">
        <v>1115</v>
      </c>
      <c r="B1117">
        <v>2622690.5188666671</v>
      </c>
      <c r="C1117">
        <v>361484.02326666663</v>
      </c>
      <c r="D1117">
        <v>542290.81106666673</v>
      </c>
    </row>
    <row r="1118" spans="1:4" x14ac:dyDescent="0.45">
      <c r="A1118" t="s">
        <v>1116</v>
      </c>
      <c r="B1118">
        <v>521724.23798333324</v>
      </c>
      <c r="C1118">
        <v>43569081.084666662</v>
      </c>
      <c r="D1118">
        <v>6052745.5892166672</v>
      </c>
    </row>
    <row r="1119" spans="1:4" x14ac:dyDescent="0.45">
      <c r="A1119" t="s">
        <v>1117</v>
      </c>
      <c r="B1119">
        <v>236564.66133333332</v>
      </c>
      <c r="C1119">
        <v>5959396.2981166663</v>
      </c>
      <c r="D1119">
        <v>184848.95923333336</v>
      </c>
    </row>
    <row r="1120" spans="1:4" x14ac:dyDescent="0.45">
      <c r="A1120" t="s">
        <v>1118</v>
      </c>
      <c r="B1120">
        <v>836208.51911666663</v>
      </c>
      <c r="C1120">
        <v>510991.00688333338</v>
      </c>
      <c r="D1120">
        <v>24438.787008333336</v>
      </c>
    </row>
    <row r="1121" spans="1:4" x14ac:dyDescent="0.45">
      <c r="A1121" t="s">
        <v>1119</v>
      </c>
      <c r="B1121">
        <v>663339.54964666662</v>
      </c>
      <c r="C1121">
        <v>85735680.831633329</v>
      </c>
      <c r="D1121">
        <v>136600.66669666665</v>
      </c>
    </row>
    <row r="1122" spans="1:4" x14ac:dyDescent="0.45">
      <c r="A1122" t="s">
        <v>1120</v>
      </c>
      <c r="B1122">
        <v>331631.1912</v>
      </c>
      <c r="C1122">
        <v>5450597.2787833335</v>
      </c>
      <c r="D1122">
        <v>120762.86779</v>
      </c>
    </row>
    <row r="1123" spans="1:4" x14ac:dyDescent="0.45">
      <c r="A1123" t="s">
        <v>1121</v>
      </c>
      <c r="B1123">
        <v>181960.09918333334</v>
      </c>
      <c r="C1123">
        <v>14849546.664999999</v>
      </c>
      <c r="D1123">
        <v>353627.17688333336</v>
      </c>
    </row>
    <row r="1124" spans="1:4" x14ac:dyDescent="0.45">
      <c r="A1124" t="s">
        <v>1122</v>
      </c>
      <c r="B1124">
        <v>147987.45081666668</v>
      </c>
      <c r="C1124">
        <v>4766959.5477499999</v>
      </c>
      <c r="D1124">
        <v>26945707.375283334</v>
      </c>
    </row>
    <row r="1125" spans="1:4" x14ac:dyDescent="0.45">
      <c r="A1125" t="s">
        <v>1123</v>
      </c>
      <c r="B1125">
        <v>362476.71393333329</v>
      </c>
      <c r="C1125">
        <v>3738644.6348333335</v>
      </c>
      <c r="D1125">
        <v>6846976.8957000002</v>
      </c>
    </row>
    <row r="1126" spans="1:4" x14ac:dyDescent="0.45">
      <c r="A1126" t="s">
        <v>1124</v>
      </c>
      <c r="B1126">
        <v>1027839.5933416667</v>
      </c>
      <c r="C1126">
        <v>21537418.697016668</v>
      </c>
      <c r="D1126">
        <v>22288.575741666664</v>
      </c>
    </row>
    <row r="1127" spans="1:4" x14ac:dyDescent="0.45">
      <c r="A1127" t="s">
        <v>1125</v>
      </c>
      <c r="B1127">
        <v>350346.92763333331</v>
      </c>
      <c r="C1127">
        <v>308833.40681666665</v>
      </c>
      <c r="D1127">
        <v>8387406.1628666669</v>
      </c>
    </row>
    <row r="1128" spans="1:4" x14ac:dyDescent="0.45">
      <c r="A1128" t="s">
        <v>1126</v>
      </c>
      <c r="B1128">
        <v>506637.09114999999</v>
      </c>
      <c r="C1128">
        <v>9399259.5851000007</v>
      </c>
      <c r="D1128">
        <v>90146.229741666684</v>
      </c>
    </row>
    <row r="1129" spans="1:4" x14ac:dyDescent="0.45">
      <c r="A1129" t="s">
        <v>1127</v>
      </c>
      <c r="B1129">
        <v>2048072.0117499998</v>
      </c>
      <c r="C1129">
        <v>508276.82576666673</v>
      </c>
      <c r="D1129">
        <v>229569.75315</v>
      </c>
    </row>
    <row r="1130" spans="1:4" x14ac:dyDescent="0.45">
      <c r="A1130" t="s">
        <v>1128</v>
      </c>
      <c r="B1130">
        <v>1995358.8533166666</v>
      </c>
      <c r="C1130">
        <v>228329.4186</v>
      </c>
      <c r="D1130">
        <v>112136.24025666667</v>
      </c>
    </row>
    <row r="1131" spans="1:4" x14ac:dyDescent="0.45">
      <c r="A1131" t="s">
        <v>1129</v>
      </c>
      <c r="B1131">
        <v>892318.20826666662</v>
      </c>
      <c r="C1131">
        <v>16164298.398333333</v>
      </c>
      <c r="D1131">
        <v>59101707.907583334</v>
      </c>
    </row>
    <row r="1132" spans="1:4" x14ac:dyDescent="0.45">
      <c r="A1132" t="s">
        <v>1130</v>
      </c>
      <c r="B1132">
        <v>346503.96073333331</v>
      </c>
      <c r="C1132">
        <v>29098281.814816665</v>
      </c>
      <c r="D1132">
        <v>27042996.782083333</v>
      </c>
    </row>
    <row r="1133" spans="1:4" x14ac:dyDescent="0.45">
      <c r="A1133" t="s">
        <v>1131</v>
      </c>
      <c r="B1133">
        <v>545414.20611666667</v>
      </c>
      <c r="C1133">
        <v>144694559.11806664</v>
      </c>
      <c r="D1133">
        <v>160210.46290000001</v>
      </c>
    </row>
    <row r="1134" spans="1:4" x14ac:dyDescent="0.45">
      <c r="A1134" t="s">
        <v>1132</v>
      </c>
      <c r="B1134">
        <v>1303674.9545333332</v>
      </c>
      <c r="C1134">
        <v>468843.65556666668</v>
      </c>
      <c r="D1134">
        <v>11178226.706733333</v>
      </c>
    </row>
    <row r="1135" spans="1:4" x14ac:dyDescent="0.45">
      <c r="A1135" t="s">
        <v>1133</v>
      </c>
      <c r="B1135">
        <v>287390.86840000004</v>
      </c>
      <c r="C1135">
        <v>38998610.754349999</v>
      </c>
      <c r="D1135">
        <v>1347167.7203333334</v>
      </c>
    </row>
    <row r="1136" spans="1:4" x14ac:dyDescent="0.45">
      <c r="A1136" t="s">
        <v>1134</v>
      </c>
      <c r="B1136">
        <v>554752.84048333333</v>
      </c>
      <c r="C1136">
        <v>5751422.439166666</v>
      </c>
      <c r="D1136">
        <v>161268.17429999998</v>
      </c>
    </row>
    <row r="1137" spans="1:4" x14ac:dyDescent="0.45">
      <c r="A1137" t="s">
        <v>1135</v>
      </c>
      <c r="B1137">
        <v>525655.3522333334</v>
      </c>
      <c r="C1137">
        <v>4158953.3273166665</v>
      </c>
      <c r="D1137">
        <v>6272514.9044333333</v>
      </c>
    </row>
    <row r="1138" spans="1:4" x14ac:dyDescent="0.45">
      <c r="A1138" t="s">
        <v>1136</v>
      </c>
      <c r="B1138">
        <v>317669.02153333335</v>
      </c>
      <c r="C1138">
        <v>273731.32313333335</v>
      </c>
      <c r="D1138">
        <v>53598703.436666667</v>
      </c>
    </row>
    <row r="1139" spans="1:4" x14ac:dyDescent="0.45">
      <c r="A1139" t="s">
        <v>1137</v>
      </c>
      <c r="B1139">
        <v>17101566.808398332</v>
      </c>
      <c r="C1139">
        <v>477916.6395933333</v>
      </c>
      <c r="D1139">
        <v>502896.11418333329</v>
      </c>
    </row>
    <row r="1140" spans="1:4" x14ac:dyDescent="0.45">
      <c r="A1140" t="s">
        <v>1138</v>
      </c>
      <c r="B1140">
        <v>579725.10321166657</v>
      </c>
      <c r="C1140">
        <v>278138.84468833328</v>
      </c>
      <c r="D1140">
        <v>140539.48083333333</v>
      </c>
    </row>
    <row r="1141" spans="1:4" x14ac:dyDescent="0.45">
      <c r="A1141" t="s">
        <v>1139</v>
      </c>
      <c r="B1141">
        <v>1237237.39964</v>
      </c>
      <c r="C1141">
        <v>434703.82799999998</v>
      </c>
      <c r="D1141">
        <v>11282308.173333332</v>
      </c>
    </row>
    <row r="1142" spans="1:4" x14ac:dyDescent="0.45">
      <c r="A1142" t="s">
        <v>1140</v>
      </c>
      <c r="B1142">
        <v>336891558.80648333</v>
      </c>
      <c r="C1142">
        <v>950151901.7432332</v>
      </c>
      <c r="D1142">
        <v>7157329.8570000008</v>
      </c>
    </row>
    <row r="1143" spans="1:4" x14ac:dyDescent="0.45">
      <c r="A1143" t="s">
        <v>1141</v>
      </c>
      <c r="B1143">
        <v>311599.86108333332</v>
      </c>
      <c r="C1143">
        <v>9044059.6235499997</v>
      </c>
      <c r="D1143">
        <v>9379922.4313166682</v>
      </c>
    </row>
    <row r="1144" spans="1:4" x14ac:dyDescent="0.45">
      <c r="A1144" t="s">
        <v>1142</v>
      </c>
      <c r="B1144">
        <v>11617857.373133333</v>
      </c>
      <c r="C1144">
        <v>381394.56125000003</v>
      </c>
      <c r="D1144">
        <v>152870.03781666668</v>
      </c>
    </row>
    <row r="1145" spans="1:4" x14ac:dyDescent="0.45">
      <c r="A1145" t="s">
        <v>1143</v>
      </c>
      <c r="B1145">
        <v>198601.51193333333</v>
      </c>
      <c r="C1145">
        <v>9631232.2015499994</v>
      </c>
      <c r="D1145">
        <v>9382888.0126666669</v>
      </c>
    </row>
    <row r="1146" spans="1:4" x14ac:dyDescent="0.45">
      <c r="A1146" t="s">
        <v>1144</v>
      </c>
      <c r="B1146">
        <v>2889884.0557666668</v>
      </c>
      <c r="C1146">
        <v>12867479.706500001</v>
      </c>
      <c r="D1146">
        <v>368092.75486666668</v>
      </c>
    </row>
    <row r="1147" spans="1:4" x14ac:dyDescent="0.45">
      <c r="A1147" t="s">
        <v>1145</v>
      </c>
      <c r="B1147">
        <v>381695.20322000002</v>
      </c>
      <c r="C1147">
        <v>10916798.398066668</v>
      </c>
      <c r="D1147">
        <v>3184192.0625999998</v>
      </c>
    </row>
    <row r="1148" spans="1:4" x14ac:dyDescent="0.45">
      <c r="A1148" t="s">
        <v>1146</v>
      </c>
      <c r="B1148">
        <v>8658666.2609000001</v>
      </c>
      <c r="C1148">
        <v>269299.97064999997</v>
      </c>
      <c r="D1148">
        <v>172101.78659999999</v>
      </c>
    </row>
    <row r="1149" spans="1:4" x14ac:dyDescent="0.45">
      <c r="A1149" t="s">
        <v>1147</v>
      </c>
      <c r="B1149">
        <v>569381.69319999998</v>
      </c>
      <c r="C1149">
        <v>282159.99071666668</v>
      </c>
      <c r="D1149">
        <v>14195893.093250001</v>
      </c>
    </row>
    <row r="1150" spans="1:4" x14ac:dyDescent="0.45">
      <c r="A1150" t="s">
        <v>1148</v>
      </c>
      <c r="B1150">
        <v>326308.73951666668</v>
      </c>
      <c r="C1150">
        <v>305968.22296666668</v>
      </c>
      <c r="D1150">
        <v>19260206.416223336</v>
      </c>
    </row>
    <row r="1151" spans="1:4" x14ac:dyDescent="0.45">
      <c r="A1151" t="s">
        <v>1149</v>
      </c>
      <c r="B1151">
        <v>2427541.1322016665</v>
      </c>
      <c r="C1151">
        <v>17670522.226716664</v>
      </c>
      <c r="D1151">
        <v>236408.66249999998</v>
      </c>
    </row>
    <row r="1152" spans="1:4" x14ac:dyDescent="0.45">
      <c r="A1152" t="s">
        <v>1150</v>
      </c>
      <c r="B1152">
        <v>174231.45591666669</v>
      </c>
      <c r="C1152">
        <v>569542.8681333334</v>
      </c>
      <c r="D1152">
        <v>395707.15968333342</v>
      </c>
    </row>
    <row r="1153" spans="1:4" x14ac:dyDescent="0.45">
      <c r="A1153" t="s">
        <v>1151</v>
      </c>
      <c r="B1153">
        <v>283477.12991666672</v>
      </c>
      <c r="C1153">
        <v>19757198.793249998</v>
      </c>
      <c r="D1153">
        <v>544088.06380333332</v>
      </c>
    </row>
    <row r="1154" spans="1:4" x14ac:dyDescent="0.45">
      <c r="A1154" t="s">
        <v>1152</v>
      </c>
      <c r="B1154">
        <v>3076205.7525166664</v>
      </c>
      <c r="C1154">
        <v>12721675.48715</v>
      </c>
      <c r="D1154">
        <v>22048.941479999998</v>
      </c>
    </row>
    <row r="1155" spans="1:4" x14ac:dyDescent="0.45">
      <c r="A1155" t="s">
        <v>1153</v>
      </c>
      <c r="B1155">
        <v>227202.74094000002</v>
      </c>
      <c r="C1155">
        <v>7141996.9125000006</v>
      </c>
      <c r="D1155">
        <v>224531.29073333333</v>
      </c>
    </row>
    <row r="1156" spans="1:4" x14ac:dyDescent="0.45">
      <c r="A1156" t="s">
        <v>1154</v>
      </c>
      <c r="B1156">
        <v>7319903.6853999989</v>
      </c>
      <c r="C1156">
        <v>203258014.73035002</v>
      </c>
      <c r="D1156">
        <v>541999.2546016667</v>
      </c>
    </row>
    <row r="1157" spans="1:4" x14ac:dyDescent="0.45">
      <c r="A1157" t="s">
        <v>1155</v>
      </c>
      <c r="B1157">
        <v>261806138.70555004</v>
      </c>
      <c r="C1157">
        <v>97764273.098999992</v>
      </c>
      <c r="D1157">
        <v>4836485.9446999999</v>
      </c>
    </row>
    <row r="1158" spans="1:4" x14ac:dyDescent="0.45">
      <c r="A1158" t="s">
        <v>1156</v>
      </c>
      <c r="B1158">
        <v>198244.65598333333</v>
      </c>
      <c r="C1158">
        <v>10617396.345716668</v>
      </c>
      <c r="D1158">
        <v>18976746.847833332</v>
      </c>
    </row>
    <row r="1159" spans="1:4" x14ac:dyDescent="0.45">
      <c r="A1159" t="s">
        <v>1157</v>
      </c>
      <c r="B1159">
        <v>312746.02741666668</v>
      </c>
      <c r="C1159">
        <v>11432563.501766667</v>
      </c>
      <c r="D1159">
        <v>474452.00080000004</v>
      </c>
    </row>
    <row r="1160" spans="1:4" x14ac:dyDescent="0.45">
      <c r="A1160" t="s">
        <v>1158</v>
      </c>
      <c r="B1160">
        <v>1324347.6923833333</v>
      </c>
      <c r="C1160">
        <v>27975052.375133332</v>
      </c>
      <c r="D1160">
        <v>19787350.336833332</v>
      </c>
    </row>
    <row r="1161" spans="1:4" x14ac:dyDescent="0.45">
      <c r="A1161" t="s">
        <v>1159</v>
      </c>
      <c r="B1161">
        <v>592908.27193333337</v>
      </c>
      <c r="C1161">
        <v>226667.50139999998</v>
      </c>
      <c r="D1161">
        <v>22216.787056666668</v>
      </c>
    </row>
    <row r="1162" spans="1:4" x14ac:dyDescent="0.45">
      <c r="A1162" t="s">
        <v>1160</v>
      </c>
      <c r="B1162">
        <v>335634.7902333333</v>
      </c>
      <c r="C1162">
        <v>540907.14663333341</v>
      </c>
      <c r="D1162">
        <v>6459120.3062666664</v>
      </c>
    </row>
    <row r="1163" spans="1:4" x14ac:dyDescent="0.45">
      <c r="A1163" t="s">
        <v>1161</v>
      </c>
      <c r="B1163">
        <v>1954685.1427999998</v>
      </c>
      <c r="C1163">
        <v>584622.41248333349</v>
      </c>
      <c r="D1163">
        <v>90724.116525000005</v>
      </c>
    </row>
    <row r="1164" spans="1:4" x14ac:dyDescent="0.45">
      <c r="A1164" t="s">
        <v>1162</v>
      </c>
      <c r="B1164">
        <v>1021671.3548666667</v>
      </c>
      <c r="C1164">
        <v>369873.88406666671</v>
      </c>
      <c r="D1164">
        <v>21596.475933333335</v>
      </c>
    </row>
    <row r="1165" spans="1:4" x14ac:dyDescent="0.45">
      <c r="A1165" t="s">
        <v>1163</v>
      </c>
      <c r="B1165">
        <v>339938.73105</v>
      </c>
      <c r="C1165">
        <v>1632691.8505499999</v>
      </c>
      <c r="D1165">
        <v>4505370.7124333335</v>
      </c>
    </row>
    <row r="1166" spans="1:4" x14ac:dyDescent="0.45">
      <c r="A1166" t="s">
        <v>1164</v>
      </c>
      <c r="B1166">
        <v>177434.92813333333</v>
      </c>
      <c r="C1166">
        <v>381760.59584999998</v>
      </c>
      <c r="D1166">
        <v>373053.1829833333</v>
      </c>
    </row>
    <row r="1167" spans="1:4" x14ac:dyDescent="0.45">
      <c r="A1167" t="s">
        <v>1165</v>
      </c>
      <c r="B1167">
        <v>201953.83979999999</v>
      </c>
      <c r="C1167">
        <v>523318.12876666669</v>
      </c>
      <c r="D1167">
        <v>36771155.263233334</v>
      </c>
    </row>
    <row r="1168" spans="1:4" x14ac:dyDescent="0.45">
      <c r="A1168" t="s">
        <v>1166</v>
      </c>
      <c r="B1168">
        <v>5436273.5401666667</v>
      </c>
      <c r="C1168">
        <v>184443.95672499997</v>
      </c>
      <c r="D1168">
        <v>482946.32364999998</v>
      </c>
    </row>
    <row r="1169" spans="1:4" x14ac:dyDescent="0.45">
      <c r="A1169" t="s">
        <v>1167</v>
      </c>
      <c r="B1169">
        <v>394869.94131666672</v>
      </c>
      <c r="C1169">
        <v>2089314.4895500001</v>
      </c>
      <c r="D1169">
        <v>20726793.211316664</v>
      </c>
    </row>
    <row r="1170" spans="1:4" x14ac:dyDescent="0.45">
      <c r="A1170" t="s">
        <v>1168</v>
      </c>
      <c r="B1170">
        <v>400782.85486666672</v>
      </c>
      <c r="C1170">
        <v>5781944.9223666666</v>
      </c>
      <c r="D1170">
        <v>18188.938693333334</v>
      </c>
    </row>
    <row r="1171" spans="1:4" x14ac:dyDescent="0.45">
      <c r="A1171" t="s">
        <v>1169</v>
      </c>
      <c r="B1171">
        <v>7454492.4692999991</v>
      </c>
      <c r="C1171">
        <v>743056.28896499996</v>
      </c>
      <c r="D1171">
        <v>356538.89840000001</v>
      </c>
    </row>
    <row r="1172" spans="1:4" x14ac:dyDescent="0.45">
      <c r="A1172" t="s">
        <v>1170</v>
      </c>
      <c r="B1172">
        <v>587874.19055000006</v>
      </c>
      <c r="C1172">
        <v>607825.59994999995</v>
      </c>
      <c r="D1172">
        <v>21965585.572716665</v>
      </c>
    </row>
    <row r="1173" spans="1:4" x14ac:dyDescent="0.45">
      <c r="A1173" t="s">
        <v>1171</v>
      </c>
      <c r="B1173">
        <v>838705.15946666664</v>
      </c>
      <c r="C1173">
        <v>345966.31281666661</v>
      </c>
      <c r="D1173">
        <v>1030672.0392499999</v>
      </c>
    </row>
    <row r="1174" spans="1:4" x14ac:dyDescent="0.45">
      <c r="A1174" t="s">
        <v>1172</v>
      </c>
      <c r="B1174">
        <v>3425627.4200166669</v>
      </c>
      <c r="C1174">
        <v>630498.07869999995</v>
      </c>
      <c r="D1174">
        <v>164923.6063833333</v>
      </c>
    </row>
    <row r="1175" spans="1:4" x14ac:dyDescent="0.45">
      <c r="A1175" t="s">
        <v>1173</v>
      </c>
      <c r="B1175">
        <v>555319.66139999998</v>
      </c>
      <c r="C1175">
        <v>50989357.294</v>
      </c>
      <c r="D1175">
        <v>57321193.125</v>
      </c>
    </row>
    <row r="1176" spans="1:4" x14ac:dyDescent="0.45">
      <c r="A1176" t="s">
        <v>1174</v>
      </c>
      <c r="B1176">
        <v>352432.68265000003</v>
      </c>
      <c r="C1176">
        <v>544205.10440000007</v>
      </c>
      <c r="D1176">
        <v>17545389.023333333</v>
      </c>
    </row>
    <row r="1177" spans="1:4" x14ac:dyDescent="0.45">
      <c r="A1177" t="s">
        <v>1175</v>
      </c>
      <c r="B1177">
        <v>431195.71968333336</v>
      </c>
      <c r="C1177">
        <v>52299037.461666666</v>
      </c>
      <c r="D1177">
        <v>117870.43528333334</v>
      </c>
    </row>
    <row r="1178" spans="1:4" x14ac:dyDescent="0.45">
      <c r="A1178" t="s">
        <v>1176</v>
      </c>
      <c r="B1178">
        <v>747588.96823333343</v>
      </c>
      <c r="C1178">
        <v>3045816.4620833336</v>
      </c>
      <c r="D1178">
        <v>939000.5266333333</v>
      </c>
    </row>
    <row r="1179" spans="1:4" x14ac:dyDescent="0.45">
      <c r="A1179" t="s">
        <v>1177</v>
      </c>
      <c r="B1179">
        <v>569863.81452999997</v>
      </c>
      <c r="C1179">
        <v>227708.85985000001</v>
      </c>
      <c r="D1179">
        <v>1721087.0883000002</v>
      </c>
    </row>
    <row r="1180" spans="1:4" x14ac:dyDescent="0.45">
      <c r="A1180" t="s">
        <v>1178</v>
      </c>
      <c r="B1180">
        <v>2984571.1922666668</v>
      </c>
      <c r="C1180">
        <v>15853694.495933333</v>
      </c>
      <c r="D1180">
        <v>103070.58826666667</v>
      </c>
    </row>
    <row r="1181" spans="1:4" x14ac:dyDescent="0.45">
      <c r="A1181" t="s">
        <v>1179</v>
      </c>
      <c r="B1181">
        <v>341149.15346666664</v>
      </c>
      <c r="C1181">
        <v>523886890.18383336</v>
      </c>
      <c r="D1181">
        <v>79015268.308333352</v>
      </c>
    </row>
    <row r="1182" spans="1:4" x14ac:dyDescent="0.45">
      <c r="A1182" t="s">
        <v>1180</v>
      </c>
      <c r="B1182">
        <v>10186577.445733333</v>
      </c>
      <c r="C1182">
        <v>464394.18893333332</v>
      </c>
      <c r="D1182">
        <v>36874.050873333334</v>
      </c>
    </row>
    <row r="1183" spans="1:4" x14ac:dyDescent="0.45">
      <c r="A1183" t="s">
        <v>1181</v>
      </c>
      <c r="B1183">
        <v>5984570.4872666672</v>
      </c>
      <c r="C1183">
        <v>2931928.5306166667</v>
      </c>
      <c r="D1183">
        <v>620118.74440000008</v>
      </c>
    </row>
    <row r="1184" spans="1:4" x14ac:dyDescent="0.45">
      <c r="A1184" t="s">
        <v>1182</v>
      </c>
      <c r="B1184">
        <v>1783514.2675166668</v>
      </c>
      <c r="C1184">
        <v>7238495.6342166662</v>
      </c>
      <c r="D1184">
        <v>616285.87319999991</v>
      </c>
    </row>
    <row r="1185" spans="1:4" x14ac:dyDescent="0.45">
      <c r="A1185" t="s">
        <v>1183</v>
      </c>
      <c r="B1185">
        <v>412268.97813333338</v>
      </c>
      <c r="C1185">
        <v>274276.49465000001</v>
      </c>
      <c r="D1185">
        <v>5580431.5182333328</v>
      </c>
    </row>
    <row r="1186" spans="1:4" x14ac:dyDescent="0.45">
      <c r="A1186" t="s">
        <v>1184</v>
      </c>
      <c r="B1186">
        <v>1641548.2631833332</v>
      </c>
      <c r="C1186">
        <v>346975.11404999997</v>
      </c>
      <c r="D1186">
        <v>248355.90951666667</v>
      </c>
    </row>
    <row r="1187" spans="1:4" x14ac:dyDescent="0.45">
      <c r="A1187" t="s">
        <v>1185</v>
      </c>
      <c r="B1187">
        <v>519877.00466666667</v>
      </c>
      <c r="C1187">
        <v>193140.60826666668</v>
      </c>
      <c r="D1187">
        <v>277417832.39000005</v>
      </c>
    </row>
    <row r="1188" spans="1:4" x14ac:dyDescent="0.45">
      <c r="A1188" t="s">
        <v>1186</v>
      </c>
      <c r="B1188">
        <v>616313.5970999999</v>
      </c>
      <c r="C1188">
        <v>56655381.771666668</v>
      </c>
      <c r="D1188">
        <v>66892.624674999999</v>
      </c>
    </row>
    <row r="1189" spans="1:4" x14ac:dyDescent="0.45">
      <c r="A1189" t="s">
        <v>1187</v>
      </c>
      <c r="B1189">
        <v>399237.41324999998</v>
      </c>
      <c r="C1189">
        <v>16384712.733949998</v>
      </c>
      <c r="D1189">
        <v>124082.42701166666</v>
      </c>
    </row>
    <row r="1190" spans="1:4" x14ac:dyDescent="0.45">
      <c r="A1190" t="s">
        <v>1188</v>
      </c>
      <c r="B1190">
        <v>409347.66925000004</v>
      </c>
      <c r="C1190">
        <v>17950801.841683332</v>
      </c>
      <c r="D1190">
        <v>76472.166368333332</v>
      </c>
    </row>
    <row r="1191" spans="1:4" x14ac:dyDescent="0.45">
      <c r="A1191" t="s">
        <v>1189</v>
      </c>
      <c r="B1191">
        <v>2335587.3103166665</v>
      </c>
      <c r="C1191">
        <v>340102.96638333338</v>
      </c>
      <c r="D1191">
        <v>50966.815355000006</v>
      </c>
    </row>
    <row r="1192" spans="1:4" x14ac:dyDescent="0.45">
      <c r="A1192" t="s">
        <v>1190</v>
      </c>
      <c r="B1192">
        <v>430517076.29813337</v>
      </c>
      <c r="C1192">
        <v>13481060.617833333</v>
      </c>
      <c r="D1192">
        <v>23212.461548333333</v>
      </c>
    </row>
    <row r="1193" spans="1:4" x14ac:dyDescent="0.45">
      <c r="A1193" t="s">
        <v>1191</v>
      </c>
      <c r="B1193">
        <v>830448.86105000007</v>
      </c>
      <c r="C1193">
        <v>4208602.8073333334</v>
      </c>
      <c r="D1193">
        <v>533743.29641666659</v>
      </c>
    </row>
    <row r="1194" spans="1:4" x14ac:dyDescent="0.45">
      <c r="A1194" t="s">
        <v>1192</v>
      </c>
      <c r="B1194">
        <v>351270.45807499997</v>
      </c>
      <c r="C1194">
        <v>20321804.0121</v>
      </c>
      <c r="D1194">
        <v>4376826.3928166665</v>
      </c>
    </row>
    <row r="1195" spans="1:4" x14ac:dyDescent="0.45">
      <c r="A1195" t="s">
        <v>1193</v>
      </c>
      <c r="B1195">
        <v>387530.70481666666</v>
      </c>
      <c r="C1195">
        <v>607597.57883333333</v>
      </c>
      <c r="D1195">
        <v>8563928.6297166664</v>
      </c>
    </row>
    <row r="1196" spans="1:4" x14ac:dyDescent="0.45">
      <c r="A1196" t="s">
        <v>1194</v>
      </c>
      <c r="B1196">
        <v>214712.58505000002</v>
      </c>
      <c r="C1196">
        <v>7427526.1530666677</v>
      </c>
      <c r="D1196">
        <v>96034342.614950001</v>
      </c>
    </row>
    <row r="1197" spans="1:4" x14ac:dyDescent="0.45">
      <c r="A1197" t="s">
        <v>1195</v>
      </c>
      <c r="B1197">
        <v>192947.82463333334</v>
      </c>
      <c r="C1197">
        <v>353755.43105000001</v>
      </c>
      <c r="D1197">
        <v>56272.623171666666</v>
      </c>
    </row>
    <row r="1198" spans="1:4" x14ac:dyDescent="0.45">
      <c r="A1198" t="s">
        <v>1196</v>
      </c>
      <c r="B1198">
        <v>3018808.0458833333</v>
      </c>
      <c r="C1198">
        <v>285354.33455000003</v>
      </c>
      <c r="D1198">
        <v>66037.66737166667</v>
      </c>
    </row>
    <row r="1199" spans="1:4" x14ac:dyDescent="0.45">
      <c r="A1199" t="s">
        <v>1197</v>
      </c>
      <c r="B1199">
        <v>511897.89771666663</v>
      </c>
      <c r="C1199">
        <v>5602531.8599333344</v>
      </c>
      <c r="D1199">
        <v>736750.65051666659</v>
      </c>
    </row>
    <row r="1200" spans="1:4" x14ac:dyDescent="0.45">
      <c r="A1200" t="s">
        <v>1198</v>
      </c>
      <c r="B1200">
        <v>2571884.585766667</v>
      </c>
      <c r="C1200">
        <v>2751888.7830666667</v>
      </c>
      <c r="D1200">
        <v>3916848.3679166664</v>
      </c>
    </row>
    <row r="1201" spans="1:4" x14ac:dyDescent="0.45">
      <c r="A1201" t="s">
        <v>1199</v>
      </c>
      <c r="B1201">
        <v>1315063.0390833335</v>
      </c>
      <c r="C1201">
        <v>922112.42485000007</v>
      </c>
      <c r="D1201">
        <v>368711.47953333333</v>
      </c>
    </row>
    <row r="1202" spans="1:4" x14ac:dyDescent="0.45">
      <c r="A1202" t="s">
        <v>1200</v>
      </c>
      <c r="B1202">
        <v>619135.08534166671</v>
      </c>
      <c r="C1202">
        <v>35042101.571233332</v>
      </c>
      <c r="D1202">
        <v>52416743.604466669</v>
      </c>
    </row>
    <row r="1203" spans="1:4" x14ac:dyDescent="0.45">
      <c r="A1203" t="s">
        <v>1201</v>
      </c>
      <c r="B1203">
        <v>50702.179861666664</v>
      </c>
      <c r="C1203">
        <v>345010.04505000002</v>
      </c>
      <c r="D1203">
        <v>2809572.8236666662</v>
      </c>
    </row>
    <row r="1204" spans="1:4" x14ac:dyDescent="0.45">
      <c r="A1204" t="s">
        <v>1202</v>
      </c>
      <c r="B1204">
        <v>5787998.1728999997</v>
      </c>
      <c r="C1204">
        <v>1798882.6971666666</v>
      </c>
      <c r="D1204">
        <v>329297.48398333334</v>
      </c>
    </row>
    <row r="1205" spans="1:4" x14ac:dyDescent="0.45">
      <c r="A1205" t="s">
        <v>1203</v>
      </c>
      <c r="B1205">
        <v>433850.03843333339</v>
      </c>
      <c r="C1205">
        <v>211512.03015000001</v>
      </c>
      <c r="D1205">
        <v>15941624.332733335</v>
      </c>
    </row>
    <row r="1206" spans="1:4" x14ac:dyDescent="0.45">
      <c r="A1206" t="s">
        <v>1204</v>
      </c>
      <c r="B1206">
        <v>1885048.4468499999</v>
      </c>
      <c r="C1206">
        <v>6256738.1976666665</v>
      </c>
      <c r="D1206">
        <v>18752.167310000001</v>
      </c>
    </row>
    <row r="1207" spans="1:4" x14ac:dyDescent="0.45">
      <c r="A1207" t="s">
        <v>1205</v>
      </c>
      <c r="B1207">
        <v>280889.02999999997</v>
      </c>
      <c r="C1207">
        <v>45675492.339616664</v>
      </c>
      <c r="D1207">
        <v>1322999.4283666667</v>
      </c>
    </row>
    <row r="1208" spans="1:4" x14ac:dyDescent="0.45">
      <c r="A1208" t="s">
        <v>1206</v>
      </c>
      <c r="B1208">
        <v>596706.97981666669</v>
      </c>
      <c r="C1208">
        <v>14683331.584000001</v>
      </c>
      <c r="D1208">
        <v>18991152.056633335</v>
      </c>
    </row>
    <row r="1209" spans="1:4" x14ac:dyDescent="0.45">
      <c r="A1209" t="s">
        <v>1207</v>
      </c>
      <c r="B1209">
        <v>38654604.007116668</v>
      </c>
      <c r="C1209">
        <v>336179.39441666665</v>
      </c>
      <c r="D1209">
        <v>146944.55522000001</v>
      </c>
    </row>
    <row r="1210" spans="1:4" x14ac:dyDescent="0.45">
      <c r="A1210" t="s">
        <v>1208</v>
      </c>
      <c r="B1210">
        <v>2833463.8049999997</v>
      </c>
      <c r="C1210">
        <v>18087670.620166663</v>
      </c>
      <c r="D1210">
        <v>6618356.6964999996</v>
      </c>
    </row>
    <row r="1211" spans="1:4" x14ac:dyDescent="0.45">
      <c r="A1211" t="s">
        <v>1209</v>
      </c>
      <c r="B1211">
        <v>462014.14759999997</v>
      </c>
      <c r="C1211">
        <v>36850556.200733334</v>
      </c>
      <c r="D1211">
        <v>93722.762716666679</v>
      </c>
    </row>
    <row r="1212" spans="1:4" x14ac:dyDescent="0.45">
      <c r="A1212" t="s">
        <v>1210</v>
      </c>
      <c r="B1212">
        <v>372071.62266666669</v>
      </c>
      <c r="C1212">
        <v>343151.73288333334</v>
      </c>
      <c r="D1212">
        <v>34131293.609999999</v>
      </c>
    </row>
    <row r="1213" spans="1:4" x14ac:dyDescent="0.45">
      <c r="A1213" t="s">
        <v>1211</v>
      </c>
      <c r="B1213">
        <v>5751344.5638333336</v>
      </c>
      <c r="C1213">
        <v>3183783.8192333337</v>
      </c>
      <c r="D1213">
        <v>74500.012015</v>
      </c>
    </row>
    <row r="1214" spans="1:4" x14ac:dyDescent="0.45">
      <c r="A1214" t="s">
        <v>1212</v>
      </c>
      <c r="B1214">
        <v>594530.37826666667</v>
      </c>
      <c r="C1214">
        <v>577948.43286666658</v>
      </c>
      <c r="D1214">
        <v>6061789.9286166662</v>
      </c>
    </row>
    <row r="1215" spans="1:4" x14ac:dyDescent="0.45">
      <c r="A1215" t="s">
        <v>1213</v>
      </c>
      <c r="B1215">
        <v>19771136.163833331</v>
      </c>
      <c r="C1215">
        <v>284480.19301666663</v>
      </c>
      <c r="D1215">
        <v>347090.64808333333</v>
      </c>
    </row>
    <row r="1216" spans="1:4" x14ac:dyDescent="0.45">
      <c r="A1216" t="s">
        <v>1214</v>
      </c>
      <c r="B1216">
        <v>520402.75164999999</v>
      </c>
      <c r="C1216">
        <v>36523892.489466667</v>
      </c>
      <c r="D1216">
        <v>15395227.384850001</v>
      </c>
    </row>
    <row r="1217" spans="1:4" x14ac:dyDescent="0.45">
      <c r="A1217" t="s">
        <v>1215</v>
      </c>
      <c r="B1217">
        <v>452892.28863333329</v>
      </c>
      <c r="C1217">
        <v>23538083.993066669</v>
      </c>
      <c r="D1217">
        <v>233351.11690000002</v>
      </c>
    </row>
    <row r="1218" spans="1:4" x14ac:dyDescent="0.45">
      <c r="A1218" t="s">
        <v>1216</v>
      </c>
      <c r="B1218">
        <v>478533.9607</v>
      </c>
      <c r="C1218">
        <v>64360406.578783333</v>
      </c>
      <c r="D1218">
        <v>18551717.407333333</v>
      </c>
    </row>
    <row r="1219" spans="1:4" x14ac:dyDescent="0.45">
      <c r="A1219" t="s">
        <v>1217</v>
      </c>
      <c r="B1219">
        <v>435426.39003333333</v>
      </c>
      <c r="C1219">
        <v>179540.27203333334</v>
      </c>
      <c r="D1219">
        <v>389216.99611666665</v>
      </c>
    </row>
    <row r="1220" spans="1:4" x14ac:dyDescent="0.45">
      <c r="A1220" t="s">
        <v>1218</v>
      </c>
      <c r="B1220">
        <v>1126010.7300000002</v>
      </c>
      <c r="C1220">
        <v>1484862.0946166664</v>
      </c>
      <c r="D1220">
        <v>130986.61028333334</v>
      </c>
    </row>
    <row r="1221" spans="1:4" x14ac:dyDescent="0.45">
      <c r="A1221" t="s">
        <v>1219</v>
      </c>
      <c r="B1221">
        <v>656920.30240333325</v>
      </c>
      <c r="C1221">
        <v>3288386.357433334</v>
      </c>
      <c r="D1221">
        <v>13275824.859281667</v>
      </c>
    </row>
    <row r="1222" spans="1:4" x14ac:dyDescent="0.45">
      <c r="A1222" t="s">
        <v>1220</v>
      </c>
      <c r="B1222">
        <v>575555.70398333343</v>
      </c>
      <c r="C1222">
        <v>18113797.255483333</v>
      </c>
      <c r="D1222">
        <v>313201.73640000005</v>
      </c>
    </row>
    <row r="1223" spans="1:4" x14ac:dyDescent="0.45">
      <c r="A1223" t="s">
        <v>1221</v>
      </c>
      <c r="B1223">
        <v>487276.39126666664</v>
      </c>
      <c r="C1223">
        <v>5070851.8841666663</v>
      </c>
      <c r="D1223">
        <v>17718537.013500001</v>
      </c>
    </row>
    <row r="1224" spans="1:4" x14ac:dyDescent="0.45">
      <c r="A1224" t="s">
        <v>1222</v>
      </c>
      <c r="B1224">
        <v>40524620.590850003</v>
      </c>
      <c r="C1224">
        <v>287693.13488333329</v>
      </c>
      <c r="D1224">
        <v>84448.233931666662</v>
      </c>
    </row>
    <row r="1225" spans="1:4" x14ac:dyDescent="0.45">
      <c r="A1225" t="s">
        <v>1223</v>
      </c>
      <c r="B1225">
        <v>283661.16804999998</v>
      </c>
      <c r="C1225">
        <v>2927328.3366999999</v>
      </c>
      <c r="D1225">
        <v>101631.24302499999</v>
      </c>
    </row>
    <row r="1226" spans="1:4" x14ac:dyDescent="0.45">
      <c r="A1226" t="s">
        <v>1224</v>
      </c>
      <c r="B1226">
        <v>1104966.8781000001</v>
      </c>
      <c r="C1226">
        <v>3985896.7110000006</v>
      </c>
      <c r="D1226">
        <v>2278832.9005</v>
      </c>
    </row>
    <row r="1227" spans="1:4" x14ac:dyDescent="0.45">
      <c r="A1227" t="s">
        <v>1225</v>
      </c>
      <c r="B1227">
        <v>408413.52043333329</v>
      </c>
      <c r="C1227">
        <v>61784006.039166659</v>
      </c>
      <c r="D1227">
        <v>213110.64873333331</v>
      </c>
    </row>
    <row r="1228" spans="1:4" x14ac:dyDescent="0.45">
      <c r="A1228" t="s">
        <v>1226</v>
      </c>
      <c r="B1228">
        <v>220414.67153333337</v>
      </c>
      <c r="C1228">
        <v>690043.4306383332</v>
      </c>
      <c r="D1228">
        <v>306938.84075666667</v>
      </c>
    </row>
    <row r="1229" spans="1:4" x14ac:dyDescent="0.45">
      <c r="A1229" t="s">
        <v>1227</v>
      </c>
      <c r="B1229">
        <v>596642.75950000004</v>
      </c>
      <c r="C1229">
        <v>185808.68928333334</v>
      </c>
      <c r="D1229">
        <v>9834545.6346666664</v>
      </c>
    </row>
    <row r="1230" spans="1:4" x14ac:dyDescent="0.45">
      <c r="A1230" t="s">
        <v>1228</v>
      </c>
      <c r="B1230">
        <v>7318380.0768833319</v>
      </c>
      <c r="C1230">
        <v>659027.90923333331</v>
      </c>
      <c r="D1230">
        <v>3869910.3502666666</v>
      </c>
    </row>
    <row r="1231" spans="1:4" x14ac:dyDescent="0.45">
      <c r="A1231" t="s">
        <v>1229</v>
      </c>
      <c r="B1231">
        <v>191625.94301666669</v>
      </c>
      <c r="C1231">
        <v>555292.30203333346</v>
      </c>
      <c r="D1231">
        <v>174615.22993333332</v>
      </c>
    </row>
    <row r="1232" spans="1:4" x14ac:dyDescent="0.45">
      <c r="A1232" t="s">
        <v>1230</v>
      </c>
      <c r="B1232">
        <v>358498.26454999996</v>
      </c>
      <c r="C1232">
        <v>605572.27963333332</v>
      </c>
      <c r="D1232">
        <v>14636728.248333335</v>
      </c>
    </row>
    <row r="1233" spans="1:4" x14ac:dyDescent="0.45">
      <c r="A1233" t="s">
        <v>1231</v>
      </c>
      <c r="B1233">
        <v>1625662.0635000002</v>
      </c>
      <c r="C1233">
        <v>1225802319.9611332</v>
      </c>
      <c r="D1233">
        <v>16987558.539166667</v>
      </c>
    </row>
    <row r="1234" spans="1:4" x14ac:dyDescent="0.45">
      <c r="A1234" t="s">
        <v>1232</v>
      </c>
      <c r="B1234">
        <v>6980980.0351666668</v>
      </c>
      <c r="C1234">
        <v>402856.79645000002</v>
      </c>
      <c r="D1234">
        <v>396879.74219166668</v>
      </c>
    </row>
    <row r="1235" spans="1:4" x14ac:dyDescent="0.45">
      <c r="A1235" t="s">
        <v>1233</v>
      </c>
      <c r="B1235">
        <v>62592.313304999996</v>
      </c>
      <c r="C1235">
        <v>37417379.574900001</v>
      </c>
      <c r="D1235">
        <v>19046523.395150002</v>
      </c>
    </row>
    <row r="1236" spans="1:4" x14ac:dyDescent="0.45">
      <c r="A1236" t="s">
        <v>1234</v>
      </c>
      <c r="B1236">
        <v>405096.76412666665</v>
      </c>
      <c r="C1236">
        <v>803725.05428333336</v>
      </c>
      <c r="D1236">
        <v>3437405.1214000001</v>
      </c>
    </row>
    <row r="1237" spans="1:4" x14ac:dyDescent="0.45">
      <c r="A1237" t="s">
        <v>1235</v>
      </c>
      <c r="B1237">
        <v>867062.18374999997</v>
      </c>
      <c r="C1237">
        <v>34977991.434633337</v>
      </c>
      <c r="D1237">
        <v>13771954.939333335</v>
      </c>
    </row>
    <row r="1238" spans="1:4" x14ac:dyDescent="0.45">
      <c r="A1238" t="s">
        <v>1236</v>
      </c>
      <c r="B1238">
        <v>367380.69360000006</v>
      </c>
      <c r="C1238">
        <v>24189272.9395</v>
      </c>
      <c r="D1238">
        <v>13749093.454000002</v>
      </c>
    </row>
    <row r="1239" spans="1:4" x14ac:dyDescent="0.45">
      <c r="A1239" t="s">
        <v>1237</v>
      </c>
      <c r="B1239">
        <v>1113478.22465</v>
      </c>
      <c r="C1239">
        <v>22535212.6415</v>
      </c>
      <c r="D1239">
        <v>9926.366731666667</v>
      </c>
    </row>
    <row r="1240" spans="1:4" x14ac:dyDescent="0.45">
      <c r="A1240" t="s">
        <v>1238</v>
      </c>
      <c r="B1240">
        <v>7401888.2681666659</v>
      </c>
      <c r="C1240">
        <v>4253715.100366666</v>
      </c>
      <c r="D1240">
        <v>322793.43184999999</v>
      </c>
    </row>
    <row r="1241" spans="1:4" x14ac:dyDescent="0.45">
      <c r="A1241" t="s">
        <v>1239</v>
      </c>
      <c r="B1241">
        <v>459842.20274666668</v>
      </c>
      <c r="C1241">
        <v>245871.01918333335</v>
      </c>
      <c r="D1241">
        <v>59633804.691766672</v>
      </c>
    </row>
    <row r="1242" spans="1:4" x14ac:dyDescent="0.45">
      <c r="A1242" t="s">
        <v>1240</v>
      </c>
      <c r="B1242">
        <v>32759852.742733333</v>
      </c>
      <c r="C1242">
        <v>29584636.138633337</v>
      </c>
      <c r="D1242">
        <v>13754.222503333332</v>
      </c>
    </row>
    <row r="1243" spans="1:4" x14ac:dyDescent="0.45">
      <c r="A1243" t="s">
        <v>1241</v>
      </c>
      <c r="B1243">
        <v>628660.72863333335</v>
      </c>
      <c r="C1243">
        <v>6629783.3338333331</v>
      </c>
      <c r="D1243">
        <v>993897.07244999986</v>
      </c>
    </row>
    <row r="1244" spans="1:4" x14ac:dyDescent="0.45">
      <c r="A1244" t="s">
        <v>1242</v>
      </c>
      <c r="B1244">
        <v>445995.94323333335</v>
      </c>
      <c r="C1244">
        <v>13119967.27375</v>
      </c>
      <c r="D1244">
        <v>213166.84218333336</v>
      </c>
    </row>
    <row r="1245" spans="1:4" x14ac:dyDescent="0.45">
      <c r="A1245" t="s">
        <v>1243</v>
      </c>
      <c r="B1245">
        <v>602743.42855833331</v>
      </c>
      <c r="C1245">
        <v>436110.15898833331</v>
      </c>
      <c r="D1245">
        <v>9314958.4271833319</v>
      </c>
    </row>
    <row r="1246" spans="1:4" x14ac:dyDescent="0.45">
      <c r="A1246" t="s">
        <v>1244</v>
      </c>
      <c r="B1246">
        <v>4836896.9822666664</v>
      </c>
      <c r="C1246">
        <v>524198.07523333328</v>
      </c>
      <c r="D1246">
        <v>436537.87333333335</v>
      </c>
    </row>
    <row r="1247" spans="1:4" x14ac:dyDescent="0.45">
      <c r="A1247" t="s">
        <v>1245</v>
      </c>
      <c r="B1247">
        <v>648471.74415000004</v>
      </c>
      <c r="C1247">
        <v>111057330.86333333</v>
      </c>
      <c r="D1247">
        <v>13167795.385833332</v>
      </c>
    </row>
    <row r="1248" spans="1:4" x14ac:dyDescent="0.45">
      <c r="A1248" t="s">
        <v>1246</v>
      </c>
      <c r="B1248">
        <v>5585452.322366667</v>
      </c>
      <c r="C1248">
        <v>11679292.615666667</v>
      </c>
      <c r="D1248">
        <v>45487.061406666668</v>
      </c>
    </row>
    <row r="1249" spans="1:4" x14ac:dyDescent="0.45">
      <c r="A1249" t="s">
        <v>1247</v>
      </c>
      <c r="B1249">
        <v>344254.67146666668</v>
      </c>
      <c r="C1249">
        <v>85029500.755666673</v>
      </c>
      <c r="D1249">
        <v>376311.46408333333</v>
      </c>
    </row>
    <row r="1250" spans="1:4" x14ac:dyDescent="0.45">
      <c r="A1250" t="s">
        <v>1248</v>
      </c>
      <c r="B1250">
        <v>311711.66899999999</v>
      </c>
      <c r="C1250">
        <v>35214137.26516667</v>
      </c>
      <c r="D1250">
        <v>8920707.5188333336</v>
      </c>
    </row>
    <row r="1251" spans="1:4" x14ac:dyDescent="0.45">
      <c r="A1251" t="s">
        <v>1249</v>
      </c>
      <c r="B1251">
        <v>373196.46841666661</v>
      </c>
      <c r="C1251">
        <v>506454.47173333331</v>
      </c>
      <c r="D1251">
        <v>33610788.566283338</v>
      </c>
    </row>
    <row r="1252" spans="1:4" x14ac:dyDescent="0.45">
      <c r="A1252" t="s">
        <v>1250</v>
      </c>
      <c r="B1252">
        <v>609477.56996666675</v>
      </c>
      <c r="C1252">
        <v>519144.6047816666</v>
      </c>
      <c r="D1252">
        <v>247654.88213333333</v>
      </c>
    </row>
    <row r="1253" spans="1:4" x14ac:dyDescent="0.45">
      <c r="A1253" t="s">
        <v>1251</v>
      </c>
      <c r="B1253">
        <v>254960.17191666664</v>
      </c>
      <c r="C1253">
        <v>138067511.28281665</v>
      </c>
      <c r="D1253">
        <v>252762.24135</v>
      </c>
    </row>
    <row r="1254" spans="1:4" x14ac:dyDescent="0.45">
      <c r="A1254" t="s">
        <v>1252</v>
      </c>
      <c r="B1254">
        <v>1131211.2937666669</v>
      </c>
      <c r="C1254">
        <v>1257848.4246833334</v>
      </c>
      <c r="D1254">
        <v>70315.356196666675</v>
      </c>
    </row>
    <row r="1255" spans="1:4" x14ac:dyDescent="0.45">
      <c r="A1255" t="s">
        <v>1253</v>
      </c>
      <c r="B1255">
        <v>383904.93763333332</v>
      </c>
      <c r="C1255">
        <v>2532585.7089166665</v>
      </c>
      <c r="D1255">
        <v>51487.256148333334</v>
      </c>
    </row>
    <row r="1256" spans="1:4" x14ac:dyDescent="0.45">
      <c r="A1256" t="s">
        <v>1254</v>
      </c>
      <c r="B1256">
        <v>399515.91831666668</v>
      </c>
      <c r="C1256">
        <v>405152.08636666666</v>
      </c>
      <c r="D1256">
        <v>6415682.9975500004</v>
      </c>
    </row>
    <row r="1257" spans="1:4" x14ac:dyDescent="0.45">
      <c r="A1257" t="s">
        <v>1255</v>
      </c>
      <c r="B1257">
        <v>497242.22116666677</v>
      </c>
      <c r="C1257">
        <v>188341.50373333332</v>
      </c>
      <c r="D1257">
        <v>36035911.981195003</v>
      </c>
    </row>
    <row r="1258" spans="1:4" x14ac:dyDescent="0.45">
      <c r="A1258" t="s">
        <v>1256</v>
      </c>
      <c r="B1258">
        <v>228286.73529999997</v>
      </c>
      <c r="C1258">
        <v>441185.54831666662</v>
      </c>
      <c r="D1258">
        <v>376541.83143333328</v>
      </c>
    </row>
    <row r="1259" spans="1:4" x14ac:dyDescent="0.45">
      <c r="A1259" t="s">
        <v>1257</v>
      </c>
      <c r="B1259">
        <v>79063074.458500013</v>
      </c>
      <c r="C1259">
        <v>519143.10507666669</v>
      </c>
      <c r="D1259">
        <v>18027167.650816668</v>
      </c>
    </row>
    <row r="1260" spans="1:4" x14ac:dyDescent="0.45">
      <c r="A1260" t="s">
        <v>1258</v>
      </c>
      <c r="B1260">
        <v>677730.03198333329</v>
      </c>
      <c r="C1260">
        <v>10953996.682316666</v>
      </c>
      <c r="D1260">
        <v>254012.62338333332</v>
      </c>
    </row>
    <row r="1261" spans="1:4" x14ac:dyDescent="0.45">
      <c r="A1261" t="s">
        <v>1259</v>
      </c>
      <c r="B1261">
        <v>5956872.5885999994</v>
      </c>
      <c r="C1261">
        <v>611496.67828333331</v>
      </c>
      <c r="D1261">
        <v>51979.167843333329</v>
      </c>
    </row>
    <row r="1262" spans="1:4" x14ac:dyDescent="0.45">
      <c r="A1262" t="s">
        <v>1260</v>
      </c>
      <c r="B1262">
        <v>398072.91825000005</v>
      </c>
      <c r="C1262">
        <v>10759725.558666667</v>
      </c>
      <c r="D1262">
        <v>14758300.331923334</v>
      </c>
    </row>
    <row r="1263" spans="1:4" x14ac:dyDescent="0.45">
      <c r="A1263" t="s">
        <v>1261</v>
      </c>
      <c r="B1263">
        <v>238525.19413333331</v>
      </c>
      <c r="C1263">
        <v>26483996.054499999</v>
      </c>
      <c r="D1263">
        <v>60010.629373333337</v>
      </c>
    </row>
    <row r="1264" spans="1:4" x14ac:dyDescent="0.45">
      <c r="A1264" t="s">
        <v>1262</v>
      </c>
      <c r="B1264">
        <v>1194894.9758666668</v>
      </c>
      <c r="C1264">
        <v>563218.62575000001</v>
      </c>
      <c r="D1264">
        <v>70252.325218333339</v>
      </c>
    </row>
    <row r="1265" spans="1:4" x14ac:dyDescent="0.45">
      <c r="A1265" t="s">
        <v>1263</v>
      </c>
      <c r="B1265">
        <v>14109804.067633336</v>
      </c>
      <c r="C1265">
        <v>10595598.299000001</v>
      </c>
      <c r="D1265">
        <v>1622815.0885083333</v>
      </c>
    </row>
    <row r="1266" spans="1:4" x14ac:dyDescent="0.45">
      <c r="A1266" t="s">
        <v>1264</v>
      </c>
      <c r="B1266">
        <v>407993.57068333332</v>
      </c>
      <c r="C1266">
        <v>24720726.076166671</v>
      </c>
      <c r="D1266">
        <v>1611202.6109999998</v>
      </c>
    </row>
    <row r="1267" spans="1:4" x14ac:dyDescent="0.45">
      <c r="A1267" t="s">
        <v>1265</v>
      </c>
      <c r="B1267">
        <v>9465694.4413666669</v>
      </c>
      <c r="C1267">
        <v>728968.91188666678</v>
      </c>
      <c r="D1267">
        <v>4898481.1782666668</v>
      </c>
    </row>
    <row r="1268" spans="1:4" x14ac:dyDescent="0.45">
      <c r="A1268" t="s">
        <v>1266</v>
      </c>
      <c r="B1268">
        <v>1089059.1475333334</v>
      </c>
      <c r="C1268">
        <v>52606134.194416665</v>
      </c>
      <c r="D1268">
        <v>70748306.344999984</v>
      </c>
    </row>
    <row r="1269" spans="1:4" x14ac:dyDescent="0.45">
      <c r="A1269" t="s">
        <v>1267</v>
      </c>
      <c r="B1269">
        <v>412199.67333666672</v>
      </c>
      <c r="C1269">
        <v>546500.31964999996</v>
      </c>
      <c r="D1269">
        <v>11381557.26701667</v>
      </c>
    </row>
    <row r="1270" spans="1:4" x14ac:dyDescent="0.45">
      <c r="A1270" t="s">
        <v>1268</v>
      </c>
      <c r="B1270">
        <v>8957266.183666667</v>
      </c>
      <c r="C1270">
        <v>290150.31601666665</v>
      </c>
      <c r="D1270">
        <v>64479.553433333327</v>
      </c>
    </row>
    <row r="1271" spans="1:4" x14ac:dyDescent="0.45">
      <c r="A1271" t="s">
        <v>1269</v>
      </c>
      <c r="B1271">
        <v>597556.72360000003</v>
      </c>
      <c r="C1271">
        <v>576859.64221666672</v>
      </c>
      <c r="D1271">
        <v>52666.983406666666</v>
      </c>
    </row>
    <row r="1272" spans="1:4" x14ac:dyDescent="0.45">
      <c r="A1272" t="s">
        <v>1270</v>
      </c>
      <c r="B1272">
        <v>237316.15526666667</v>
      </c>
      <c r="C1272">
        <v>26750462.913333338</v>
      </c>
      <c r="D1272">
        <v>537150.75875000004</v>
      </c>
    </row>
    <row r="1273" spans="1:4" x14ac:dyDescent="0.45">
      <c r="A1273" t="s">
        <v>1271</v>
      </c>
      <c r="B1273">
        <v>198212.71926666665</v>
      </c>
      <c r="C1273">
        <v>29931.936268333331</v>
      </c>
      <c r="D1273">
        <v>286786.29365000001</v>
      </c>
    </row>
    <row r="1274" spans="1:4" x14ac:dyDescent="0.45">
      <c r="A1274" t="s">
        <v>1272</v>
      </c>
      <c r="B1274">
        <v>537409.35889666667</v>
      </c>
      <c r="C1274">
        <v>30660062.387283329</v>
      </c>
      <c r="D1274">
        <v>395387.88093166664</v>
      </c>
    </row>
    <row r="1275" spans="1:4" x14ac:dyDescent="0.45">
      <c r="A1275" t="s">
        <v>1273</v>
      </c>
      <c r="B1275">
        <v>1422258.2825333334</v>
      </c>
      <c r="C1275">
        <v>691036.33496666665</v>
      </c>
      <c r="D1275">
        <v>145985.04445000002</v>
      </c>
    </row>
    <row r="1276" spans="1:4" x14ac:dyDescent="0.45">
      <c r="A1276" t="s">
        <v>1274</v>
      </c>
      <c r="B1276">
        <v>510455.32023833337</v>
      </c>
      <c r="C1276">
        <v>10188930.507499998</v>
      </c>
      <c r="D1276">
        <v>16586094.94235</v>
      </c>
    </row>
    <row r="1277" spans="1:4" x14ac:dyDescent="0.45">
      <c r="A1277" t="s">
        <v>1275</v>
      </c>
      <c r="B1277">
        <v>103211.14713833334</v>
      </c>
      <c r="C1277">
        <v>263078.07324999996</v>
      </c>
      <c r="D1277">
        <v>14755329.376166666</v>
      </c>
    </row>
    <row r="1278" spans="1:4" x14ac:dyDescent="0.45">
      <c r="A1278" t="s">
        <v>1276</v>
      </c>
      <c r="B1278">
        <v>252293.65372666667</v>
      </c>
      <c r="C1278">
        <v>24834237.573216666</v>
      </c>
      <c r="D1278">
        <v>195180.71611666668</v>
      </c>
    </row>
    <row r="1279" spans="1:4" x14ac:dyDescent="0.45">
      <c r="A1279" t="s">
        <v>1277</v>
      </c>
      <c r="B1279">
        <v>346883.83926666668</v>
      </c>
      <c r="C1279">
        <v>312440.7352</v>
      </c>
      <c r="D1279">
        <v>4110976.2845833339</v>
      </c>
    </row>
    <row r="1280" spans="1:4" x14ac:dyDescent="0.45">
      <c r="A1280" t="s">
        <v>1278</v>
      </c>
      <c r="B1280">
        <v>2845492.4543999997</v>
      </c>
      <c r="C1280">
        <v>1199401.5677833334</v>
      </c>
      <c r="D1280">
        <v>25478.947054999997</v>
      </c>
    </row>
    <row r="1281" spans="1:4" x14ac:dyDescent="0.45">
      <c r="A1281" t="s">
        <v>1279</v>
      </c>
      <c r="B1281">
        <v>238949.43753333334</v>
      </c>
      <c r="C1281">
        <v>429309.97931666666</v>
      </c>
      <c r="D1281">
        <v>4158563.9382833331</v>
      </c>
    </row>
    <row r="1282" spans="1:4" x14ac:dyDescent="0.45">
      <c r="A1282" t="s">
        <v>1280</v>
      </c>
      <c r="B1282">
        <v>27298196.499500003</v>
      </c>
      <c r="C1282">
        <v>16701397.829845002</v>
      </c>
      <c r="D1282">
        <v>9282302.7139500007</v>
      </c>
    </row>
    <row r="1283" spans="1:4" x14ac:dyDescent="0.45">
      <c r="A1283" t="s">
        <v>1281</v>
      </c>
      <c r="B1283">
        <v>4875176.5098983338</v>
      </c>
      <c r="C1283">
        <v>10604219.588500001</v>
      </c>
      <c r="D1283">
        <v>741099.77455500013</v>
      </c>
    </row>
    <row r="1284" spans="1:4" x14ac:dyDescent="0.45">
      <c r="A1284" t="s">
        <v>1282</v>
      </c>
      <c r="B1284">
        <v>547425.46518333338</v>
      </c>
      <c r="C1284">
        <v>1218509.6681299999</v>
      </c>
      <c r="D1284">
        <v>69904.682198333336</v>
      </c>
    </row>
    <row r="1285" spans="1:4" x14ac:dyDescent="0.45">
      <c r="A1285" t="s">
        <v>1283</v>
      </c>
      <c r="B1285">
        <v>298836.78885000001</v>
      </c>
      <c r="C1285">
        <v>223345.40563333334</v>
      </c>
      <c r="D1285">
        <v>609739.3441499999</v>
      </c>
    </row>
    <row r="1286" spans="1:4" x14ac:dyDescent="0.45">
      <c r="A1286" t="s">
        <v>1284</v>
      </c>
      <c r="B1286">
        <v>2103701.3854666664</v>
      </c>
      <c r="C1286">
        <v>498295.66683333338</v>
      </c>
      <c r="D1286">
        <v>230152.40808333331</v>
      </c>
    </row>
    <row r="1287" spans="1:4" x14ac:dyDescent="0.45">
      <c r="A1287" t="s">
        <v>1285</v>
      </c>
      <c r="B1287">
        <v>543306.07130000007</v>
      </c>
      <c r="C1287">
        <v>1384025.5580500001</v>
      </c>
      <c r="D1287">
        <v>2298179.4469000003</v>
      </c>
    </row>
    <row r="1288" spans="1:4" x14ac:dyDescent="0.45">
      <c r="A1288" t="s">
        <v>1286</v>
      </c>
      <c r="B1288">
        <v>343274.93821666669</v>
      </c>
      <c r="C1288">
        <v>554059.85880000005</v>
      </c>
      <c r="D1288">
        <v>5641262.7732999995</v>
      </c>
    </row>
    <row r="1289" spans="1:4" x14ac:dyDescent="0.45">
      <c r="A1289" t="s">
        <v>1287</v>
      </c>
      <c r="B1289">
        <v>712889.1889666667</v>
      </c>
      <c r="C1289">
        <v>244227.02919999999</v>
      </c>
      <c r="D1289">
        <v>2619612.1848500003</v>
      </c>
    </row>
    <row r="1290" spans="1:4" x14ac:dyDescent="0.45">
      <c r="A1290" t="s">
        <v>1288</v>
      </c>
      <c r="B1290">
        <v>187736.68941666666</v>
      </c>
      <c r="C1290">
        <v>6630821.9230000013</v>
      </c>
      <c r="D1290">
        <v>69587.348451666665</v>
      </c>
    </row>
    <row r="1291" spans="1:4" x14ac:dyDescent="0.45">
      <c r="A1291" t="s">
        <v>1289</v>
      </c>
      <c r="B1291">
        <v>562537.09263333341</v>
      </c>
      <c r="C1291">
        <v>36451156.096333332</v>
      </c>
      <c r="D1291">
        <v>46040878.183383338</v>
      </c>
    </row>
    <row r="1292" spans="1:4" x14ac:dyDescent="0.45">
      <c r="A1292" t="s">
        <v>1290</v>
      </c>
      <c r="B1292">
        <v>372533.41888333327</v>
      </c>
      <c r="C1292">
        <v>333192.60091666668</v>
      </c>
      <c r="D1292">
        <v>4200944.4609000003</v>
      </c>
    </row>
    <row r="1293" spans="1:4" x14ac:dyDescent="0.45">
      <c r="A1293" t="s">
        <v>1291</v>
      </c>
      <c r="B1293">
        <v>84817341.067433342</v>
      </c>
      <c r="C1293">
        <v>11132940.584116666</v>
      </c>
      <c r="D1293">
        <v>7071090.5489999996</v>
      </c>
    </row>
    <row r="1294" spans="1:4" x14ac:dyDescent="0.45">
      <c r="A1294" t="s">
        <v>1292</v>
      </c>
      <c r="B1294">
        <v>22723436.509666666</v>
      </c>
      <c r="C1294">
        <v>185348.57853333335</v>
      </c>
      <c r="D1294">
        <v>390521.60381666664</v>
      </c>
    </row>
    <row r="1295" spans="1:4" x14ac:dyDescent="0.45">
      <c r="A1295" t="s">
        <v>1293</v>
      </c>
      <c r="B1295">
        <v>65732.164573333328</v>
      </c>
      <c r="C1295">
        <v>8219778.5546666672</v>
      </c>
      <c r="D1295">
        <v>11021997.854283335</v>
      </c>
    </row>
    <row r="1296" spans="1:4" x14ac:dyDescent="0.45">
      <c r="A1296" t="s">
        <v>1294</v>
      </c>
      <c r="B1296">
        <v>2295902.6993833333</v>
      </c>
      <c r="C1296">
        <v>564148.6139</v>
      </c>
      <c r="D1296">
        <v>419526.38613333326</v>
      </c>
    </row>
    <row r="1297" spans="1:4" x14ac:dyDescent="0.45">
      <c r="A1297" t="s">
        <v>1295</v>
      </c>
      <c r="B1297">
        <v>696744.36818499991</v>
      </c>
      <c r="C1297">
        <v>3917971.2369833328</v>
      </c>
      <c r="D1297">
        <v>54881.514443333326</v>
      </c>
    </row>
    <row r="1298" spans="1:4" x14ac:dyDescent="0.45">
      <c r="A1298" t="s">
        <v>1296</v>
      </c>
      <c r="B1298">
        <v>472525.21928333328</v>
      </c>
      <c r="C1298">
        <v>55350.822506666671</v>
      </c>
      <c r="D1298">
        <v>15935423.647833332</v>
      </c>
    </row>
    <row r="1299" spans="1:4" x14ac:dyDescent="0.45">
      <c r="A1299" t="s">
        <v>1297</v>
      </c>
      <c r="B1299">
        <v>454583.95908333332</v>
      </c>
      <c r="C1299">
        <v>17005329.728083335</v>
      </c>
      <c r="D1299">
        <v>33382.675013333333</v>
      </c>
    </row>
    <row r="1300" spans="1:4" x14ac:dyDescent="0.45">
      <c r="A1300" t="s">
        <v>1298</v>
      </c>
      <c r="B1300">
        <v>95126.791106666671</v>
      </c>
      <c r="C1300">
        <v>3238244.8763666661</v>
      </c>
      <c r="D1300">
        <v>2324409.612666667</v>
      </c>
    </row>
    <row r="1301" spans="1:4" x14ac:dyDescent="0.45">
      <c r="A1301" t="s">
        <v>1299</v>
      </c>
      <c r="B1301">
        <v>196909.28048333336</v>
      </c>
      <c r="C1301">
        <v>337551.80979999999</v>
      </c>
      <c r="D1301">
        <v>27768089.212333333</v>
      </c>
    </row>
    <row r="1302" spans="1:4" x14ac:dyDescent="0.45">
      <c r="A1302" t="s">
        <v>1300</v>
      </c>
      <c r="B1302">
        <v>12385316.420166666</v>
      </c>
      <c r="C1302">
        <v>191530.86068333333</v>
      </c>
      <c r="D1302">
        <v>356834.22365000006</v>
      </c>
    </row>
    <row r="1303" spans="1:4" x14ac:dyDescent="0.45">
      <c r="A1303" t="s">
        <v>1301</v>
      </c>
      <c r="B1303">
        <v>1023548.77225</v>
      </c>
      <c r="C1303">
        <v>462720.52713333332</v>
      </c>
      <c r="D1303">
        <v>199917.08598333332</v>
      </c>
    </row>
    <row r="1304" spans="1:4" x14ac:dyDescent="0.45">
      <c r="A1304" t="s">
        <v>1302</v>
      </c>
      <c r="B1304">
        <v>451899.94486666663</v>
      </c>
      <c r="C1304">
        <v>6452644.9082333334</v>
      </c>
      <c r="D1304">
        <v>365953.48931999999</v>
      </c>
    </row>
    <row r="1305" spans="1:4" x14ac:dyDescent="0.45">
      <c r="A1305" t="s">
        <v>1303</v>
      </c>
      <c r="B1305">
        <v>550634.50106666668</v>
      </c>
      <c r="C1305">
        <v>5915532.7529833345</v>
      </c>
      <c r="D1305">
        <v>76545.057151666653</v>
      </c>
    </row>
    <row r="1306" spans="1:4" x14ac:dyDescent="0.45">
      <c r="A1306" t="s">
        <v>1304</v>
      </c>
      <c r="B1306">
        <v>1565166.5325266665</v>
      </c>
      <c r="C1306">
        <v>67181727.340000004</v>
      </c>
      <c r="D1306">
        <v>35981470.062833332</v>
      </c>
    </row>
    <row r="1307" spans="1:4" x14ac:dyDescent="0.45">
      <c r="A1307" t="s">
        <v>1305</v>
      </c>
      <c r="B1307">
        <v>1492923.1167000001</v>
      </c>
      <c r="C1307">
        <v>38182515.251050003</v>
      </c>
      <c r="D1307">
        <v>81896361.674116671</v>
      </c>
    </row>
    <row r="1308" spans="1:4" x14ac:dyDescent="0.45">
      <c r="A1308" t="s">
        <v>1306</v>
      </c>
      <c r="B1308">
        <v>402401.14271500002</v>
      </c>
      <c r="C1308">
        <v>252360.09486666662</v>
      </c>
      <c r="D1308">
        <v>110395.16873333334</v>
      </c>
    </row>
    <row r="1309" spans="1:4" x14ac:dyDescent="0.45">
      <c r="A1309" t="s">
        <v>1307</v>
      </c>
      <c r="B1309">
        <v>551648.94624999992</v>
      </c>
      <c r="C1309">
        <v>559136.36083333334</v>
      </c>
      <c r="D1309">
        <v>9246540.3981333338</v>
      </c>
    </row>
    <row r="1310" spans="1:4" x14ac:dyDescent="0.45">
      <c r="A1310" t="s">
        <v>1308</v>
      </c>
      <c r="B1310">
        <v>364131.02200000006</v>
      </c>
      <c r="C1310">
        <v>3015782.2983333333</v>
      </c>
      <c r="D1310">
        <v>16449714.259966666</v>
      </c>
    </row>
    <row r="1311" spans="1:4" x14ac:dyDescent="0.45">
      <c r="A1311" t="s">
        <v>1309</v>
      </c>
      <c r="B1311">
        <v>5555518.7662166664</v>
      </c>
      <c r="C1311">
        <v>379561709.4666667</v>
      </c>
      <c r="D1311">
        <v>382082514.17893332</v>
      </c>
    </row>
    <row r="1312" spans="1:4" x14ac:dyDescent="0.45">
      <c r="A1312" t="s">
        <v>1310</v>
      </c>
      <c r="B1312">
        <v>5530954.1836499991</v>
      </c>
      <c r="C1312">
        <v>381960.24651666667</v>
      </c>
      <c r="D1312">
        <v>126348.56251666667</v>
      </c>
    </row>
    <row r="1313" spans="1:4" x14ac:dyDescent="0.45">
      <c r="A1313" t="s">
        <v>1311</v>
      </c>
      <c r="B1313">
        <v>56770.417235000001</v>
      </c>
      <c r="C1313">
        <v>4243426.8245000001</v>
      </c>
      <c r="D1313">
        <v>18116298.396483332</v>
      </c>
    </row>
    <row r="1314" spans="1:4" x14ac:dyDescent="0.45">
      <c r="A1314" t="s">
        <v>1312</v>
      </c>
      <c r="B1314">
        <v>397920.54928333336</v>
      </c>
      <c r="C1314">
        <v>21578996.735833332</v>
      </c>
      <c r="D1314">
        <v>363393.44696666667</v>
      </c>
    </row>
    <row r="1315" spans="1:4" x14ac:dyDescent="0.45">
      <c r="A1315" t="s">
        <v>1313</v>
      </c>
      <c r="B1315">
        <v>359732.92651666672</v>
      </c>
      <c r="C1315">
        <v>472874.69347000006</v>
      </c>
      <c r="D1315">
        <v>12139496.05775</v>
      </c>
    </row>
    <row r="1316" spans="1:4" x14ac:dyDescent="0.45">
      <c r="A1316" t="s">
        <v>1314</v>
      </c>
      <c r="B1316">
        <v>7610655.763716667</v>
      </c>
      <c r="C1316">
        <v>992376.28893333336</v>
      </c>
      <c r="D1316">
        <v>676420.1954333334</v>
      </c>
    </row>
    <row r="1317" spans="1:4" x14ac:dyDescent="0.45">
      <c r="A1317" t="s">
        <v>1315</v>
      </c>
      <c r="B1317">
        <v>58121852.611833334</v>
      </c>
      <c r="C1317">
        <v>67498956.397333339</v>
      </c>
      <c r="D1317">
        <v>129334.14857166666</v>
      </c>
    </row>
    <row r="1318" spans="1:4" x14ac:dyDescent="0.45">
      <c r="A1318" t="s">
        <v>1316</v>
      </c>
      <c r="B1318">
        <v>423479.40001666668</v>
      </c>
      <c r="C1318">
        <v>23040252.283033337</v>
      </c>
      <c r="D1318">
        <v>76715.101559999996</v>
      </c>
    </row>
    <row r="1319" spans="1:4" x14ac:dyDescent="0.45">
      <c r="A1319" t="s">
        <v>1317</v>
      </c>
      <c r="B1319">
        <v>141002.64096666666</v>
      </c>
      <c r="C1319">
        <v>57481714.387733333</v>
      </c>
      <c r="D1319">
        <v>722640.31534999993</v>
      </c>
    </row>
    <row r="1320" spans="1:4" x14ac:dyDescent="0.45">
      <c r="A1320" t="s">
        <v>1318</v>
      </c>
      <c r="B1320">
        <v>251580.92956666663</v>
      </c>
      <c r="C1320">
        <v>191906.66233333331</v>
      </c>
      <c r="D1320">
        <v>73647773.210933328</v>
      </c>
    </row>
    <row r="1321" spans="1:4" x14ac:dyDescent="0.45">
      <c r="A1321" t="s">
        <v>1319</v>
      </c>
      <c r="B1321">
        <v>616048.13465000002</v>
      </c>
      <c r="C1321">
        <v>42965082.546716668</v>
      </c>
      <c r="D1321">
        <v>82561.576944999993</v>
      </c>
    </row>
    <row r="1322" spans="1:4" x14ac:dyDescent="0.45">
      <c r="A1322" t="s">
        <v>1320</v>
      </c>
      <c r="B1322">
        <v>627387.77506666665</v>
      </c>
      <c r="C1322">
        <v>3189620.5163666666</v>
      </c>
      <c r="D1322">
        <v>18342.361221666662</v>
      </c>
    </row>
    <row r="1323" spans="1:4" x14ac:dyDescent="0.45">
      <c r="A1323" t="s">
        <v>1321</v>
      </c>
      <c r="B1323">
        <v>170414.11811666668</v>
      </c>
      <c r="C1323">
        <v>21502491.327666666</v>
      </c>
      <c r="D1323">
        <v>12169301.341250001</v>
      </c>
    </row>
    <row r="1324" spans="1:4" x14ac:dyDescent="0.45">
      <c r="A1324" t="s">
        <v>1322</v>
      </c>
      <c r="B1324">
        <v>1900850275.6333332</v>
      </c>
      <c r="C1324">
        <v>687881127.83333337</v>
      </c>
      <c r="D1324">
        <v>270371329.54033333</v>
      </c>
    </row>
    <row r="1325" spans="1:4" x14ac:dyDescent="0.45">
      <c r="A1325" t="s">
        <v>1323</v>
      </c>
      <c r="B1325">
        <v>104817.28873333335</v>
      </c>
      <c r="C1325">
        <v>16803637.055</v>
      </c>
      <c r="D1325">
        <v>154941.53771666667</v>
      </c>
    </row>
    <row r="1326" spans="1:4" x14ac:dyDescent="0.45">
      <c r="A1326" t="s">
        <v>1324</v>
      </c>
      <c r="B1326">
        <v>411890.98445000005</v>
      </c>
      <c r="C1326">
        <v>46738876.703633338</v>
      </c>
      <c r="D1326">
        <v>114565.84677333332</v>
      </c>
    </row>
    <row r="1327" spans="1:4" x14ac:dyDescent="0.45">
      <c r="A1327" t="s">
        <v>1325</v>
      </c>
      <c r="B1327">
        <v>17017648.315666664</v>
      </c>
      <c r="C1327">
        <v>561064.55723333335</v>
      </c>
      <c r="D1327">
        <v>75466.245284999997</v>
      </c>
    </row>
    <row r="1328" spans="1:4" x14ac:dyDescent="0.45">
      <c r="A1328" t="s">
        <v>1326</v>
      </c>
      <c r="B1328">
        <v>363285.83056666661</v>
      </c>
      <c r="C1328">
        <v>7331543.5022816667</v>
      </c>
      <c r="D1328">
        <v>4242426.3615500005</v>
      </c>
    </row>
    <row r="1329" spans="1:4" x14ac:dyDescent="0.45">
      <c r="A1329" t="s">
        <v>1327</v>
      </c>
      <c r="B1329">
        <v>3705202.9027500004</v>
      </c>
      <c r="C1329">
        <v>15269990.169666668</v>
      </c>
      <c r="D1329">
        <v>3173018.2883000001</v>
      </c>
    </row>
    <row r="1330" spans="1:4" x14ac:dyDescent="0.45">
      <c r="A1330" t="s">
        <v>1328</v>
      </c>
      <c r="B1330">
        <v>326869.94906666671</v>
      </c>
      <c r="C1330">
        <v>39406177.801633328</v>
      </c>
      <c r="D1330">
        <v>246236.25981666669</v>
      </c>
    </row>
    <row r="1331" spans="1:4" x14ac:dyDescent="0.45">
      <c r="A1331" t="s">
        <v>1329</v>
      </c>
      <c r="B1331">
        <v>205319.98178333332</v>
      </c>
      <c r="C1331">
        <v>9393133.1897666678</v>
      </c>
      <c r="D1331">
        <v>129730.12982333334</v>
      </c>
    </row>
    <row r="1332" spans="1:4" x14ac:dyDescent="0.45">
      <c r="A1332" t="s">
        <v>1330</v>
      </c>
      <c r="B1332">
        <v>40226800.954183333</v>
      </c>
      <c r="C1332">
        <v>15089468.070600001</v>
      </c>
      <c r="D1332">
        <v>717248.42164999992</v>
      </c>
    </row>
    <row r="1333" spans="1:4" x14ac:dyDescent="0.45">
      <c r="A1333" t="s">
        <v>1331</v>
      </c>
      <c r="B1333">
        <v>858888.39795000013</v>
      </c>
      <c r="C1333">
        <v>58564743.475466669</v>
      </c>
      <c r="D1333">
        <v>138728196.72166666</v>
      </c>
    </row>
    <row r="1334" spans="1:4" x14ac:dyDescent="0.45">
      <c r="A1334" t="s">
        <v>1332</v>
      </c>
      <c r="B1334">
        <v>552367.62150000001</v>
      </c>
      <c r="C1334">
        <v>6180412.8631666666</v>
      </c>
      <c r="D1334">
        <v>14900397.848650001</v>
      </c>
    </row>
    <row r="1335" spans="1:4" x14ac:dyDescent="0.45">
      <c r="A1335" t="s">
        <v>1333</v>
      </c>
      <c r="B1335">
        <v>2903310.0024999999</v>
      </c>
      <c r="C1335">
        <v>628969.6547666667</v>
      </c>
      <c r="D1335">
        <v>475648.74498333334</v>
      </c>
    </row>
    <row r="1336" spans="1:4" x14ac:dyDescent="0.45">
      <c r="A1336" t="s">
        <v>1334</v>
      </c>
      <c r="B1336">
        <v>520121.00988333329</v>
      </c>
      <c r="C1336">
        <v>24630135.208900001</v>
      </c>
      <c r="D1336">
        <v>136107.10661333334</v>
      </c>
    </row>
    <row r="1337" spans="1:4" x14ac:dyDescent="0.45">
      <c r="A1337" t="s">
        <v>1335</v>
      </c>
      <c r="B1337">
        <v>263638.48656666663</v>
      </c>
      <c r="C1337">
        <v>133665.31882499999</v>
      </c>
      <c r="D1337">
        <v>6537186.6369249998</v>
      </c>
    </row>
    <row r="1338" spans="1:4" x14ac:dyDescent="0.45">
      <c r="A1338" t="s">
        <v>1336</v>
      </c>
      <c r="B1338">
        <v>9740363.7995000016</v>
      </c>
      <c r="C1338">
        <v>55953618.261500001</v>
      </c>
      <c r="D1338">
        <v>35666859.667166665</v>
      </c>
    </row>
    <row r="1339" spans="1:4" x14ac:dyDescent="0.45">
      <c r="A1339" t="s">
        <v>1337</v>
      </c>
      <c r="B1339">
        <v>17852789.133083332</v>
      </c>
      <c r="C1339">
        <v>65340779.8825</v>
      </c>
      <c r="D1339">
        <v>47219553.21633333</v>
      </c>
    </row>
    <row r="1340" spans="1:4" x14ac:dyDescent="0.45">
      <c r="A1340" t="s">
        <v>1338</v>
      </c>
      <c r="B1340">
        <v>686972.73849999998</v>
      </c>
      <c r="C1340">
        <v>41184451.517166667</v>
      </c>
      <c r="D1340">
        <v>493295.17276666663</v>
      </c>
    </row>
    <row r="1341" spans="1:4" x14ac:dyDescent="0.45">
      <c r="A1341" t="s">
        <v>1339</v>
      </c>
      <c r="B1341">
        <v>524406.60037666664</v>
      </c>
      <c r="C1341">
        <v>24828525.501166668</v>
      </c>
      <c r="D1341">
        <v>11791321.899816668</v>
      </c>
    </row>
    <row r="1342" spans="1:4" x14ac:dyDescent="0.45">
      <c r="A1342" t="s">
        <v>1340</v>
      </c>
      <c r="B1342">
        <v>2642918.3223333335</v>
      </c>
      <c r="C1342">
        <v>584989.87079166668</v>
      </c>
      <c r="D1342">
        <v>466218.92016666662</v>
      </c>
    </row>
    <row r="1343" spans="1:4" x14ac:dyDescent="0.45">
      <c r="A1343" t="s">
        <v>1341</v>
      </c>
      <c r="B1343">
        <v>417830.53912499995</v>
      </c>
      <c r="C1343">
        <v>14944223.377833331</v>
      </c>
      <c r="D1343">
        <v>1502070.8551</v>
      </c>
    </row>
    <row r="1344" spans="1:4" x14ac:dyDescent="0.45">
      <c r="A1344" t="s">
        <v>1342</v>
      </c>
      <c r="B1344">
        <v>153320698.7301667</v>
      </c>
      <c r="C1344">
        <v>893724.28364000004</v>
      </c>
      <c r="D1344">
        <v>81661.077011666668</v>
      </c>
    </row>
    <row r="1345" spans="1:4" x14ac:dyDescent="0.45">
      <c r="A1345" t="s">
        <v>1343</v>
      </c>
      <c r="B1345">
        <v>435079.1495166666</v>
      </c>
      <c r="C1345">
        <v>3860647.923283333</v>
      </c>
      <c r="D1345">
        <v>10691985.966750002</v>
      </c>
    </row>
    <row r="1346" spans="1:4" x14ac:dyDescent="0.45">
      <c r="A1346" t="s">
        <v>1344</v>
      </c>
      <c r="B1346">
        <v>490707.20888333331</v>
      </c>
      <c r="C1346">
        <v>612312.59107166668</v>
      </c>
      <c r="D1346">
        <v>42214281.306216665</v>
      </c>
    </row>
    <row r="1347" spans="1:4" x14ac:dyDescent="0.45">
      <c r="A1347" t="s">
        <v>1345</v>
      </c>
      <c r="B1347">
        <v>627728.03650000005</v>
      </c>
      <c r="C1347">
        <v>40352357.468544997</v>
      </c>
      <c r="D1347">
        <v>8544.2096741666664</v>
      </c>
    </row>
    <row r="1348" spans="1:4" x14ac:dyDescent="0.45">
      <c r="A1348" t="s">
        <v>1346</v>
      </c>
      <c r="B1348">
        <v>221502.29189999998</v>
      </c>
      <c r="C1348">
        <v>13719427.649666667</v>
      </c>
      <c r="D1348">
        <v>391439.62089999998</v>
      </c>
    </row>
    <row r="1349" spans="1:4" x14ac:dyDescent="0.45">
      <c r="A1349" t="s">
        <v>1347</v>
      </c>
      <c r="B1349">
        <v>1587221185.59535</v>
      </c>
      <c r="C1349">
        <v>1693224075.1166668</v>
      </c>
      <c r="D1349">
        <v>29587027.845833331</v>
      </c>
    </row>
    <row r="1350" spans="1:4" x14ac:dyDescent="0.45">
      <c r="A1350" t="s">
        <v>1348</v>
      </c>
      <c r="B1350">
        <v>17525866.589266669</v>
      </c>
      <c r="C1350">
        <v>4829928.5206666673</v>
      </c>
      <c r="D1350">
        <v>486013.50469999999</v>
      </c>
    </row>
    <row r="1351" spans="1:4" x14ac:dyDescent="0.45">
      <c r="A1351" t="s">
        <v>1349</v>
      </c>
      <c r="B1351">
        <v>403930.68896500004</v>
      </c>
      <c r="C1351">
        <v>187662.12483333334</v>
      </c>
      <c r="D1351">
        <v>1872871.9128833336</v>
      </c>
    </row>
    <row r="1352" spans="1:4" x14ac:dyDescent="0.45">
      <c r="A1352" t="s">
        <v>1350</v>
      </c>
      <c r="B1352">
        <v>200080.4083166667</v>
      </c>
      <c r="C1352">
        <v>398995.60838333337</v>
      </c>
      <c r="D1352">
        <v>15604784.008883335</v>
      </c>
    </row>
    <row r="1353" spans="1:4" x14ac:dyDescent="0.45">
      <c r="A1353" t="s">
        <v>1351</v>
      </c>
      <c r="B1353">
        <v>375324.46686666668</v>
      </c>
      <c r="C1353">
        <v>533921.02520000003</v>
      </c>
      <c r="D1353">
        <v>23996558.368666664</v>
      </c>
    </row>
    <row r="1354" spans="1:4" x14ac:dyDescent="0.45">
      <c r="A1354" t="s">
        <v>1352</v>
      </c>
      <c r="B1354">
        <v>623503.73633333331</v>
      </c>
      <c r="C1354">
        <v>2145549.2567833331</v>
      </c>
      <c r="D1354">
        <v>284084.3373833333</v>
      </c>
    </row>
    <row r="1355" spans="1:4" x14ac:dyDescent="0.45">
      <c r="A1355" t="s">
        <v>1353</v>
      </c>
      <c r="B1355">
        <v>190719.37078333335</v>
      </c>
      <c r="C1355">
        <v>297661.87633333332</v>
      </c>
      <c r="D1355">
        <v>7229534.8498666668</v>
      </c>
    </row>
    <row r="1356" spans="1:4" x14ac:dyDescent="0.45">
      <c r="A1356" t="s">
        <v>1354</v>
      </c>
      <c r="B1356">
        <v>247804.52693333334</v>
      </c>
      <c r="C1356">
        <v>648875.63526666665</v>
      </c>
      <c r="D1356">
        <v>316788.22663333337</v>
      </c>
    </row>
    <row r="1357" spans="1:4" x14ac:dyDescent="0.45">
      <c r="A1357" t="s">
        <v>1355</v>
      </c>
      <c r="B1357">
        <v>2369156.9910833333</v>
      </c>
      <c r="C1357">
        <v>610946.43863666651</v>
      </c>
      <c r="D1357">
        <v>409002.40452000004</v>
      </c>
    </row>
    <row r="1358" spans="1:4" x14ac:dyDescent="0.45">
      <c r="A1358" t="s">
        <v>1356</v>
      </c>
      <c r="B1358">
        <v>3129829.3976166672</v>
      </c>
      <c r="C1358">
        <v>14799945.064000001</v>
      </c>
      <c r="D1358">
        <v>8630549.0163333323</v>
      </c>
    </row>
    <row r="1359" spans="1:4" x14ac:dyDescent="0.45">
      <c r="A1359" t="s">
        <v>1357</v>
      </c>
      <c r="B1359">
        <v>1906604.3568666668</v>
      </c>
      <c r="C1359">
        <v>362410.71827333327</v>
      </c>
      <c r="D1359">
        <v>50058850.721966662</v>
      </c>
    </row>
    <row r="1360" spans="1:4" x14ac:dyDescent="0.45">
      <c r="A1360" t="s">
        <v>1358</v>
      </c>
      <c r="B1360">
        <v>153829.07303333332</v>
      </c>
      <c r="C1360">
        <v>5301978.230750001</v>
      </c>
      <c r="D1360">
        <v>4286556.0236333339</v>
      </c>
    </row>
    <row r="1361" spans="1:4" x14ac:dyDescent="0.45">
      <c r="A1361" t="s">
        <v>1359</v>
      </c>
      <c r="B1361">
        <v>1135277.2279833332</v>
      </c>
      <c r="C1361">
        <v>6338054.0112166665</v>
      </c>
      <c r="D1361">
        <v>25861227.971466664</v>
      </c>
    </row>
    <row r="1362" spans="1:4" x14ac:dyDescent="0.45">
      <c r="A1362" t="s">
        <v>1360</v>
      </c>
      <c r="B1362">
        <v>362484.16388333333</v>
      </c>
      <c r="C1362">
        <v>16559126.898999998</v>
      </c>
      <c r="D1362">
        <v>7751503.7518333336</v>
      </c>
    </row>
    <row r="1363" spans="1:4" x14ac:dyDescent="0.45">
      <c r="A1363" t="s">
        <v>1361</v>
      </c>
      <c r="B1363">
        <v>407866.73153333337</v>
      </c>
      <c r="C1363">
        <v>15955652.159833334</v>
      </c>
      <c r="D1363">
        <v>220411.37701666667</v>
      </c>
    </row>
    <row r="1364" spans="1:4" x14ac:dyDescent="0.45">
      <c r="A1364" t="s">
        <v>1362</v>
      </c>
      <c r="B1364">
        <v>2015904.0604999999</v>
      </c>
      <c r="C1364">
        <v>222352.19968333337</v>
      </c>
      <c r="D1364">
        <v>30494.231199999998</v>
      </c>
    </row>
    <row r="1365" spans="1:4" x14ac:dyDescent="0.45">
      <c r="A1365" t="s">
        <v>1363</v>
      </c>
      <c r="B1365">
        <v>276159.45358333335</v>
      </c>
      <c r="C1365">
        <v>6049803.1821666667</v>
      </c>
      <c r="D1365">
        <v>152994.58443333334</v>
      </c>
    </row>
    <row r="1366" spans="1:4" x14ac:dyDescent="0.45">
      <c r="A1366" t="s">
        <v>1364</v>
      </c>
      <c r="B1366">
        <v>400285.29286666663</v>
      </c>
      <c r="C1366">
        <v>545139.44240000006</v>
      </c>
      <c r="D1366">
        <v>19739389.70861667</v>
      </c>
    </row>
    <row r="1367" spans="1:4" x14ac:dyDescent="0.45">
      <c r="A1367" t="s">
        <v>1365</v>
      </c>
      <c r="B1367">
        <v>389443.78875000007</v>
      </c>
      <c r="C1367">
        <v>16526897.904166667</v>
      </c>
      <c r="D1367">
        <v>104124.48852500001</v>
      </c>
    </row>
    <row r="1368" spans="1:4" x14ac:dyDescent="0.45">
      <c r="A1368" t="s">
        <v>1366</v>
      </c>
      <c r="B1368">
        <v>593691.979865</v>
      </c>
      <c r="C1368">
        <v>467117.51076666667</v>
      </c>
      <c r="D1368">
        <v>20502842.309883334</v>
      </c>
    </row>
    <row r="1369" spans="1:4" x14ac:dyDescent="0.45">
      <c r="A1369" t="s">
        <v>1367</v>
      </c>
      <c r="B1369">
        <v>653941.69485000009</v>
      </c>
      <c r="C1369">
        <v>276799.2107</v>
      </c>
      <c r="D1369">
        <v>11454819.957833333</v>
      </c>
    </row>
    <row r="1370" spans="1:4" x14ac:dyDescent="0.45">
      <c r="A1370" t="s">
        <v>1368</v>
      </c>
      <c r="B1370">
        <v>320659.91560000001</v>
      </c>
      <c r="C1370">
        <v>438885.67238333338</v>
      </c>
      <c r="D1370">
        <v>14768969.922116667</v>
      </c>
    </row>
    <row r="1371" spans="1:4" x14ac:dyDescent="0.45">
      <c r="A1371" t="s">
        <v>1369</v>
      </c>
      <c r="B1371">
        <v>3698740.7998333331</v>
      </c>
      <c r="C1371">
        <v>457820.94955000002</v>
      </c>
      <c r="D1371">
        <v>423393.36155000003</v>
      </c>
    </row>
    <row r="1372" spans="1:4" x14ac:dyDescent="0.45">
      <c r="A1372" t="s">
        <v>1370</v>
      </c>
      <c r="B1372">
        <v>723500.66057333339</v>
      </c>
      <c r="C1372">
        <v>589647.05934166664</v>
      </c>
      <c r="D1372">
        <v>12839294.490716666</v>
      </c>
    </row>
    <row r="1373" spans="1:4" x14ac:dyDescent="0.45">
      <c r="A1373" t="s">
        <v>1371</v>
      </c>
      <c r="B1373">
        <v>124525.49884333333</v>
      </c>
      <c r="C1373">
        <v>474523.91002833331</v>
      </c>
      <c r="D1373">
        <v>5952306.5360000012</v>
      </c>
    </row>
    <row r="1374" spans="1:4" x14ac:dyDescent="0.45">
      <c r="A1374" t="s">
        <v>1372</v>
      </c>
      <c r="B1374">
        <v>498292.14013333339</v>
      </c>
      <c r="C1374">
        <v>480938.16493333341</v>
      </c>
      <c r="D1374">
        <v>12334331.084783332</v>
      </c>
    </row>
    <row r="1375" spans="1:4" x14ac:dyDescent="0.45">
      <c r="A1375" t="s">
        <v>1373</v>
      </c>
      <c r="B1375">
        <v>24991336.962833334</v>
      </c>
      <c r="C1375">
        <v>18469087.092833336</v>
      </c>
      <c r="D1375">
        <v>1033333.1774666667</v>
      </c>
    </row>
  </sheetData>
  <conditionalFormatting sqref="A11291:A1048576 A1:A1375">
    <cfRule type="duplicateValues" dxfId="2" priority="2"/>
  </conditionalFormatting>
  <conditionalFormatting sqref="A1:A1048576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91516-2F85-48BA-B921-91E3515D6535}">
  <dimension ref="A1:C256"/>
  <sheetViews>
    <sheetView workbookViewId="0">
      <selection activeCell="D3" sqref="D3"/>
    </sheetView>
  </sheetViews>
  <sheetFormatPr defaultRowHeight="14.25" x14ac:dyDescent="0.45"/>
  <sheetData>
    <row r="1" spans="1:3" x14ac:dyDescent="0.45">
      <c r="A1" t="s">
        <v>1413</v>
      </c>
      <c r="B1" t="s">
        <v>1414</v>
      </c>
      <c r="C1" t="s">
        <v>1415</v>
      </c>
    </row>
    <row r="2" spans="1:3" x14ac:dyDescent="0.45">
      <c r="A2" t="s">
        <v>11</v>
      </c>
      <c r="B2">
        <v>3785700.2192833335</v>
      </c>
      <c r="C2">
        <v>32742261.659999996</v>
      </c>
    </row>
    <row r="3" spans="1:3" x14ac:dyDescent="0.45">
      <c r="A3" t="s">
        <v>13</v>
      </c>
      <c r="B3">
        <v>8661284.4078333322</v>
      </c>
      <c r="C3">
        <v>6436611.4101666668</v>
      </c>
    </row>
    <row r="4" spans="1:3" x14ac:dyDescent="0.45">
      <c r="A4" t="s">
        <v>36</v>
      </c>
      <c r="B4">
        <v>5322537.7448333343</v>
      </c>
      <c r="C4">
        <v>815823.84159999993</v>
      </c>
    </row>
    <row r="5" spans="1:3" x14ac:dyDescent="0.45">
      <c r="A5" t="s">
        <v>40</v>
      </c>
      <c r="B5">
        <v>4423402.0951666655</v>
      </c>
      <c r="C5">
        <v>4462469.9135000007</v>
      </c>
    </row>
    <row r="6" spans="1:3" x14ac:dyDescent="0.45">
      <c r="A6" t="s">
        <v>64</v>
      </c>
      <c r="B6">
        <v>760479.26266166673</v>
      </c>
      <c r="C6">
        <v>11332957.441666668</v>
      </c>
    </row>
    <row r="7" spans="1:3" x14ac:dyDescent="0.45">
      <c r="A7" t="s">
        <v>66</v>
      </c>
      <c r="B7">
        <v>223442.52423666665</v>
      </c>
      <c r="C7">
        <v>404975.20081500005</v>
      </c>
    </row>
    <row r="8" spans="1:3" x14ac:dyDescent="0.45">
      <c r="A8" t="s">
        <v>75</v>
      </c>
      <c r="B8">
        <v>310739.55684999999</v>
      </c>
      <c r="C8">
        <v>1356201.3865833334</v>
      </c>
    </row>
    <row r="9" spans="1:3" x14ac:dyDescent="0.45">
      <c r="A9" t="s">
        <v>85</v>
      </c>
      <c r="B9">
        <v>171064.20347166667</v>
      </c>
      <c r="C9">
        <v>434307.83098333335</v>
      </c>
    </row>
    <row r="10" spans="1:3" x14ac:dyDescent="0.45">
      <c r="A10" t="s">
        <v>91</v>
      </c>
      <c r="B10">
        <v>802355.39738333353</v>
      </c>
      <c r="C10">
        <v>1431565.9089833337</v>
      </c>
    </row>
    <row r="11" spans="1:3" x14ac:dyDescent="0.45">
      <c r="A11" t="s">
        <v>98</v>
      </c>
      <c r="B11">
        <v>7084673.7486666664</v>
      </c>
      <c r="C11">
        <v>2489841.6908333329</v>
      </c>
    </row>
    <row r="12" spans="1:3" x14ac:dyDescent="0.45">
      <c r="A12" t="s">
        <v>106</v>
      </c>
      <c r="B12">
        <v>927085.13636666664</v>
      </c>
      <c r="C12">
        <v>803325.05201666662</v>
      </c>
    </row>
    <row r="13" spans="1:3" x14ac:dyDescent="0.45">
      <c r="A13" t="s">
        <v>107</v>
      </c>
      <c r="B13">
        <v>5095834.3264999995</v>
      </c>
      <c r="C13">
        <v>7364918.1693333341</v>
      </c>
    </row>
    <row r="14" spans="1:3" x14ac:dyDescent="0.45">
      <c r="A14" t="s">
        <v>119</v>
      </c>
      <c r="B14">
        <v>1652667.9176666669</v>
      </c>
      <c r="C14">
        <v>523544.21360000008</v>
      </c>
    </row>
    <row r="15" spans="1:3" x14ac:dyDescent="0.45">
      <c r="A15" t="s">
        <v>123</v>
      </c>
      <c r="B15">
        <v>18031474.783333331</v>
      </c>
      <c r="C15">
        <v>7978042.1863333331</v>
      </c>
    </row>
    <row r="16" spans="1:3" x14ac:dyDescent="0.45">
      <c r="A16" t="s">
        <v>124</v>
      </c>
      <c r="B16">
        <v>1566680.3048333332</v>
      </c>
      <c r="C16">
        <v>1676599.7272833332</v>
      </c>
    </row>
    <row r="17" spans="1:3" x14ac:dyDescent="0.45">
      <c r="A17" t="s">
        <v>130</v>
      </c>
      <c r="B17">
        <v>2630905.7333333339</v>
      </c>
      <c r="C17">
        <v>943130.30984999996</v>
      </c>
    </row>
    <row r="18" spans="1:3" x14ac:dyDescent="0.45">
      <c r="A18" t="s">
        <v>135</v>
      </c>
      <c r="B18">
        <v>3216662.6996666663</v>
      </c>
      <c r="C18">
        <v>8169841.6218000008</v>
      </c>
    </row>
    <row r="19" spans="1:3" x14ac:dyDescent="0.45">
      <c r="A19" t="s">
        <v>141</v>
      </c>
      <c r="B19">
        <v>2337305.0055</v>
      </c>
      <c r="C19">
        <v>762717.45606666664</v>
      </c>
    </row>
    <row r="20" spans="1:3" x14ac:dyDescent="0.45">
      <c r="A20" t="s">
        <v>146</v>
      </c>
      <c r="B20">
        <v>7818884.6066666665</v>
      </c>
      <c r="C20">
        <v>2561777.9923333335</v>
      </c>
    </row>
    <row r="21" spans="1:3" x14ac:dyDescent="0.45">
      <c r="A21" t="s">
        <v>173</v>
      </c>
      <c r="B21">
        <v>961697.15991666669</v>
      </c>
      <c r="C21">
        <v>1258940.4331666667</v>
      </c>
    </row>
    <row r="22" spans="1:3" x14ac:dyDescent="0.45">
      <c r="A22" t="s">
        <v>176</v>
      </c>
      <c r="B22">
        <v>491439.82938333339</v>
      </c>
      <c r="C22">
        <v>433726.6155666667</v>
      </c>
    </row>
    <row r="23" spans="1:3" x14ac:dyDescent="0.45">
      <c r="A23" t="s">
        <v>179</v>
      </c>
      <c r="B23">
        <v>377959.13439333328</v>
      </c>
      <c r="C23">
        <v>771705.77455000009</v>
      </c>
    </row>
    <row r="24" spans="1:3" x14ac:dyDescent="0.45">
      <c r="A24" t="s">
        <v>189</v>
      </c>
      <c r="B24">
        <v>2041808.5012499997</v>
      </c>
      <c r="C24">
        <v>2479271.1879999996</v>
      </c>
    </row>
    <row r="25" spans="1:3" x14ac:dyDescent="0.45">
      <c r="A25" t="s">
        <v>201</v>
      </c>
      <c r="B25">
        <v>918015.27691666654</v>
      </c>
      <c r="C25">
        <v>511016.48229999986</v>
      </c>
    </row>
    <row r="26" spans="1:3" x14ac:dyDescent="0.45">
      <c r="A26" t="s">
        <v>202</v>
      </c>
      <c r="B26">
        <v>380558.04703333339</v>
      </c>
      <c r="C26">
        <v>1461237.1909999999</v>
      </c>
    </row>
    <row r="27" spans="1:3" x14ac:dyDescent="0.45">
      <c r="A27" t="s">
        <v>203</v>
      </c>
      <c r="B27">
        <v>1372357.2391666668</v>
      </c>
      <c r="C27">
        <v>1224063.4224</v>
      </c>
    </row>
    <row r="28" spans="1:3" x14ac:dyDescent="0.45">
      <c r="A28" t="s">
        <v>207</v>
      </c>
      <c r="B28">
        <v>3610263.9071666668</v>
      </c>
      <c r="C28">
        <v>1063033.6397833333</v>
      </c>
    </row>
    <row r="29" spans="1:3" x14ac:dyDescent="0.45">
      <c r="A29" t="s">
        <v>214</v>
      </c>
      <c r="B29">
        <v>1580730.5556666665</v>
      </c>
      <c r="C29">
        <v>5594290.6389999995</v>
      </c>
    </row>
    <row r="30" spans="1:3" x14ac:dyDescent="0.45">
      <c r="A30" t="s">
        <v>225</v>
      </c>
      <c r="B30">
        <v>2410724.3939999999</v>
      </c>
      <c r="C30">
        <v>1989739.7264999999</v>
      </c>
    </row>
    <row r="31" spans="1:3" x14ac:dyDescent="0.45">
      <c r="A31" t="s">
        <v>227</v>
      </c>
      <c r="B31">
        <v>2121953.8463333328</v>
      </c>
      <c r="C31">
        <v>1045358.4936333335</v>
      </c>
    </row>
    <row r="32" spans="1:3" x14ac:dyDescent="0.45">
      <c r="A32" t="s">
        <v>230</v>
      </c>
      <c r="B32">
        <v>605408.42810000002</v>
      </c>
      <c r="C32">
        <v>4742033.2523333328</v>
      </c>
    </row>
    <row r="33" spans="1:3" x14ac:dyDescent="0.45">
      <c r="A33" t="s">
        <v>248</v>
      </c>
      <c r="B33">
        <v>5395748.9668333335</v>
      </c>
      <c r="C33">
        <v>2745119.4542999999</v>
      </c>
    </row>
    <row r="34" spans="1:3" x14ac:dyDescent="0.45">
      <c r="A34" t="s">
        <v>272</v>
      </c>
      <c r="B34">
        <v>576953.91051666671</v>
      </c>
      <c r="C34">
        <v>1460998.9264499999</v>
      </c>
    </row>
    <row r="35" spans="1:3" x14ac:dyDescent="0.45">
      <c r="A35" t="s">
        <v>290</v>
      </c>
      <c r="B35">
        <v>2711210.5419999999</v>
      </c>
      <c r="C35">
        <v>2543728.0240499997</v>
      </c>
    </row>
    <row r="36" spans="1:3" x14ac:dyDescent="0.45">
      <c r="A36" t="s">
        <v>327</v>
      </c>
      <c r="B36">
        <v>1469789.0581499999</v>
      </c>
      <c r="C36">
        <v>1657977.7447499998</v>
      </c>
    </row>
    <row r="37" spans="1:3" x14ac:dyDescent="0.45">
      <c r="A37" t="s">
        <v>330</v>
      </c>
      <c r="B37">
        <v>13605412.860000001</v>
      </c>
      <c r="C37">
        <v>30801174.334166665</v>
      </c>
    </row>
    <row r="38" spans="1:3" x14ac:dyDescent="0.45">
      <c r="A38" t="s">
        <v>337</v>
      </c>
      <c r="B38">
        <v>2068854.1138333334</v>
      </c>
      <c r="C38">
        <v>1106886.5234666667</v>
      </c>
    </row>
    <row r="39" spans="1:3" x14ac:dyDescent="0.45">
      <c r="A39" t="s">
        <v>354</v>
      </c>
      <c r="B39">
        <v>795686.06540000008</v>
      </c>
      <c r="C39">
        <v>2134985.4258333333</v>
      </c>
    </row>
    <row r="40" spans="1:3" x14ac:dyDescent="0.45">
      <c r="A40" t="s">
        <v>360</v>
      </c>
      <c r="B40">
        <v>2965500.3453333327</v>
      </c>
      <c r="C40">
        <v>1938082.4811666666</v>
      </c>
    </row>
    <row r="41" spans="1:3" x14ac:dyDescent="0.45">
      <c r="A41" t="s">
        <v>363</v>
      </c>
      <c r="B41">
        <v>768106.98461666657</v>
      </c>
      <c r="C41">
        <v>1274961.9249</v>
      </c>
    </row>
    <row r="42" spans="1:3" x14ac:dyDescent="0.45">
      <c r="A42" t="s">
        <v>406</v>
      </c>
      <c r="B42">
        <v>700298.86416666664</v>
      </c>
      <c r="C42">
        <v>216261.19629666666</v>
      </c>
    </row>
    <row r="43" spans="1:3" x14ac:dyDescent="0.45">
      <c r="A43" t="s">
        <v>455</v>
      </c>
      <c r="B43">
        <v>532525.30946666666</v>
      </c>
      <c r="C43">
        <v>551299.84278816672</v>
      </c>
    </row>
    <row r="44" spans="1:3" x14ac:dyDescent="0.45">
      <c r="A44" t="s">
        <v>547</v>
      </c>
      <c r="B44">
        <v>15748302.020000001</v>
      </c>
      <c r="C44">
        <v>33905546.678333335</v>
      </c>
    </row>
    <row r="45" spans="1:3" x14ac:dyDescent="0.45">
      <c r="A45" t="s">
        <v>589</v>
      </c>
      <c r="B45">
        <v>8190439.892</v>
      </c>
      <c r="C45">
        <v>183061.14293666664</v>
      </c>
    </row>
    <row r="46" spans="1:3" x14ac:dyDescent="0.45">
      <c r="A46" t="s">
        <v>627</v>
      </c>
      <c r="B46">
        <v>2187348.9921666668</v>
      </c>
      <c r="C46">
        <v>764003.26798333332</v>
      </c>
    </row>
    <row r="47" spans="1:3" x14ac:dyDescent="0.45">
      <c r="A47" t="s">
        <v>632</v>
      </c>
      <c r="B47">
        <v>950042.66258333332</v>
      </c>
      <c r="C47">
        <v>773406.05421666673</v>
      </c>
    </row>
    <row r="48" spans="1:3" x14ac:dyDescent="0.45">
      <c r="A48" t="s">
        <v>1374</v>
      </c>
      <c r="B48">
        <v>4705588.0708333328</v>
      </c>
      <c r="C48">
        <v>2829464.6259333328</v>
      </c>
    </row>
    <row r="49" spans="1:3" x14ac:dyDescent="0.45">
      <c r="A49" t="s">
        <v>635</v>
      </c>
      <c r="B49">
        <v>2579277.1920000003</v>
      </c>
      <c r="C49">
        <v>347762.2386333333</v>
      </c>
    </row>
    <row r="50" spans="1:3" x14ac:dyDescent="0.45">
      <c r="A50" t="s">
        <v>647</v>
      </c>
      <c r="B50">
        <v>741714.46713333332</v>
      </c>
      <c r="C50">
        <v>681426.07498333335</v>
      </c>
    </row>
    <row r="51" spans="1:3" x14ac:dyDescent="0.45">
      <c r="A51" t="s">
        <v>649</v>
      </c>
      <c r="B51">
        <v>6560822.5863333335</v>
      </c>
      <c r="C51">
        <v>2959467.2961666672</v>
      </c>
    </row>
    <row r="52" spans="1:3" x14ac:dyDescent="0.45">
      <c r="A52" t="s">
        <v>652</v>
      </c>
      <c r="B52">
        <v>1272363.6168166667</v>
      </c>
      <c r="C52">
        <v>1119101.1447833334</v>
      </c>
    </row>
    <row r="53" spans="1:3" x14ac:dyDescent="0.45">
      <c r="A53" t="s">
        <v>680</v>
      </c>
      <c r="B53">
        <v>3180132.2691666665</v>
      </c>
      <c r="C53">
        <v>1014957.7839716667</v>
      </c>
    </row>
    <row r="54" spans="1:3" x14ac:dyDescent="0.45">
      <c r="A54" t="s">
        <v>683</v>
      </c>
      <c r="B54">
        <v>4514395.5411666669</v>
      </c>
      <c r="C54">
        <v>1450248.6891333337</v>
      </c>
    </row>
    <row r="55" spans="1:3" x14ac:dyDescent="0.45">
      <c r="A55" t="s">
        <v>685</v>
      </c>
      <c r="B55">
        <v>907462.46661666676</v>
      </c>
      <c r="C55">
        <v>1766980.8303333332</v>
      </c>
    </row>
    <row r="56" spans="1:3" x14ac:dyDescent="0.45">
      <c r="A56" t="s">
        <v>709</v>
      </c>
      <c r="B56">
        <v>615098.68451666669</v>
      </c>
      <c r="C56">
        <v>545221.86671666673</v>
      </c>
    </row>
    <row r="57" spans="1:3" x14ac:dyDescent="0.45">
      <c r="A57" t="s">
        <v>1375</v>
      </c>
      <c r="B57">
        <v>526062.42619999999</v>
      </c>
      <c r="C57">
        <v>1492547.3749499999</v>
      </c>
    </row>
    <row r="58" spans="1:3" x14ac:dyDescent="0.45">
      <c r="A58" t="s">
        <v>1376</v>
      </c>
      <c r="B58">
        <v>8077804.3253333336</v>
      </c>
      <c r="C58">
        <v>2807722.4113499993</v>
      </c>
    </row>
    <row r="59" spans="1:3" x14ac:dyDescent="0.45">
      <c r="A59" t="s">
        <v>1377</v>
      </c>
      <c r="B59">
        <v>4289365.7115000002</v>
      </c>
      <c r="C59">
        <v>8175204.9453333328</v>
      </c>
    </row>
    <row r="60" spans="1:3" x14ac:dyDescent="0.45">
      <c r="A60" t="s">
        <v>721</v>
      </c>
      <c r="B60">
        <v>2260884.9686666667</v>
      </c>
      <c r="C60">
        <v>961872.57921666664</v>
      </c>
    </row>
    <row r="61" spans="1:3" x14ac:dyDescent="0.45">
      <c r="A61" t="s">
        <v>1378</v>
      </c>
      <c r="B61">
        <v>2747670.1785999998</v>
      </c>
      <c r="C61">
        <v>1536186.2074249999</v>
      </c>
    </row>
    <row r="62" spans="1:3" x14ac:dyDescent="0.45">
      <c r="A62" t="s">
        <v>1379</v>
      </c>
      <c r="B62">
        <v>1272696.2034999998</v>
      </c>
      <c r="C62">
        <v>4582359.2045</v>
      </c>
    </row>
    <row r="63" spans="1:3" x14ac:dyDescent="0.45">
      <c r="A63" t="s">
        <v>1380</v>
      </c>
      <c r="B63">
        <v>2106563.9879999999</v>
      </c>
      <c r="C63">
        <v>1838409.5150666665</v>
      </c>
    </row>
    <row r="64" spans="1:3" x14ac:dyDescent="0.45">
      <c r="A64" t="s">
        <v>740</v>
      </c>
      <c r="B64">
        <v>1351772.4957666667</v>
      </c>
      <c r="C64">
        <v>1463884.966</v>
      </c>
    </row>
    <row r="65" spans="1:3" x14ac:dyDescent="0.45">
      <c r="A65" t="s">
        <v>760</v>
      </c>
      <c r="B65">
        <v>1403561.8428333334</v>
      </c>
      <c r="C65">
        <v>480989.12874999997</v>
      </c>
    </row>
    <row r="66" spans="1:3" x14ac:dyDescent="0.45">
      <c r="A66" t="s">
        <v>778</v>
      </c>
      <c r="B66">
        <v>2114407.9195000003</v>
      </c>
      <c r="C66">
        <v>1583556.0755</v>
      </c>
    </row>
    <row r="67" spans="1:3" x14ac:dyDescent="0.45">
      <c r="A67" t="s">
        <v>782</v>
      </c>
      <c r="B67">
        <v>8202137.4936666675</v>
      </c>
      <c r="C67">
        <v>6150762.126666666</v>
      </c>
    </row>
    <row r="68" spans="1:3" x14ac:dyDescent="0.45">
      <c r="A68" t="s">
        <v>792</v>
      </c>
      <c r="B68">
        <v>1777943.3353333334</v>
      </c>
      <c r="C68">
        <v>3250039.4198333337</v>
      </c>
    </row>
    <row r="69" spans="1:3" x14ac:dyDescent="0.45">
      <c r="A69" t="s">
        <v>839</v>
      </c>
      <c r="B69">
        <v>3427555.2494999995</v>
      </c>
      <c r="C69">
        <v>3519260.7866666666</v>
      </c>
    </row>
    <row r="70" spans="1:3" x14ac:dyDescent="0.45">
      <c r="A70" t="s">
        <v>1005</v>
      </c>
      <c r="B70">
        <v>269584.2145</v>
      </c>
      <c r="C70">
        <v>203839.72713333333</v>
      </c>
    </row>
    <row r="71" spans="1:3" x14ac:dyDescent="0.45">
      <c r="A71" t="s">
        <v>1010</v>
      </c>
      <c r="B71">
        <v>6875970.3591666669</v>
      </c>
      <c r="C71">
        <v>11245267.986</v>
      </c>
    </row>
    <row r="72" spans="1:3" x14ac:dyDescent="0.45">
      <c r="A72" t="s">
        <v>1011</v>
      </c>
      <c r="B72">
        <v>4176059.5826666658</v>
      </c>
      <c r="C72">
        <v>13345525.82</v>
      </c>
    </row>
    <row r="73" spans="1:3" x14ac:dyDescent="0.45">
      <c r="A73" t="s">
        <v>1013</v>
      </c>
      <c r="B73">
        <v>328034.28049999999</v>
      </c>
      <c r="C73">
        <v>678395.59763333329</v>
      </c>
    </row>
    <row r="74" spans="1:3" x14ac:dyDescent="0.45">
      <c r="A74" t="s">
        <v>1036</v>
      </c>
      <c r="B74">
        <v>2922804.9498333335</v>
      </c>
      <c r="C74">
        <v>2129023.1906499998</v>
      </c>
    </row>
    <row r="75" spans="1:3" x14ac:dyDescent="0.45">
      <c r="A75" t="s">
        <v>1097</v>
      </c>
      <c r="B75">
        <v>3057458.8808333334</v>
      </c>
      <c r="C75">
        <v>2285779.3246666663</v>
      </c>
    </row>
    <row r="76" spans="1:3" x14ac:dyDescent="0.45">
      <c r="A76" t="s">
        <v>1100</v>
      </c>
      <c r="B76">
        <v>4439066.2010000004</v>
      </c>
      <c r="C76">
        <v>18810891.686666667</v>
      </c>
    </row>
    <row r="77" spans="1:3" x14ac:dyDescent="0.45">
      <c r="A77" t="s">
        <v>1112</v>
      </c>
      <c r="B77">
        <v>1664036.3548333331</v>
      </c>
      <c r="C77">
        <v>2795067.3833333333</v>
      </c>
    </row>
    <row r="78" spans="1:3" x14ac:dyDescent="0.45">
      <c r="A78" t="s">
        <v>1119</v>
      </c>
      <c r="B78">
        <v>250032.17046666669</v>
      </c>
      <c r="C78">
        <v>265921.1678925</v>
      </c>
    </row>
    <row r="79" spans="1:3" x14ac:dyDescent="0.45">
      <c r="A79" t="s">
        <v>1120</v>
      </c>
      <c r="B79">
        <v>1615455.0484999998</v>
      </c>
      <c r="C79">
        <v>315652.42993333336</v>
      </c>
    </row>
    <row r="80" spans="1:3" x14ac:dyDescent="0.45">
      <c r="A80" t="s">
        <v>1223</v>
      </c>
      <c r="B80">
        <v>3632726.700666666</v>
      </c>
      <c r="C80">
        <v>2882506.1037333333</v>
      </c>
    </row>
    <row r="81" spans="1:3" x14ac:dyDescent="0.45">
      <c r="A81" t="s">
        <v>1279</v>
      </c>
      <c r="B81">
        <v>441120.45409333333</v>
      </c>
      <c r="C81">
        <v>957633.91711666679</v>
      </c>
    </row>
    <row r="82" spans="1:3" x14ac:dyDescent="0.45">
      <c r="A82" t="s">
        <v>1288</v>
      </c>
      <c r="B82">
        <v>3828214.9796666666</v>
      </c>
      <c r="C82">
        <v>6063231.3188333325</v>
      </c>
    </row>
    <row r="83" spans="1:3" x14ac:dyDescent="0.45">
      <c r="A83" t="s">
        <v>1337</v>
      </c>
      <c r="B83">
        <v>234293.43093333335</v>
      </c>
      <c r="C83">
        <v>3162609.9624516666</v>
      </c>
    </row>
    <row r="84" spans="1:3" x14ac:dyDescent="0.45">
      <c r="A84" t="s">
        <v>5</v>
      </c>
      <c r="B84">
        <v>40843.182843333336</v>
      </c>
      <c r="C84">
        <v>261373.90390943331</v>
      </c>
    </row>
    <row r="85" spans="1:3" x14ac:dyDescent="0.45">
      <c r="A85" t="s">
        <v>1381</v>
      </c>
      <c r="B85">
        <v>863186.9692833334</v>
      </c>
      <c r="C85">
        <v>270610.81709999999</v>
      </c>
    </row>
    <row r="86" spans="1:3" x14ac:dyDescent="0.45">
      <c r="A86" t="s">
        <v>19</v>
      </c>
      <c r="B86">
        <v>4423888.4801666671</v>
      </c>
      <c r="C86">
        <v>647541.36780000001</v>
      </c>
    </row>
    <row r="87" spans="1:3" x14ac:dyDescent="0.45">
      <c r="A87" t="s">
        <v>23</v>
      </c>
      <c r="B87">
        <v>10842114.602</v>
      </c>
      <c r="C87">
        <v>216172.28067400001</v>
      </c>
    </row>
    <row r="88" spans="1:3" x14ac:dyDescent="0.45">
      <c r="A88" t="s">
        <v>26</v>
      </c>
      <c r="B88">
        <v>4157635.6026666667</v>
      </c>
      <c r="C88">
        <v>335565.53461666667</v>
      </c>
    </row>
    <row r="89" spans="1:3" x14ac:dyDescent="0.45">
      <c r="A89" t="s">
        <v>27</v>
      </c>
      <c r="B89">
        <v>3977234.459166667</v>
      </c>
      <c r="C89">
        <v>2035144.371</v>
      </c>
    </row>
    <row r="90" spans="1:3" x14ac:dyDescent="0.45">
      <c r="A90" t="s">
        <v>1382</v>
      </c>
      <c r="B90">
        <v>646741.24895000004</v>
      </c>
      <c r="C90">
        <v>223009.95734666669</v>
      </c>
    </row>
    <row r="91" spans="1:3" x14ac:dyDescent="0.45">
      <c r="A91" t="s">
        <v>60</v>
      </c>
      <c r="B91">
        <v>204745.28865666667</v>
      </c>
      <c r="C91">
        <v>305127.98514399998</v>
      </c>
    </row>
    <row r="92" spans="1:3" x14ac:dyDescent="0.45">
      <c r="A92" t="s">
        <v>1383</v>
      </c>
      <c r="B92">
        <v>649111.01019166678</v>
      </c>
      <c r="C92">
        <v>645656.04508166667</v>
      </c>
    </row>
    <row r="93" spans="1:3" x14ac:dyDescent="0.45">
      <c r="A93" t="s">
        <v>63</v>
      </c>
      <c r="B93">
        <v>1322305.4426666666</v>
      </c>
      <c r="C93">
        <v>392862.44225000002</v>
      </c>
    </row>
    <row r="94" spans="1:3" x14ac:dyDescent="0.45">
      <c r="A94" t="s">
        <v>72</v>
      </c>
      <c r="B94">
        <v>1537497.9697433338</v>
      </c>
      <c r="C94">
        <v>211694.31345000002</v>
      </c>
    </row>
    <row r="95" spans="1:3" x14ac:dyDescent="0.45">
      <c r="A95" t="s">
        <v>76</v>
      </c>
      <c r="B95">
        <v>1428500.6672</v>
      </c>
      <c r="C95">
        <v>1566139.7030450001</v>
      </c>
    </row>
    <row r="96" spans="1:3" x14ac:dyDescent="0.45">
      <c r="A96" t="s">
        <v>79</v>
      </c>
      <c r="B96">
        <v>4316564.6937833326</v>
      </c>
      <c r="C96">
        <v>6681243.3520833338</v>
      </c>
    </row>
    <row r="97" spans="1:3" x14ac:dyDescent="0.45">
      <c r="A97" t="s">
        <v>84</v>
      </c>
      <c r="B97">
        <v>2374473.1226666667</v>
      </c>
      <c r="C97">
        <v>804895.27731666667</v>
      </c>
    </row>
    <row r="98" spans="1:3" x14ac:dyDescent="0.45">
      <c r="A98" t="s">
        <v>86</v>
      </c>
      <c r="B98">
        <v>4164013.6584999994</v>
      </c>
      <c r="C98">
        <v>273652.26717633329</v>
      </c>
    </row>
    <row r="99" spans="1:3" x14ac:dyDescent="0.45">
      <c r="A99" t="s">
        <v>88</v>
      </c>
      <c r="B99">
        <v>19398135.611666664</v>
      </c>
      <c r="C99">
        <v>4279609.4870333327</v>
      </c>
    </row>
    <row r="100" spans="1:3" x14ac:dyDescent="0.45">
      <c r="A100" t="s">
        <v>108</v>
      </c>
      <c r="B100">
        <v>15268551.956666669</v>
      </c>
      <c r="C100">
        <v>89222197.336666659</v>
      </c>
    </row>
    <row r="101" spans="1:3" x14ac:dyDescent="0.45">
      <c r="A101" t="s">
        <v>112</v>
      </c>
      <c r="B101">
        <v>126249.22412166667</v>
      </c>
      <c r="C101">
        <v>219803.11724999998</v>
      </c>
    </row>
    <row r="102" spans="1:3" x14ac:dyDescent="0.45">
      <c r="A102" t="s">
        <v>1384</v>
      </c>
      <c r="B102">
        <v>495734.73280000006</v>
      </c>
      <c r="C102">
        <v>190966.53703333333</v>
      </c>
    </row>
    <row r="103" spans="1:3" x14ac:dyDescent="0.45">
      <c r="A103" t="s">
        <v>128</v>
      </c>
      <c r="B103">
        <v>2513113.0461666663</v>
      </c>
      <c r="C103">
        <v>229655.74545000002</v>
      </c>
    </row>
    <row r="104" spans="1:3" x14ac:dyDescent="0.45">
      <c r="A104" t="s">
        <v>125</v>
      </c>
      <c r="B104">
        <v>2467744.9549166667</v>
      </c>
      <c r="C104">
        <v>359882.8089</v>
      </c>
    </row>
    <row r="105" spans="1:3" x14ac:dyDescent="0.45">
      <c r="A105" t="s">
        <v>126</v>
      </c>
      <c r="B105">
        <v>282155.78186666669</v>
      </c>
      <c r="C105">
        <v>164342.00197000001</v>
      </c>
    </row>
    <row r="106" spans="1:3" x14ac:dyDescent="0.45">
      <c r="A106" t="s">
        <v>127</v>
      </c>
      <c r="B106">
        <v>122232.86796666666</v>
      </c>
      <c r="C106">
        <v>387150.10863333335</v>
      </c>
    </row>
    <row r="107" spans="1:3" x14ac:dyDescent="0.45">
      <c r="A107" t="s">
        <v>131</v>
      </c>
      <c r="B107">
        <v>23314444.290000003</v>
      </c>
      <c r="C107">
        <v>177456.98846500003</v>
      </c>
    </row>
    <row r="108" spans="1:3" x14ac:dyDescent="0.45">
      <c r="A108" t="s">
        <v>137</v>
      </c>
      <c r="B108">
        <v>260568.74356666664</v>
      </c>
      <c r="C108">
        <v>220208.26896166665</v>
      </c>
    </row>
    <row r="109" spans="1:3" x14ac:dyDescent="0.45">
      <c r="A109" t="s">
        <v>139</v>
      </c>
      <c r="B109">
        <v>3978594.7016666667</v>
      </c>
      <c r="C109">
        <v>3915027.1810999997</v>
      </c>
    </row>
    <row r="110" spans="1:3" x14ac:dyDescent="0.45">
      <c r="A110" t="s">
        <v>140</v>
      </c>
      <c r="B110">
        <v>1213878.2002333333</v>
      </c>
      <c r="C110">
        <v>215022.6681166667</v>
      </c>
    </row>
    <row r="111" spans="1:3" x14ac:dyDescent="0.45">
      <c r="A111" t="s">
        <v>142</v>
      </c>
      <c r="B111">
        <v>266382.74318333337</v>
      </c>
      <c r="C111">
        <v>290558.3591316666</v>
      </c>
    </row>
    <row r="112" spans="1:3" x14ac:dyDescent="0.45">
      <c r="A112" t="s">
        <v>143</v>
      </c>
      <c r="B112">
        <v>4636524.8666666672</v>
      </c>
      <c r="C112">
        <v>1225792.4837333334</v>
      </c>
    </row>
    <row r="113" spans="1:3" x14ac:dyDescent="0.45">
      <c r="A113" t="s">
        <v>152</v>
      </c>
      <c r="B113">
        <v>1321412.9979166668</v>
      </c>
      <c r="C113">
        <v>341985.35856333334</v>
      </c>
    </row>
    <row r="114" spans="1:3" x14ac:dyDescent="0.45">
      <c r="A114" t="s">
        <v>174</v>
      </c>
      <c r="B114">
        <v>3437564.2901666667</v>
      </c>
      <c r="C114">
        <v>167088.72235000003</v>
      </c>
    </row>
    <row r="115" spans="1:3" x14ac:dyDescent="0.45">
      <c r="A115" t="s">
        <v>1385</v>
      </c>
      <c r="B115">
        <v>1748924.5488333332</v>
      </c>
      <c r="C115">
        <v>294304.44263333332</v>
      </c>
    </row>
    <row r="116" spans="1:3" x14ac:dyDescent="0.45">
      <c r="A116" t="s">
        <v>1386</v>
      </c>
      <c r="B116">
        <v>138313.74544166666</v>
      </c>
      <c r="C116">
        <v>284951.20518333331</v>
      </c>
    </row>
    <row r="117" spans="1:3" x14ac:dyDescent="0.45">
      <c r="A117" t="s">
        <v>197</v>
      </c>
      <c r="B117">
        <v>43413406.955000006</v>
      </c>
      <c r="C117">
        <v>195959906.5</v>
      </c>
    </row>
    <row r="118" spans="1:3" x14ac:dyDescent="0.45">
      <c r="A118" t="s">
        <v>1387</v>
      </c>
      <c r="B118">
        <v>1370468.0923333333</v>
      </c>
      <c r="C118">
        <v>278118.52801833337</v>
      </c>
    </row>
    <row r="119" spans="1:3" x14ac:dyDescent="0.45">
      <c r="A119" t="s">
        <v>228</v>
      </c>
      <c r="B119">
        <v>681014.8746333333</v>
      </c>
      <c r="C119">
        <v>3770169.3797999998</v>
      </c>
    </row>
    <row r="120" spans="1:3" x14ac:dyDescent="0.45">
      <c r="A120" t="s">
        <v>218</v>
      </c>
      <c r="B120">
        <v>1871053.4016666666</v>
      </c>
      <c r="C120">
        <v>284528.30072166672</v>
      </c>
    </row>
    <row r="121" spans="1:3" x14ac:dyDescent="0.45">
      <c r="A121" t="s">
        <v>1388</v>
      </c>
      <c r="B121">
        <v>853232.91281666665</v>
      </c>
      <c r="C121">
        <v>6064169.580066666</v>
      </c>
    </row>
    <row r="122" spans="1:3" x14ac:dyDescent="0.45">
      <c r="A122" t="s">
        <v>1389</v>
      </c>
      <c r="B122">
        <v>184581.86139333333</v>
      </c>
      <c r="C122">
        <v>1725894.9807666664</v>
      </c>
    </row>
    <row r="123" spans="1:3" x14ac:dyDescent="0.45">
      <c r="A123" t="s">
        <v>224</v>
      </c>
      <c r="B123">
        <v>143605.64188666668</v>
      </c>
      <c r="C123">
        <v>931379.66243333323</v>
      </c>
    </row>
    <row r="124" spans="1:3" x14ac:dyDescent="0.45">
      <c r="A124" t="s">
        <v>243</v>
      </c>
      <c r="B124">
        <v>5467321.3330166666</v>
      </c>
      <c r="C124">
        <v>19441683.533333331</v>
      </c>
    </row>
    <row r="125" spans="1:3" x14ac:dyDescent="0.45">
      <c r="A125" t="s">
        <v>253</v>
      </c>
      <c r="B125">
        <v>258512.57889999999</v>
      </c>
      <c r="C125">
        <v>393726.96253333334</v>
      </c>
    </row>
    <row r="126" spans="1:3" x14ac:dyDescent="0.45">
      <c r="A126" t="s">
        <v>275</v>
      </c>
      <c r="B126">
        <v>3540434.5681666662</v>
      </c>
      <c r="C126">
        <v>170783.39577349997</v>
      </c>
    </row>
    <row r="127" spans="1:3" x14ac:dyDescent="0.45">
      <c r="A127" t="s">
        <v>282</v>
      </c>
      <c r="B127">
        <v>11646559.272</v>
      </c>
      <c r="C127">
        <v>7374156.9921666672</v>
      </c>
    </row>
    <row r="128" spans="1:3" x14ac:dyDescent="0.45">
      <c r="A128" t="s">
        <v>295</v>
      </c>
      <c r="B128">
        <v>1089886.9385550001</v>
      </c>
      <c r="C128">
        <v>235121.18630000003</v>
      </c>
    </row>
    <row r="129" spans="1:3" x14ac:dyDescent="0.45">
      <c r="A129" t="s">
        <v>297</v>
      </c>
      <c r="B129">
        <v>409092.04884333332</v>
      </c>
      <c r="C129">
        <v>4394784.0373333329</v>
      </c>
    </row>
    <row r="130" spans="1:3" x14ac:dyDescent="0.45">
      <c r="A130" t="s">
        <v>304</v>
      </c>
      <c r="B130">
        <v>156219.81503333335</v>
      </c>
      <c r="C130">
        <v>7624846.6417783322</v>
      </c>
    </row>
    <row r="131" spans="1:3" x14ac:dyDescent="0.45">
      <c r="A131" t="s">
        <v>308</v>
      </c>
      <c r="B131">
        <v>282163.50753333332</v>
      </c>
      <c r="C131">
        <v>1908059.1501666668</v>
      </c>
    </row>
    <row r="132" spans="1:3" x14ac:dyDescent="0.45">
      <c r="A132" t="s">
        <v>309</v>
      </c>
      <c r="B132">
        <v>97059.71602433332</v>
      </c>
      <c r="C132">
        <v>166969.478436</v>
      </c>
    </row>
    <row r="133" spans="1:3" x14ac:dyDescent="0.45">
      <c r="A133" t="s">
        <v>317</v>
      </c>
      <c r="B133">
        <v>287489.84848333331</v>
      </c>
      <c r="C133">
        <v>768012.40051666682</v>
      </c>
    </row>
    <row r="134" spans="1:3" x14ac:dyDescent="0.45">
      <c r="A134" t="s">
        <v>349</v>
      </c>
      <c r="B134">
        <v>4482821.6275000004</v>
      </c>
      <c r="C134">
        <v>300285.219285</v>
      </c>
    </row>
    <row r="135" spans="1:3" x14ac:dyDescent="0.45">
      <c r="A135" t="s">
        <v>347</v>
      </c>
      <c r="B135">
        <v>137946.54197333331</v>
      </c>
      <c r="C135">
        <v>1884627.3285499997</v>
      </c>
    </row>
    <row r="136" spans="1:3" x14ac:dyDescent="0.45">
      <c r="A136" t="s">
        <v>361</v>
      </c>
      <c r="B136">
        <v>3394318.9544999995</v>
      </c>
      <c r="C136">
        <v>211760.65996666669</v>
      </c>
    </row>
    <row r="137" spans="1:3" x14ac:dyDescent="0.45">
      <c r="A137" t="s">
        <v>367</v>
      </c>
      <c r="B137">
        <v>2540571.9663333334</v>
      </c>
      <c r="C137">
        <v>196344.74956666667</v>
      </c>
    </row>
    <row r="138" spans="1:3" x14ac:dyDescent="0.45">
      <c r="A138" t="s">
        <v>375</v>
      </c>
      <c r="B138">
        <v>3778255.9710000004</v>
      </c>
      <c r="C138">
        <v>1633652.5513166666</v>
      </c>
    </row>
    <row r="139" spans="1:3" x14ac:dyDescent="0.45">
      <c r="A139" t="s">
        <v>380</v>
      </c>
      <c r="B139">
        <v>11318876.858666668</v>
      </c>
      <c r="C139">
        <v>64168208.969999999</v>
      </c>
    </row>
    <row r="140" spans="1:3" x14ac:dyDescent="0.45">
      <c r="A140" t="s">
        <v>394</v>
      </c>
      <c r="B140">
        <v>328335.33843333332</v>
      </c>
      <c r="C140">
        <v>260158.76376833336</v>
      </c>
    </row>
    <row r="141" spans="1:3" x14ac:dyDescent="0.45">
      <c r="A141" t="s">
        <v>416</v>
      </c>
      <c r="B141">
        <v>1725557.26593</v>
      </c>
      <c r="C141">
        <v>1075446.0111</v>
      </c>
    </row>
    <row r="142" spans="1:3" x14ac:dyDescent="0.45">
      <c r="A142" t="s">
        <v>1390</v>
      </c>
      <c r="B142">
        <v>16592743.033333333</v>
      </c>
      <c r="C142">
        <v>973380.01977166662</v>
      </c>
    </row>
    <row r="143" spans="1:3" x14ac:dyDescent="0.45">
      <c r="A143" t="s">
        <v>1391</v>
      </c>
      <c r="B143">
        <v>252455.14638333334</v>
      </c>
      <c r="C143">
        <v>794447.99294999999</v>
      </c>
    </row>
    <row r="144" spans="1:3" x14ac:dyDescent="0.45">
      <c r="A144" t="s">
        <v>438</v>
      </c>
      <c r="B144">
        <v>4104072.2595000002</v>
      </c>
      <c r="C144">
        <v>1218345.4825500001</v>
      </c>
    </row>
    <row r="145" spans="1:3" x14ac:dyDescent="0.45">
      <c r="A145" t="s">
        <v>443</v>
      </c>
      <c r="B145">
        <v>39548312.19833333</v>
      </c>
      <c r="C145">
        <v>223405584.88333333</v>
      </c>
    </row>
    <row r="146" spans="1:3" x14ac:dyDescent="0.45">
      <c r="A146" t="s">
        <v>1392</v>
      </c>
      <c r="B146">
        <v>224561.8785916667</v>
      </c>
      <c r="C146">
        <v>281417.24390499998</v>
      </c>
    </row>
    <row r="147" spans="1:3" x14ac:dyDescent="0.45">
      <c r="A147" t="s">
        <v>488</v>
      </c>
      <c r="B147">
        <v>2124742.4870000002</v>
      </c>
      <c r="C147">
        <v>221157.18016666666</v>
      </c>
    </row>
    <row r="148" spans="1:3" x14ac:dyDescent="0.45">
      <c r="A148" t="s">
        <v>491</v>
      </c>
      <c r="B148">
        <v>276196.22451666667</v>
      </c>
      <c r="C148">
        <v>290353.78491500003</v>
      </c>
    </row>
    <row r="149" spans="1:3" x14ac:dyDescent="0.45">
      <c r="A149" t="s">
        <v>507</v>
      </c>
      <c r="B149">
        <v>36215167.048333332</v>
      </c>
      <c r="C149">
        <v>84479001.992400005</v>
      </c>
    </row>
    <row r="150" spans="1:3" x14ac:dyDescent="0.45">
      <c r="A150" t="s">
        <v>513</v>
      </c>
      <c r="B150">
        <v>2470022.5458333339</v>
      </c>
      <c r="C150">
        <v>9219513.0578333344</v>
      </c>
    </row>
    <row r="151" spans="1:3" x14ac:dyDescent="0.45">
      <c r="A151" t="s">
        <v>517</v>
      </c>
      <c r="B151">
        <v>1629522.4121666669</v>
      </c>
      <c r="C151">
        <v>795255.10388333339</v>
      </c>
    </row>
    <row r="152" spans="1:3" x14ac:dyDescent="0.45">
      <c r="A152" t="s">
        <v>1393</v>
      </c>
      <c r="B152">
        <v>1137293.2956000001</v>
      </c>
      <c r="C152">
        <v>116976.78605000001</v>
      </c>
    </row>
    <row r="153" spans="1:3" x14ac:dyDescent="0.45">
      <c r="A153" t="s">
        <v>526</v>
      </c>
      <c r="B153">
        <v>2027371.2163333334</v>
      </c>
      <c r="C153">
        <v>209256.96109999999</v>
      </c>
    </row>
    <row r="154" spans="1:3" x14ac:dyDescent="0.45">
      <c r="A154" t="s">
        <v>527</v>
      </c>
      <c r="B154">
        <v>259690.74136666663</v>
      </c>
      <c r="C154">
        <v>502856.61091666669</v>
      </c>
    </row>
    <row r="155" spans="1:3" x14ac:dyDescent="0.45">
      <c r="A155" t="s">
        <v>541</v>
      </c>
      <c r="B155">
        <v>1612189.5821666669</v>
      </c>
      <c r="C155">
        <v>200034.30786666667</v>
      </c>
    </row>
    <row r="156" spans="1:3" x14ac:dyDescent="0.45">
      <c r="A156" t="s">
        <v>542</v>
      </c>
      <c r="B156">
        <v>275191.80261666671</v>
      </c>
      <c r="C156">
        <v>260386.40561666666</v>
      </c>
    </row>
    <row r="157" spans="1:3" x14ac:dyDescent="0.45">
      <c r="A157" t="s">
        <v>546</v>
      </c>
      <c r="B157">
        <v>343403.37056666665</v>
      </c>
      <c r="C157">
        <v>334841.25461666664</v>
      </c>
    </row>
    <row r="158" spans="1:3" x14ac:dyDescent="0.45">
      <c r="A158" t="s">
        <v>553</v>
      </c>
      <c r="B158">
        <v>259830.38653500003</v>
      </c>
      <c r="C158">
        <v>58010297.692249991</v>
      </c>
    </row>
    <row r="159" spans="1:3" x14ac:dyDescent="0.45">
      <c r="A159" t="s">
        <v>554</v>
      </c>
      <c r="B159">
        <v>2807899.350891667</v>
      </c>
      <c r="C159">
        <v>178917.54955666667</v>
      </c>
    </row>
    <row r="160" spans="1:3" x14ac:dyDescent="0.45">
      <c r="A160" t="s">
        <v>1394</v>
      </c>
      <c r="B160">
        <v>1198882.6421116667</v>
      </c>
      <c r="C160">
        <v>867098.05833999999</v>
      </c>
    </row>
    <row r="161" spans="1:3" x14ac:dyDescent="0.45">
      <c r="A161" t="s">
        <v>562</v>
      </c>
      <c r="B161">
        <v>24848275.295000002</v>
      </c>
      <c r="C161">
        <v>7849577.1240000008</v>
      </c>
    </row>
    <row r="162" spans="1:3" x14ac:dyDescent="0.45">
      <c r="A162" t="s">
        <v>1395</v>
      </c>
      <c r="B162">
        <v>4249258.2861666661</v>
      </c>
      <c r="C162">
        <v>1417438.565215</v>
      </c>
    </row>
    <row r="163" spans="1:3" x14ac:dyDescent="0.45">
      <c r="A163" t="s">
        <v>588</v>
      </c>
      <c r="B163">
        <v>2414194.1331666666</v>
      </c>
      <c r="C163">
        <v>196552.50006166668</v>
      </c>
    </row>
    <row r="164" spans="1:3" x14ac:dyDescent="0.45">
      <c r="A164" t="s">
        <v>590</v>
      </c>
      <c r="B164">
        <v>7167664.4314999999</v>
      </c>
      <c r="C164">
        <v>51560844.868533336</v>
      </c>
    </row>
    <row r="165" spans="1:3" x14ac:dyDescent="0.45">
      <c r="A165" t="s">
        <v>595</v>
      </c>
      <c r="B165">
        <v>3027046.8505000002</v>
      </c>
      <c r="C165">
        <v>6962539.3883833336</v>
      </c>
    </row>
    <row r="166" spans="1:3" x14ac:dyDescent="0.45">
      <c r="A166" t="s">
        <v>599</v>
      </c>
      <c r="B166">
        <v>152973.74342666668</v>
      </c>
      <c r="C166">
        <v>387824.54981666664</v>
      </c>
    </row>
    <row r="167" spans="1:3" x14ac:dyDescent="0.45">
      <c r="A167" t="s">
        <v>606</v>
      </c>
      <c r="B167">
        <v>49838575.341666669</v>
      </c>
      <c r="C167">
        <v>40560097.126666673</v>
      </c>
    </row>
    <row r="168" spans="1:3" x14ac:dyDescent="0.45">
      <c r="A168" t="s">
        <v>609</v>
      </c>
      <c r="B168">
        <v>1837343.9214999999</v>
      </c>
      <c r="C168">
        <v>177295.61483333333</v>
      </c>
    </row>
    <row r="169" spans="1:3" x14ac:dyDescent="0.45">
      <c r="A169" t="s">
        <v>619</v>
      </c>
      <c r="B169">
        <v>1094297.9453333335</v>
      </c>
      <c r="C169">
        <v>554047.87803666678</v>
      </c>
    </row>
    <row r="170" spans="1:3" x14ac:dyDescent="0.45">
      <c r="A170" t="s">
        <v>623</v>
      </c>
      <c r="B170">
        <v>3243062.7248333334</v>
      </c>
      <c r="C170">
        <v>212274.14242000005</v>
      </c>
    </row>
    <row r="171" spans="1:3" x14ac:dyDescent="0.45">
      <c r="A171" t="s">
        <v>625</v>
      </c>
      <c r="B171">
        <v>14645540.776166668</v>
      </c>
      <c r="C171">
        <v>10059169.442</v>
      </c>
    </row>
    <row r="172" spans="1:3" x14ac:dyDescent="0.45">
      <c r="A172" t="s">
        <v>628</v>
      </c>
      <c r="B172">
        <v>8360439.3248333335</v>
      </c>
      <c r="C172">
        <v>2089015.8493333329</v>
      </c>
    </row>
    <row r="173" spans="1:3" x14ac:dyDescent="0.45">
      <c r="A173" t="s">
        <v>667</v>
      </c>
      <c r="B173">
        <v>4797504.1658333335</v>
      </c>
      <c r="C173">
        <v>196442.10160000002</v>
      </c>
    </row>
    <row r="174" spans="1:3" x14ac:dyDescent="0.45">
      <c r="A174" t="s">
        <v>1396</v>
      </c>
      <c r="B174">
        <v>1970854.7764999999</v>
      </c>
      <c r="C174">
        <v>1191007.1174183332</v>
      </c>
    </row>
    <row r="175" spans="1:3" x14ac:dyDescent="0.45">
      <c r="A175" t="s">
        <v>671</v>
      </c>
      <c r="B175">
        <v>57499369.539999999</v>
      </c>
      <c r="C175">
        <v>150788968.76666668</v>
      </c>
    </row>
    <row r="176" spans="1:3" x14ac:dyDescent="0.45">
      <c r="A176" t="s">
        <v>1397</v>
      </c>
      <c r="B176">
        <v>2948602.6079999995</v>
      </c>
      <c r="C176">
        <v>601106.9448833334</v>
      </c>
    </row>
    <row r="177" spans="1:3" x14ac:dyDescent="0.45">
      <c r="A177" t="s">
        <v>636</v>
      </c>
      <c r="B177">
        <v>164383.68381666669</v>
      </c>
      <c r="C177">
        <v>1462949.4238</v>
      </c>
    </row>
    <row r="178" spans="1:3" x14ac:dyDescent="0.45">
      <c r="A178" t="s">
        <v>638</v>
      </c>
      <c r="B178">
        <v>219819.60479999997</v>
      </c>
      <c r="C178">
        <v>545211.47216666664</v>
      </c>
    </row>
    <row r="179" spans="1:3" x14ac:dyDescent="0.45">
      <c r="A179" t="s">
        <v>640</v>
      </c>
      <c r="B179">
        <v>414807.63197166665</v>
      </c>
      <c r="C179">
        <v>222451.97506466671</v>
      </c>
    </row>
    <row r="180" spans="1:3" x14ac:dyDescent="0.45">
      <c r="A180" t="s">
        <v>1398</v>
      </c>
      <c r="B180">
        <v>4835777.1569999997</v>
      </c>
      <c r="C180">
        <v>282332.8305333333</v>
      </c>
    </row>
    <row r="181" spans="1:3" x14ac:dyDescent="0.45">
      <c r="A181" t="s">
        <v>676</v>
      </c>
      <c r="B181">
        <v>182958.54754833333</v>
      </c>
      <c r="C181">
        <v>70371.571466666661</v>
      </c>
    </row>
    <row r="182" spans="1:3" x14ac:dyDescent="0.45">
      <c r="A182" t="s">
        <v>677</v>
      </c>
      <c r="B182">
        <v>182929.20749500001</v>
      </c>
      <c r="C182">
        <v>270128.42911666661</v>
      </c>
    </row>
    <row r="183" spans="1:3" x14ac:dyDescent="0.45">
      <c r="A183" t="s">
        <v>651</v>
      </c>
      <c r="B183">
        <v>810305.72196666664</v>
      </c>
      <c r="C183">
        <v>2615896.8021666664</v>
      </c>
    </row>
    <row r="184" spans="1:3" x14ac:dyDescent="0.45">
      <c r="A184" t="s">
        <v>654</v>
      </c>
      <c r="B184">
        <v>5038105.6500000004</v>
      </c>
      <c r="C184">
        <v>5658736.6676666662</v>
      </c>
    </row>
    <row r="185" spans="1:3" x14ac:dyDescent="0.45">
      <c r="A185" t="s">
        <v>662</v>
      </c>
      <c r="B185">
        <v>31807348.576666668</v>
      </c>
      <c r="C185">
        <v>4642406.8716666671</v>
      </c>
    </row>
    <row r="186" spans="1:3" x14ac:dyDescent="0.45">
      <c r="A186" t="s">
        <v>663</v>
      </c>
      <c r="B186">
        <v>991346.73488333321</v>
      </c>
      <c r="C186">
        <v>5000911.022483333</v>
      </c>
    </row>
    <row r="187" spans="1:3" x14ac:dyDescent="0.45">
      <c r="A187" t="s">
        <v>664</v>
      </c>
      <c r="B187">
        <v>2139289.3336666664</v>
      </c>
      <c r="C187">
        <v>575227.37230000005</v>
      </c>
    </row>
    <row r="188" spans="1:3" x14ac:dyDescent="0.45">
      <c r="A188" t="s">
        <v>678</v>
      </c>
      <c r="B188">
        <v>270390.92546833336</v>
      </c>
      <c r="C188">
        <v>981271.83731666673</v>
      </c>
    </row>
    <row r="189" spans="1:3" x14ac:dyDescent="0.45">
      <c r="A189" t="s">
        <v>693</v>
      </c>
      <c r="B189">
        <v>555034.37794999999</v>
      </c>
      <c r="C189">
        <v>270725.30191333336</v>
      </c>
    </row>
    <row r="190" spans="1:3" x14ac:dyDescent="0.45">
      <c r="A190" t="s">
        <v>700</v>
      </c>
      <c r="B190">
        <v>305924.38403500005</v>
      </c>
      <c r="C190">
        <v>203662.09962166668</v>
      </c>
    </row>
    <row r="191" spans="1:3" x14ac:dyDescent="0.45">
      <c r="A191" t="s">
        <v>706</v>
      </c>
      <c r="B191">
        <v>2229035.1686666664</v>
      </c>
      <c r="C191">
        <v>233813.60580833335</v>
      </c>
    </row>
    <row r="192" spans="1:3" x14ac:dyDescent="0.45">
      <c r="A192" t="s">
        <v>708</v>
      </c>
      <c r="B192">
        <v>679883.44248333341</v>
      </c>
      <c r="C192">
        <v>2879207.42295</v>
      </c>
    </row>
    <row r="193" spans="1:3" x14ac:dyDescent="0.45">
      <c r="A193" t="s">
        <v>1399</v>
      </c>
      <c r="B193">
        <v>1717617.2111666668</v>
      </c>
      <c r="C193">
        <v>144380.3039883333</v>
      </c>
    </row>
    <row r="194" spans="1:3" x14ac:dyDescent="0.45">
      <c r="A194" t="s">
        <v>1400</v>
      </c>
      <c r="B194">
        <v>116513.67832833332</v>
      </c>
      <c r="C194">
        <v>224359.25224999999</v>
      </c>
    </row>
    <row r="195" spans="1:3" x14ac:dyDescent="0.45">
      <c r="A195" t="s">
        <v>1401</v>
      </c>
      <c r="B195">
        <v>1002429.8510333333</v>
      </c>
      <c r="C195">
        <v>621850.89599999995</v>
      </c>
    </row>
    <row r="196" spans="1:3" x14ac:dyDescent="0.45">
      <c r="A196" t="s">
        <v>1402</v>
      </c>
      <c r="B196">
        <v>848372.21098333329</v>
      </c>
      <c r="C196">
        <v>417089.870925</v>
      </c>
    </row>
    <row r="197" spans="1:3" x14ac:dyDescent="0.45">
      <c r="A197" t="s">
        <v>1403</v>
      </c>
      <c r="B197">
        <v>523568.18608333333</v>
      </c>
      <c r="C197">
        <v>3032338.7238833332</v>
      </c>
    </row>
    <row r="198" spans="1:3" x14ac:dyDescent="0.45">
      <c r="A198" t="s">
        <v>712</v>
      </c>
      <c r="B198">
        <v>3698101.8346666661</v>
      </c>
      <c r="C198">
        <v>1546514.1418833332</v>
      </c>
    </row>
    <row r="199" spans="1:3" x14ac:dyDescent="0.45">
      <c r="A199" t="s">
        <v>1404</v>
      </c>
      <c r="B199">
        <v>365328.49013333331</v>
      </c>
      <c r="C199">
        <v>252215.1479683333</v>
      </c>
    </row>
    <row r="200" spans="1:3" x14ac:dyDescent="0.45">
      <c r="A200" t="s">
        <v>1405</v>
      </c>
      <c r="B200">
        <v>164280.19639833333</v>
      </c>
      <c r="C200">
        <v>1006191.1245666668</v>
      </c>
    </row>
    <row r="201" spans="1:3" x14ac:dyDescent="0.45">
      <c r="A201" t="s">
        <v>1406</v>
      </c>
      <c r="B201">
        <v>133252.70545833334</v>
      </c>
      <c r="C201">
        <v>212362.99801499999</v>
      </c>
    </row>
    <row r="202" spans="1:3" x14ac:dyDescent="0.45">
      <c r="A202" t="s">
        <v>730</v>
      </c>
      <c r="B202">
        <v>3265209.3553333334</v>
      </c>
      <c r="C202">
        <v>1187670.8798616668</v>
      </c>
    </row>
    <row r="203" spans="1:3" x14ac:dyDescent="0.45">
      <c r="A203" t="s">
        <v>741</v>
      </c>
      <c r="B203">
        <v>171314.66683499998</v>
      </c>
      <c r="C203">
        <v>3047361.753783334</v>
      </c>
    </row>
    <row r="204" spans="1:3" x14ac:dyDescent="0.45">
      <c r="A204" t="s">
        <v>742</v>
      </c>
      <c r="B204">
        <v>189159.42606666664</v>
      </c>
      <c r="C204">
        <v>2488657.8777666669</v>
      </c>
    </row>
    <row r="205" spans="1:3" x14ac:dyDescent="0.45">
      <c r="A205" t="s">
        <v>743</v>
      </c>
      <c r="B205">
        <v>14005776.538333334</v>
      </c>
      <c r="C205">
        <v>297229.84965499997</v>
      </c>
    </row>
    <row r="206" spans="1:3" x14ac:dyDescent="0.45">
      <c r="A206" t="s">
        <v>755</v>
      </c>
      <c r="B206">
        <v>339814.37903333333</v>
      </c>
      <c r="C206">
        <v>57479.656575000001</v>
      </c>
    </row>
    <row r="207" spans="1:3" x14ac:dyDescent="0.45">
      <c r="A207" t="s">
        <v>774</v>
      </c>
      <c r="B207">
        <v>652540.89711499994</v>
      </c>
      <c r="C207">
        <v>173593.04319999999</v>
      </c>
    </row>
    <row r="208" spans="1:3" x14ac:dyDescent="0.45">
      <c r="A208" t="s">
        <v>1407</v>
      </c>
      <c r="B208">
        <v>8717503.5676666666</v>
      </c>
      <c r="C208">
        <v>247649.68480000002</v>
      </c>
    </row>
    <row r="209" spans="1:3" x14ac:dyDescent="0.45">
      <c r="A209" t="s">
        <v>775</v>
      </c>
      <c r="B209">
        <v>272527.2451</v>
      </c>
      <c r="C209">
        <v>40466114.771833338</v>
      </c>
    </row>
    <row r="210" spans="1:3" x14ac:dyDescent="0.45">
      <c r="A210" t="s">
        <v>788</v>
      </c>
      <c r="B210">
        <v>2323767.104578333</v>
      </c>
      <c r="C210">
        <v>501041.96382500004</v>
      </c>
    </row>
    <row r="211" spans="1:3" x14ac:dyDescent="0.45">
      <c r="A211" t="s">
        <v>791</v>
      </c>
      <c r="B211">
        <v>239810.74730000002</v>
      </c>
      <c r="C211">
        <v>1066376.8305666668</v>
      </c>
    </row>
    <row r="212" spans="1:3" x14ac:dyDescent="0.45">
      <c r="A212" t="s">
        <v>1408</v>
      </c>
      <c r="B212">
        <v>5888094.5424999995</v>
      </c>
      <c r="C212">
        <v>106289.71777499998</v>
      </c>
    </row>
    <row r="213" spans="1:3" x14ac:dyDescent="0.45">
      <c r="A213" t="s">
        <v>793</v>
      </c>
      <c r="B213">
        <v>3552181.647166667</v>
      </c>
      <c r="C213">
        <v>10625888.782666668</v>
      </c>
    </row>
    <row r="214" spans="1:3" x14ac:dyDescent="0.45">
      <c r="A214" t="s">
        <v>795</v>
      </c>
      <c r="B214">
        <v>2220285.7138666664</v>
      </c>
      <c r="C214">
        <v>18724317.979166668</v>
      </c>
    </row>
    <row r="215" spans="1:3" x14ac:dyDescent="0.45">
      <c r="A215" t="s">
        <v>812</v>
      </c>
      <c r="B215">
        <v>979063.84528333333</v>
      </c>
      <c r="C215">
        <v>461536.53700000001</v>
      </c>
    </row>
    <row r="216" spans="1:3" x14ac:dyDescent="0.45">
      <c r="A216" t="s">
        <v>828</v>
      </c>
      <c r="B216">
        <v>821588.56641666673</v>
      </c>
      <c r="C216">
        <v>1004681.7454500002</v>
      </c>
    </row>
    <row r="217" spans="1:3" x14ac:dyDescent="0.45">
      <c r="A217" t="s">
        <v>837</v>
      </c>
      <c r="B217">
        <v>5901620.7711666664</v>
      </c>
      <c r="C217">
        <v>248034.36000866667</v>
      </c>
    </row>
    <row r="218" spans="1:3" x14ac:dyDescent="0.45">
      <c r="A218" t="s">
        <v>842</v>
      </c>
      <c r="B218">
        <v>2611061.7513333336</v>
      </c>
      <c r="C218">
        <v>685384.92203333334</v>
      </c>
    </row>
    <row r="219" spans="1:3" x14ac:dyDescent="0.45">
      <c r="A219" t="s">
        <v>849</v>
      </c>
      <c r="B219">
        <v>164686.63415166666</v>
      </c>
      <c r="C219">
        <v>121948.86658333334</v>
      </c>
    </row>
    <row r="220" spans="1:3" x14ac:dyDescent="0.45">
      <c r="A220" t="s">
        <v>865</v>
      </c>
      <c r="B220">
        <v>276005.815</v>
      </c>
      <c r="C220">
        <v>696457.02673333336</v>
      </c>
    </row>
    <row r="221" spans="1:3" x14ac:dyDescent="0.45">
      <c r="A221" t="s">
        <v>868</v>
      </c>
      <c r="B221">
        <v>939641.89745833317</v>
      </c>
      <c r="C221">
        <v>4248386.2314999998</v>
      </c>
    </row>
    <row r="222" spans="1:3" x14ac:dyDescent="0.45">
      <c r="A222" t="s">
        <v>882</v>
      </c>
      <c r="B222">
        <v>113701.86960833333</v>
      </c>
      <c r="C222">
        <v>987453.03169999982</v>
      </c>
    </row>
    <row r="223" spans="1:3" x14ac:dyDescent="0.45">
      <c r="A223" t="s">
        <v>895</v>
      </c>
      <c r="B223">
        <v>2746282.0388000002</v>
      </c>
      <c r="C223">
        <v>739453.76514166652</v>
      </c>
    </row>
    <row r="224" spans="1:3" x14ac:dyDescent="0.45">
      <c r="A224" t="s">
        <v>907</v>
      </c>
      <c r="B224">
        <v>464967.29988333327</v>
      </c>
      <c r="C224">
        <v>737014.80961666664</v>
      </c>
    </row>
    <row r="225" spans="1:3" x14ac:dyDescent="0.45">
      <c r="A225" t="s">
        <v>908</v>
      </c>
      <c r="B225">
        <v>16285.977532333336</v>
      </c>
      <c r="C225">
        <v>426794.88993333332</v>
      </c>
    </row>
    <row r="226" spans="1:3" x14ac:dyDescent="0.45">
      <c r="A226" t="s">
        <v>913</v>
      </c>
      <c r="B226">
        <v>371643.55458333337</v>
      </c>
      <c r="C226">
        <v>217115.17934499998</v>
      </c>
    </row>
    <row r="227" spans="1:3" x14ac:dyDescent="0.45">
      <c r="A227" t="s">
        <v>914</v>
      </c>
      <c r="B227">
        <v>196900.718815</v>
      </c>
      <c r="C227">
        <v>588648.24358333333</v>
      </c>
    </row>
    <row r="228" spans="1:3" x14ac:dyDescent="0.45">
      <c r="A228" t="s">
        <v>933</v>
      </c>
      <c r="B228">
        <v>8763094.0868333336</v>
      </c>
      <c r="C228">
        <v>22575338.078333333</v>
      </c>
    </row>
    <row r="229" spans="1:3" x14ac:dyDescent="0.45">
      <c r="A229" t="s">
        <v>940</v>
      </c>
      <c r="B229">
        <v>192098.38720999999</v>
      </c>
      <c r="C229">
        <v>1212020.5169333334</v>
      </c>
    </row>
    <row r="230" spans="1:3" x14ac:dyDescent="0.45">
      <c r="A230" t="s">
        <v>958</v>
      </c>
      <c r="B230">
        <v>1441144.3691666664</v>
      </c>
      <c r="C230">
        <v>161576.47974833334</v>
      </c>
    </row>
    <row r="231" spans="1:3" x14ac:dyDescent="0.45">
      <c r="A231" t="s">
        <v>1409</v>
      </c>
      <c r="B231">
        <v>3121881.9891666672</v>
      </c>
      <c r="C231">
        <v>1068981.4074483335</v>
      </c>
    </row>
    <row r="232" spans="1:3" x14ac:dyDescent="0.45">
      <c r="A232" t="s">
        <v>1006</v>
      </c>
      <c r="B232">
        <v>7643822.9000000013</v>
      </c>
      <c r="C232">
        <v>998548.99805000005</v>
      </c>
    </row>
    <row r="233" spans="1:3" x14ac:dyDescent="0.45">
      <c r="A233" t="s">
        <v>1009</v>
      </c>
      <c r="B233">
        <v>194647.78617333333</v>
      </c>
      <c r="C233">
        <v>180381.83264166667</v>
      </c>
    </row>
    <row r="234" spans="1:3" x14ac:dyDescent="0.45">
      <c r="A234" t="s">
        <v>1068</v>
      </c>
      <c r="B234">
        <v>1659292.4687833332</v>
      </c>
      <c r="C234">
        <v>816285.74131666671</v>
      </c>
    </row>
    <row r="235" spans="1:3" x14ac:dyDescent="0.45">
      <c r="A235" t="s">
        <v>1084</v>
      </c>
      <c r="B235">
        <v>1369489.0438333333</v>
      </c>
      <c r="C235">
        <v>219896.02691666668</v>
      </c>
    </row>
    <row r="236" spans="1:3" x14ac:dyDescent="0.45">
      <c r="A236" t="s">
        <v>1410</v>
      </c>
      <c r="B236">
        <v>13806459.449333334</v>
      </c>
      <c r="C236">
        <v>5043560.952333332</v>
      </c>
    </row>
    <row r="237" spans="1:3" x14ac:dyDescent="0.45">
      <c r="A237" t="s">
        <v>1124</v>
      </c>
      <c r="B237">
        <v>5563030.2597333342</v>
      </c>
      <c r="C237">
        <v>9038458.7353333328</v>
      </c>
    </row>
    <row r="238" spans="1:3" x14ac:dyDescent="0.45">
      <c r="A238" t="s">
        <v>1129</v>
      </c>
      <c r="B238">
        <v>4560517.4790000003</v>
      </c>
      <c r="C238">
        <v>347631.05666333326</v>
      </c>
    </row>
    <row r="239" spans="1:3" x14ac:dyDescent="0.45">
      <c r="A239" t="s">
        <v>1167</v>
      </c>
      <c r="B239">
        <v>2306824.6856666668</v>
      </c>
      <c r="C239">
        <v>648082.64198499999</v>
      </c>
    </row>
    <row r="240" spans="1:3" x14ac:dyDescent="0.45">
      <c r="A240" t="s">
        <v>1171</v>
      </c>
      <c r="B240">
        <v>275783.47810000001</v>
      </c>
      <c r="C240">
        <v>4849008.8770833341</v>
      </c>
    </row>
    <row r="241" spans="1:3" x14ac:dyDescent="0.45">
      <c r="A241" t="s">
        <v>1411</v>
      </c>
      <c r="B241">
        <v>6402289.1627000002</v>
      </c>
      <c r="C241">
        <v>296334.98805333331</v>
      </c>
    </row>
    <row r="242" spans="1:3" x14ac:dyDescent="0.45">
      <c r="A242" t="s">
        <v>1176</v>
      </c>
      <c r="B242">
        <v>4014048.4071666668</v>
      </c>
      <c r="C242">
        <v>1652656.1490333332</v>
      </c>
    </row>
    <row r="243" spans="1:3" x14ac:dyDescent="0.45">
      <c r="A243" t="s">
        <v>1203</v>
      </c>
      <c r="B243">
        <v>7182012.1041666651</v>
      </c>
      <c r="C243">
        <v>259195.39664333337</v>
      </c>
    </row>
    <row r="244" spans="1:3" x14ac:dyDescent="0.45">
      <c r="A244" t="s">
        <v>1206</v>
      </c>
      <c r="B244">
        <v>3360505.691333333</v>
      </c>
      <c r="C244">
        <v>1701567.4985</v>
      </c>
    </row>
    <row r="245" spans="1:3" x14ac:dyDescent="0.45">
      <c r="A245" t="s">
        <v>1218</v>
      </c>
      <c r="B245">
        <v>438685.26053333335</v>
      </c>
      <c r="C245">
        <v>2281999.0575000001</v>
      </c>
    </row>
    <row r="246" spans="1:3" x14ac:dyDescent="0.45">
      <c r="A246" t="s">
        <v>1220</v>
      </c>
      <c r="B246">
        <v>3323459.2735833335</v>
      </c>
      <c r="C246">
        <v>1803294.0838666663</v>
      </c>
    </row>
    <row r="247" spans="1:3" x14ac:dyDescent="0.45">
      <c r="A247" t="s">
        <v>1235</v>
      </c>
      <c r="B247">
        <v>568284.14897666674</v>
      </c>
      <c r="C247">
        <v>1089787.7624666665</v>
      </c>
    </row>
    <row r="248" spans="1:3" x14ac:dyDescent="0.45">
      <c r="A248" t="s">
        <v>1255</v>
      </c>
      <c r="B248">
        <v>3335560.1269999999</v>
      </c>
      <c r="C248">
        <v>206877.20548333335</v>
      </c>
    </row>
    <row r="249" spans="1:3" x14ac:dyDescent="0.45">
      <c r="A249" t="s">
        <v>1257</v>
      </c>
      <c r="B249">
        <v>454723.53966666665</v>
      </c>
      <c r="C249">
        <v>4361533.8689999999</v>
      </c>
    </row>
    <row r="250" spans="1:3" x14ac:dyDescent="0.45">
      <c r="A250" t="s">
        <v>1282</v>
      </c>
      <c r="B250">
        <v>754122.92596666666</v>
      </c>
      <c r="C250">
        <v>369624.53923333337</v>
      </c>
    </row>
    <row r="251" spans="1:3" x14ac:dyDescent="0.45">
      <c r="A251" t="s">
        <v>1284</v>
      </c>
      <c r="B251">
        <v>79783194.766666666</v>
      </c>
      <c r="C251">
        <v>76950601.406333342</v>
      </c>
    </row>
    <row r="252" spans="1:3" x14ac:dyDescent="0.45">
      <c r="A252" t="s">
        <v>1293</v>
      </c>
      <c r="B252">
        <v>232999.09635500002</v>
      </c>
      <c r="C252">
        <v>329420.82210249995</v>
      </c>
    </row>
    <row r="253" spans="1:3" x14ac:dyDescent="0.45">
      <c r="A253" t="s">
        <v>1318</v>
      </c>
      <c r="B253">
        <v>233661.63084999999</v>
      </c>
      <c r="C253">
        <v>367707.68873333331</v>
      </c>
    </row>
    <row r="254" spans="1:3" x14ac:dyDescent="0.45">
      <c r="A254" t="s">
        <v>1359</v>
      </c>
      <c r="B254">
        <v>967520.47300000023</v>
      </c>
      <c r="C254">
        <v>1881135.2599500001</v>
      </c>
    </row>
    <row r="255" spans="1:3" x14ac:dyDescent="0.45">
      <c r="A255" t="s">
        <v>1363</v>
      </c>
      <c r="B255">
        <v>11422783.686666667</v>
      </c>
      <c r="C255">
        <v>1129093.5052400001</v>
      </c>
    </row>
    <row r="256" spans="1:3" x14ac:dyDescent="0.45">
      <c r="A256" t="s">
        <v>1412</v>
      </c>
      <c r="B256">
        <v>1033414.0761833334</v>
      </c>
      <c r="C256">
        <v>92075.3612133333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D8E00-91F7-4B9B-8D3B-C256EEFE80FD}">
  <dimension ref="A1:F498"/>
  <sheetViews>
    <sheetView workbookViewId="0">
      <selection activeCell="L10" sqref="L10"/>
    </sheetView>
  </sheetViews>
  <sheetFormatPr defaultRowHeight="14.25" x14ac:dyDescent="0.45"/>
  <sheetData>
    <row r="1" spans="1:6" x14ac:dyDescent="0.45">
      <c r="A1" t="s">
        <v>1951</v>
      </c>
      <c r="B1" t="s">
        <v>1414</v>
      </c>
      <c r="C1" t="s">
        <v>1418</v>
      </c>
      <c r="D1" t="s">
        <v>1416</v>
      </c>
      <c r="E1" t="s">
        <v>1415</v>
      </c>
      <c r="F1" t="s">
        <v>1916</v>
      </c>
    </row>
    <row r="2" spans="1:6" x14ac:dyDescent="0.45">
      <c r="A2" t="s">
        <v>1419</v>
      </c>
      <c r="B2">
        <v>7531656.668333333</v>
      </c>
      <c r="C2">
        <v>5592658.0233333334</v>
      </c>
      <c r="D2">
        <v>7614664.6766666668</v>
      </c>
      <c r="E2">
        <v>4586210.8805</v>
      </c>
      <c r="F2">
        <v>2424186.7099999995</v>
      </c>
    </row>
    <row r="3" spans="1:6" x14ac:dyDescent="0.45">
      <c r="A3" t="s">
        <v>1420</v>
      </c>
      <c r="B3">
        <v>2304257.96</v>
      </c>
      <c r="C3">
        <v>7566516.2866666662</v>
      </c>
      <c r="D3">
        <v>27321299.341666669</v>
      </c>
      <c r="E3">
        <v>10582674.269166667</v>
      </c>
      <c r="F3">
        <v>4303416.9899999993</v>
      </c>
    </row>
    <row r="4" spans="1:6" x14ac:dyDescent="0.45">
      <c r="A4" t="s">
        <v>1421</v>
      </c>
      <c r="B4">
        <v>2046558.4216666666</v>
      </c>
      <c r="C4">
        <v>4410826.2866666662</v>
      </c>
      <c r="D4">
        <v>1970825.6516666666</v>
      </c>
      <c r="E4">
        <v>3277266.2973333336</v>
      </c>
      <c r="F4">
        <v>2736291.4416666664</v>
      </c>
    </row>
    <row r="5" spans="1:6" x14ac:dyDescent="0.45">
      <c r="A5" t="s">
        <v>1422</v>
      </c>
      <c r="B5">
        <v>22474918.493333329</v>
      </c>
      <c r="C5">
        <v>33665568.746666662</v>
      </c>
      <c r="D5">
        <v>18814392.873333331</v>
      </c>
      <c r="E5">
        <v>42360749.384999998</v>
      </c>
      <c r="F5">
        <v>50356213.686666667</v>
      </c>
    </row>
    <row r="6" spans="1:6" x14ac:dyDescent="0.45">
      <c r="A6" t="s">
        <v>1423</v>
      </c>
      <c r="B6">
        <v>36461412.568333335</v>
      </c>
      <c r="C6">
        <v>27364285.34</v>
      </c>
      <c r="D6">
        <v>27980617.031666666</v>
      </c>
      <c r="E6">
        <v>48666190.841666669</v>
      </c>
      <c r="F6">
        <v>37495371.786666669</v>
      </c>
    </row>
    <row r="7" spans="1:6" x14ac:dyDescent="0.45">
      <c r="A7" t="s">
        <v>1424</v>
      </c>
      <c r="B7">
        <v>22928608.958333332</v>
      </c>
      <c r="C7">
        <v>99652248.581666663</v>
      </c>
      <c r="D7">
        <v>10337561.403333334</v>
      </c>
      <c r="E7">
        <v>43704192.044999994</v>
      </c>
      <c r="F7">
        <v>32331231.148333337</v>
      </c>
    </row>
    <row r="8" spans="1:6" x14ac:dyDescent="0.45">
      <c r="A8" t="s">
        <v>1425</v>
      </c>
      <c r="B8">
        <v>20535260.791666668</v>
      </c>
      <c r="C8">
        <v>9987552.5933333337</v>
      </c>
      <c r="D8">
        <v>8735050.5199999977</v>
      </c>
      <c r="E8">
        <v>28953766.090000004</v>
      </c>
      <c r="F8">
        <v>65894011.841666661</v>
      </c>
    </row>
    <row r="9" spans="1:6" x14ac:dyDescent="0.45">
      <c r="A9" t="s">
        <v>1426</v>
      </c>
      <c r="B9">
        <v>969797.97333333327</v>
      </c>
      <c r="C9">
        <v>4392756.7549999999</v>
      </c>
      <c r="D9">
        <v>808727.7466666667</v>
      </c>
      <c r="E9">
        <v>4495989.5901666665</v>
      </c>
      <c r="F9">
        <v>4400900.7283333335</v>
      </c>
    </row>
    <row r="10" spans="1:6" x14ac:dyDescent="0.45">
      <c r="A10" t="s">
        <v>1427</v>
      </c>
      <c r="B10">
        <v>7317269.169999999</v>
      </c>
      <c r="C10">
        <v>5998064.5549999997</v>
      </c>
      <c r="D10">
        <v>10687052.93</v>
      </c>
      <c r="E10">
        <v>10504701.689000001</v>
      </c>
      <c r="F10">
        <v>6444418.8783333339</v>
      </c>
    </row>
    <row r="11" spans="1:6" x14ac:dyDescent="0.45">
      <c r="A11" t="s">
        <v>1428</v>
      </c>
      <c r="B11">
        <v>8819373.3900000006</v>
      </c>
      <c r="C11">
        <v>633669.54999999993</v>
      </c>
      <c r="D11">
        <v>895815.4916666667</v>
      </c>
      <c r="E11">
        <v>4167365.2598333335</v>
      </c>
      <c r="F11">
        <v>3934693.2350000008</v>
      </c>
    </row>
    <row r="12" spans="1:6" x14ac:dyDescent="0.45">
      <c r="A12" t="s">
        <v>1429</v>
      </c>
      <c r="B12">
        <v>7180564.9983333321</v>
      </c>
      <c r="C12">
        <v>863990.65499999991</v>
      </c>
      <c r="D12">
        <v>4064594.5500000003</v>
      </c>
      <c r="E12">
        <v>3603295.5560000003</v>
      </c>
      <c r="F12">
        <v>5104976.376666666</v>
      </c>
    </row>
    <row r="13" spans="1:6" x14ac:dyDescent="0.45">
      <c r="A13" t="s">
        <v>1430</v>
      </c>
      <c r="B13">
        <v>4804625.46</v>
      </c>
      <c r="C13">
        <v>2852121.4033333329</v>
      </c>
      <c r="D13">
        <v>6239593.4666666659</v>
      </c>
      <c r="E13">
        <v>4548247.0636666669</v>
      </c>
      <c r="F13">
        <v>4124597.1983333337</v>
      </c>
    </row>
    <row r="14" spans="1:6" x14ac:dyDescent="0.45">
      <c r="A14" t="s">
        <v>1431</v>
      </c>
      <c r="B14">
        <v>33178835.010000002</v>
      </c>
      <c r="C14">
        <v>13042352.696666667</v>
      </c>
      <c r="D14">
        <v>5334464.7133333338</v>
      </c>
      <c r="E14">
        <v>9098313.5424999986</v>
      </c>
      <c r="F14">
        <v>23043582.266666666</v>
      </c>
    </row>
    <row r="15" spans="1:6" x14ac:dyDescent="0.45">
      <c r="A15" t="s">
        <v>1432</v>
      </c>
      <c r="B15">
        <v>450650.79666666669</v>
      </c>
      <c r="C15">
        <v>416353.07833333337</v>
      </c>
      <c r="D15">
        <v>349607</v>
      </c>
      <c r="E15">
        <v>985136.93556666665</v>
      </c>
      <c r="F15">
        <v>5029163.6449999996</v>
      </c>
    </row>
    <row r="16" spans="1:6" x14ac:dyDescent="0.45">
      <c r="A16" t="s">
        <v>1433</v>
      </c>
      <c r="B16">
        <v>5333663.2566666668</v>
      </c>
      <c r="C16">
        <v>10945493.209999999</v>
      </c>
      <c r="D16">
        <v>15165999.333333334</v>
      </c>
      <c r="E16">
        <v>22917171.954999998</v>
      </c>
      <c r="F16">
        <v>23688616.468333334</v>
      </c>
    </row>
    <row r="17" spans="1:6" x14ac:dyDescent="0.45">
      <c r="A17" t="s">
        <v>1434</v>
      </c>
      <c r="B17">
        <v>33609591.060000002</v>
      </c>
      <c r="C17">
        <v>15834894.143333333</v>
      </c>
      <c r="D17">
        <v>13367504.666666666</v>
      </c>
      <c r="E17">
        <v>29991708.831666667</v>
      </c>
      <c r="F17">
        <v>27180449.276666667</v>
      </c>
    </row>
    <row r="18" spans="1:6" x14ac:dyDescent="0.45">
      <c r="A18" t="s">
        <v>1435</v>
      </c>
      <c r="B18">
        <v>19197908.568333331</v>
      </c>
      <c r="C18">
        <v>6765420.2216666676</v>
      </c>
      <c r="D18">
        <v>11508052.914999999</v>
      </c>
      <c r="E18">
        <v>19627990.183333334</v>
      </c>
      <c r="F18">
        <v>9767166.0233333353</v>
      </c>
    </row>
    <row r="19" spans="1:6" x14ac:dyDescent="0.45">
      <c r="A19" t="s">
        <v>1436</v>
      </c>
      <c r="B19">
        <v>145551354.09999999</v>
      </c>
      <c r="C19">
        <v>90285094.745000005</v>
      </c>
      <c r="D19">
        <v>37152095.213333331</v>
      </c>
      <c r="E19">
        <v>87324682.463333324</v>
      </c>
      <c r="F19">
        <v>101391976.3</v>
      </c>
    </row>
    <row r="20" spans="1:6" x14ac:dyDescent="0.45">
      <c r="A20" t="s">
        <v>1437</v>
      </c>
      <c r="B20">
        <v>5587729.0633333335</v>
      </c>
      <c r="C20">
        <v>49111100.766666658</v>
      </c>
      <c r="D20">
        <v>14473945.576666668</v>
      </c>
      <c r="E20">
        <v>23296864.463333335</v>
      </c>
      <c r="F20">
        <v>21053170.855</v>
      </c>
    </row>
    <row r="21" spans="1:6" x14ac:dyDescent="0.45">
      <c r="A21" t="s">
        <v>1438</v>
      </c>
      <c r="B21">
        <v>2607143</v>
      </c>
      <c r="C21">
        <v>11346610.343333334</v>
      </c>
      <c r="D21">
        <v>10725619.431666665</v>
      </c>
      <c r="E21">
        <v>538709.97338333342</v>
      </c>
      <c r="F21">
        <v>415708.00333333336</v>
      </c>
    </row>
    <row r="22" spans="1:6" x14ac:dyDescent="0.45">
      <c r="A22" t="s">
        <v>1439</v>
      </c>
      <c r="B22">
        <v>40959684.024999999</v>
      </c>
      <c r="C22">
        <v>6242176.3200000003</v>
      </c>
      <c r="D22">
        <v>3132810.875</v>
      </c>
      <c r="E22">
        <v>14837517.609666666</v>
      </c>
      <c r="F22">
        <v>18109361.966666669</v>
      </c>
    </row>
    <row r="23" spans="1:6" x14ac:dyDescent="0.45">
      <c r="A23" t="s">
        <v>1440</v>
      </c>
      <c r="B23">
        <v>7043813.6066666665</v>
      </c>
      <c r="C23">
        <v>5443947.0116666658</v>
      </c>
      <c r="D23">
        <v>51487234.92499999</v>
      </c>
      <c r="E23">
        <v>5499644.3696666667</v>
      </c>
      <c r="F23">
        <v>3849149.2216666662</v>
      </c>
    </row>
    <row r="24" spans="1:6" x14ac:dyDescent="0.45">
      <c r="A24" t="s">
        <v>1441</v>
      </c>
      <c r="B24">
        <v>4302867.9266666668</v>
      </c>
      <c r="C24">
        <v>6665776.0849999981</v>
      </c>
      <c r="D24">
        <v>8121275.3016666658</v>
      </c>
      <c r="E24">
        <v>13896108.299999999</v>
      </c>
      <c r="F24">
        <v>21971485.306666669</v>
      </c>
    </row>
    <row r="25" spans="1:6" x14ac:dyDescent="0.45">
      <c r="A25" t="s">
        <v>1442</v>
      </c>
      <c r="B25">
        <v>11099027.711666668</v>
      </c>
      <c r="C25">
        <v>24210681.41333333</v>
      </c>
      <c r="D25">
        <v>81056139.295000002</v>
      </c>
      <c r="E25">
        <v>11295850.609833332</v>
      </c>
      <c r="F25">
        <v>12684691.295</v>
      </c>
    </row>
    <row r="26" spans="1:6" x14ac:dyDescent="0.45">
      <c r="A26" t="s">
        <v>1443</v>
      </c>
      <c r="B26">
        <v>4473996.9233333329</v>
      </c>
      <c r="C26">
        <v>13578043.479999999</v>
      </c>
      <c r="D26">
        <v>16510748.273333333</v>
      </c>
      <c r="E26">
        <v>6671741.4720000001</v>
      </c>
      <c r="F26">
        <v>10994457.988333331</v>
      </c>
    </row>
    <row r="27" spans="1:6" x14ac:dyDescent="0.45">
      <c r="A27" t="s">
        <v>1444</v>
      </c>
      <c r="B27">
        <v>1378193.2633333334</v>
      </c>
      <c r="C27">
        <v>127967.37833333331</v>
      </c>
      <c r="D27">
        <v>1119546.4066666665</v>
      </c>
      <c r="E27">
        <v>779280.76298333344</v>
      </c>
      <c r="F27">
        <v>1461230.2133333336</v>
      </c>
    </row>
    <row r="28" spans="1:6" x14ac:dyDescent="0.45">
      <c r="A28" t="s">
        <v>1445</v>
      </c>
      <c r="B28">
        <v>1611499.655</v>
      </c>
      <c r="C28">
        <v>13758594.158333331</v>
      </c>
      <c r="D28">
        <v>17679713.793333333</v>
      </c>
      <c r="E28">
        <v>8731840.0810000002</v>
      </c>
      <c r="F28">
        <v>9985494.2200000007</v>
      </c>
    </row>
    <row r="29" spans="1:6" x14ac:dyDescent="0.45">
      <c r="A29" t="s">
        <v>1446</v>
      </c>
      <c r="B29">
        <v>1274875.1950000001</v>
      </c>
      <c r="C29">
        <v>15155889.486666666</v>
      </c>
      <c r="D29">
        <v>2628630.4849999999</v>
      </c>
      <c r="E29">
        <v>15111903.140500002</v>
      </c>
      <c r="F29">
        <v>7722525.2783333324</v>
      </c>
    </row>
    <row r="30" spans="1:6" x14ac:dyDescent="0.45">
      <c r="A30" t="s">
        <v>1447</v>
      </c>
      <c r="B30">
        <v>347158.41166666662</v>
      </c>
      <c r="C30">
        <v>319365.14833333337</v>
      </c>
      <c r="D30">
        <v>1827240.14</v>
      </c>
      <c r="E30">
        <v>1361791.0189449999</v>
      </c>
      <c r="F30">
        <v>1011212.2399999999</v>
      </c>
    </row>
    <row r="31" spans="1:6" x14ac:dyDescent="0.45">
      <c r="A31" t="s">
        <v>1448</v>
      </c>
      <c r="B31">
        <v>7378334.4333333327</v>
      </c>
      <c r="C31">
        <v>19306130.253333334</v>
      </c>
      <c r="D31">
        <v>1983645.8183333334</v>
      </c>
      <c r="E31">
        <v>13491678.354333334</v>
      </c>
      <c r="F31">
        <v>10906384.133333333</v>
      </c>
    </row>
    <row r="32" spans="1:6" x14ac:dyDescent="0.45">
      <c r="A32" t="s">
        <v>1449</v>
      </c>
      <c r="B32">
        <v>6216636.5750000002</v>
      </c>
      <c r="C32">
        <v>7148828.2983333329</v>
      </c>
      <c r="D32">
        <v>7617543.2483333321</v>
      </c>
      <c r="E32">
        <v>35536932.873333327</v>
      </c>
      <c r="F32">
        <v>23285860.596666664</v>
      </c>
    </row>
    <row r="33" spans="1:6" x14ac:dyDescent="0.45">
      <c r="A33" t="s">
        <v>1450</v>
      </c>
      <c r="B33">
        <v>6886580.375</v>
      </c>
      <c r="C33">
        <v>930782.4</v>
      </c>
      <c r="D33">
        <v>848570.24500000011</v>
      </c>
      <c r="E33">
        <v>7175540.7355000004</v>
      </c>
      <c r="F33">
        <v>8381289.6633333331</v>
      </c>
    </row>
    <row r="34" spans="1:6" x14ac:dyDescent="0.45">
      <c r="A34" t="s">
        <v>1451</v>
      </c>
      <c r="B34">
        <v>7098794.7233333336</v>
      </c>
      <c r="C34">
        <v>1688572.6449999998</v>
      </c>
      <c r="D34">
        <v>1211240.9549999998</v>
      </c>
      <c r="E34">
        <v>4072877.6793333329</v>
      </c>
      <c r="F34">
        <v>4429810.7833333332</v>
      </c>
    </row>
    <row r="35" spans="1:6" x14ac:dyDescent="0.45">
      <c r="A35" t="s">
        <v>1452</v>
      </c>
      <c r="B35">
        <v>5770405.4116666662</v>
      </c>
      <c r="C35">
        <v>3370492.1966666668</v>
      </c>
      <c r="D35">
        <v>4307792.09</v>
      </c>
      <c r="E35">
        <v>4285727.7528333329</v>
      </c>
      <c r="F35">
        <v>4503722.9049999993</v>
      </c>
    </row>
    <row r="36" spans="1:6" x14ac:dyDescent="0.45">
      <c r="A36" t="s">
        <v>1453</v>
      </c>
      <c r="B36">
        <v>1016315.1533333333</v>
      </c>
      <c r="C36">
        <v>8072775.5416666679</v>
      </c>
      <c r="D36">
        <v>13510738.253333332</v>
      </c>
      <c r="E36">
        <v>5772484.1007833332</v>
      </c>
      <c r="F36">
        <v>6250830.9066666663</v>
      </c>
    </row>
    <row r="37" spans="1:6" x14ac:dyDescent="0.45">
      <c r="A37" t="s">
        <v>1454</v>
      </c>
      <c r="B37">
        <v>7541492.7933333339</v>
      </c>
      <c r="C37">
        <v>14471849.238333335</v>
      </c>
      <c r="D37">
        <v>9738736.916666666</v>
      </c>
      <c r="E37">
        <v>20330700.858333334</v>
      </c>
      <c r="F37">
        <v>14245444.83</v>
      </c>
    </row>
    <row r="38" spans="1:6" x14ac:dyDescent="0.45">
      <c r="A38" t="s">
        <v>1455</v>
      </c>
      <c r="B38">
        <v>31110749.218333334</v>
      </c>
      <c r="C38">
        <v>23900430.683333334</v>
      </c>
      <c r="D38">
        <v>22771080.045000002</v>
      </c>
      <c r="E38">
        <v>22111717.083333332</v>
      </c>
      <c r="F38">
        <v>24636164.348333333</v>
      </c>
    </row>
    <row r="39" spans="1:6" x14ac:dyDescent="0.45">
      <c r="A39" t="s">
        <v>1456</v>
      </c>
      <c r="B39">
        <v>7721414.080000001</v>
      </c>
      <c r="C39">
        <v>5181116.9649999999</v>
      </c>
      <c r="D39">
        <v>12193120.406666666</v>
      </c>
      <c r="E39">
        <v>4311030.316333334</v>
      </c>
      <c r="F39">
        <v>5263412.9866666654</v>
      </c>
    </row>
    <row r="40" spans="1:6" x14ac:dyDescent="0.45">
      <c r="A40" t="s">
        <v>1457</v>
      </c>
      <c r="B40">
        <v>43515010.421666659</v>
      </c>
      <c r="C40">
        <v>125673534.18333334</v>
      </c>
      <c r="D40">
        <v>146778239.21166667</v>
      </c>
      <c r="E40">
        <v>55202353.310000002</v>
      </c>
      <c r="F40">
        <v>39826283.721666664</v>
      </c>
    </row>
    <row r="41" spans="1:6" x14ac:dyDescent="0.45">
      <c r="A41" t="s">
        <v>1458</v>
      </c>
      <c r="B41">
        <v>42264627.471666664</v>
      </c>
      <c r="C41">
        <v>44157198.329999998</v>
      </c>
      <c r="D41">
        <v>81026453.343333319</v>
      </c>
      <c r="E41">
        <v>75648112.475000009</v>
      </c>
      <c r="F41">
        <v>67439975.629999995</v>
      </c>
    </row>
    <row r="42" spans="1:6" x14ac:dyDescent="0.45">
      <c r="A42" t="s">
        <v>1459</v>
      </c>
      <c r="B42">
        <v>2844315.2716666665</v>
      </c>
      <c r="C42">
        <v>661701.03833333333</v>
      </c>
      <c r="D42">
        <v>5568182.5066666668</v>
      </c>
      <c r="E42">
        <v>1379869.7484500001</v>
      </c>
      <c r="F42">
        <v>6409656.6566666663</v>
      </c>
    </row>
    <row r="43" spans="1:6" x14ac:dyDescent="0.45">
      <c r="A43" t="s">
        <v>1460</v>
      </c>
      <c r="B43">
        <v>25377424.909999996</v>
      </c>
      <c r="C43">
        <v>28685396.801666666</v>
      </c>
      <c r="D43">
        <v>16954133.948333334</v>
      </c>
      <c r="E43">
        <v>16479092.009999998</v>
      </c>
      <c r="F43">
        <v>9288984.0999999996</v>
      </c>
    </row>
    <row r="44" spans="1:6" x14ac:dyDescent="0.45">
      <c r="A44" t="s">
        <v>1461</v>
      </c>
      <c r="B44">
        <v>30051725.578333333</v>
      </c>
      <c r="C44">
        <v>4817066.9483333332</v>
      </c>
      <c r="D44">
        <v>7596644.8850000007</v>
      </c>
      <c r="E44">
        <v>1310628.8943666664</v>
      </c>
      <c r="F44">
        <v>1190069.7266666666</v>
      </c>
    </row>
    <row r="45" spans="1:6" x14ac:dyDescent="0.45">
      <c r="A45" t="s">
        <v>1462</v>
      </c>
      <c r="B45">
        <v>9056403.5199999996</v>
      </c>
      <c r="C45">
        <v>30932356.118333329</v>
      </c>
      <c r="D45">
        <v>17733168.938333333</v>
      </c>
      <c r="E45">
        <v>13684940.144166669</v>
      </c>
      <c r="F45">
        <v>14212972.063333333</v>
      </c>
    </row>
    <row r="46" spans="1:6" x14ac:dyDescent="0.45">
      <c r="A46" t="s">
        <v>1463</v>
      </c>
      <c r="B46">
        <v>3574722.2099999995</v>
      </c>
      <c r="C46">
        <v>6817634.1550000003</v>
      </c>
      <c r="D46">
        <v>21004594.696666669</v>
      </c>
      <c r="E46">
        <v>34505618.036666669</v>
      </c>
      <c r="F46">
        <v>31781665.558333334</v>
      </c>
    </row>
    <row r="47" spans="1:6" x14ac:dyDescent="0.45">
      <c r="A47" t="s">
        <v>1464</v>
      </c>
      <c r="B47">
        <v>4175848.4983333335</v>
      </c>
      <c r="C47">
        <v>18076012.550000001</v>
      </c>
      <c r="D47">
        <v>19320329.536666665</v>
      </c>
      <c r="E47">
        <v>2694432.7009999999</v>
      </c>
      <c r="F47">
        <v>2120120.6383333332</v>
      </c>
    </row>
    <row r="48" spans="1:6" x14ac:dyDescent="0.45">
      <c r="A48" t="s">
        <v>1465</v>
      </c>
      <c r="B48">
        <v>358764.09666666668</v>
      </c>
      <c r="C48">
        <v>232439.81833333336</v>
      </c>
      <c r="D48">
        <v>239359.86333333328</v>
      </c>
      <c r="E48">
        <v>902871.575342</v>
      </c>
      <c r="F48">
        <v>146911.13666666669</v>
      </c>
    </row>
    <row r="49" spans="1:6" x14ac:dyDescent="0.45">
      <c r="A49" t="s">
        <v>1466</v>
      </c>
      <c r="B49">
        <v>41455340.626666658</v>
      </c>
      <c r="C49">
        <v>29267461.646666665</v>
      </c>
      <c r="D49">
        <v>36920220.659999996</v>
      </c>
      <c r="E49">
        <v>20018309.053333331</v>
      </c>
      <c r="F49">
        <v>18324141.609999999</v>
      </c>
    </row>
    <row r="50" spans="1:6" x14ac:dyDescent="0.45">
      <c r="A50" t="s">
        <v>1467</v>
      </c>
      <c r="B50">
        <v>25514471.031666666</v>
      </c>
      <c r="C50">
        <v>46283341.251666665</v>
      </c>
      <c r="D50">
        <v>39963292.014999993</v>
      </c>
      <c r="E50">
        <v>12755522.742166668</v>
      </c>
      <c r="F50">
        <v>7091186.5116666658</v>
      </c>
    </row>
    <row r="51" spans="1:6" x14ac:dyDescent="0.45">
      <c r="A51" t="s">
        <v>1468</v>
      </c>
      <c r="B51">
        <v>3215376.5016666669</v>
      </c>
      <c r="C51">
        <v>11121581.780000001</v>
      </c>
      <c r="D51">
        <v>3938091.2850000001</v>
      </c>
      <c r="E51">
        <v>4506388.2393333325</v>
      </c>
      <c r="F51">
        <v>4719397.5166666666</v>
      </c>
    </row>
    <row r="52" spans="1:6" x14ac:dyDescent="0.45">
      <c r="A52" t="s">
        <v>1469</v>
      </c>
      <c r="B52">
        <v>16240616.449999997</v>
      </c>
      <c r="C52">
        <v>1068778.6433333333</v>
      </c>
      <c r="D52">
        <v>2888535.1233333335</v>
      </c>
      <c r="E52">
        <v>628177.67354999995</v>
      </c>
      <c r="F52">
        <v>854163.1416666666</v>
      </c>
    </row>
    <row r="53" spans="1:6" x14ac:dyDescent="0.45">
      <c r="A53" t="s">
        <v>1470</v>
      </c>
      <c r="B53">
        <v>139995.29333333333</v>
      </c>
      <c r="C53">
        <v>272061.02</v>
      </c>
      <c r="D53">
        <v>150115.68833333332</v>
      </c>
      <c r="E53">
        <v>271591.50033333333</v>
      </c>
      <c r="F53">
        <v>91866.986666666649</v>
      </c>
    </row>
    <row r="54" spans="1:6" x14ac:dyDescent="0.45">
      <c r="A54" t="s">
        <v>1471</v>
      </c>
      <c r="B54">
        <v>2226630.4049999998</v>
      </c>
      <c r="C54">
        <v>4963331.8316666661</v>
      </c>
      <c r="D54">
        <v>1381395.2016666669</v>
      </c>
      <c r="E54">
        <v>10211424.513333334</v>
      </c>
      <c r="F54">
        <v>6440857.2149999999</v>
      </c>
    </row>
    <row r="55" spans="1:6" x14ac:dyDescent="0.45">
      <c r="A55" t="s">
        <v>1472</v>
      </c>
      <c r="B55">
        <v>385829.61500000005</v>
      </c>
      <c r="C55">
        <v>585608.79833333334</v>
      </c>
      <c r="D55">
        <v>426724.27666666661</v>
      </c>
      <c r="E55">
        <v>9044359.8721666653</v>
      </c>
      <c r="F55">
        <v>7197088.1750000007</v>
      </c>
    </row>
    <row r="56" spans="1:6" x14ac:dyDescent="0.45">
      <c r="A56" t="s">
        <v>1473</v>
      </c>
      <c r="B56">
        <v>2526627.3666666667</v>
      </c>
      <c r="C56">
        <v>17600527.833333332</v>
      </c>
      <c r="D56">
        <v>16277819.814999998</v>
      </c>
      <c r="E56">
        <v>8716513.2233333346</v>
      </c>
      <c r="F56">
        <v>11558128.621666668</v>
      </c>
    </row>
    <row r="57" spans="1:6" x14ac:dyDescent="0.45">
      <c r="A57" t="s">
        <v>1474</v>
      </c>
      <c r="B57">
        <v>18466153.073333334</v>
      </c>
      <c r="C57">
        <v>2667162.6733333333</v>
      </c>
      <c r="D57">
        <v>2190241.7783333329</v>
      </c>
      <c r="E57">
        <v>9364987.6645</v>
      </c>
      <c r="F57">
        <v>13284725.319999998</v>
      </c>
    </row>
    <row r="58" spans="1:6" x14ac:dyDescent="0.45">
      <c r="A58" t="s">
        <v>1475</v>
      </c>
      <c r="B58">
        <v>23681043.859999999</v>
      </c>
      <c r="C58">
        <v>17902358.469999999</v>
      </c>
      <c r="D58">
        <v>10015382.345000001</v>
      </c>
      <c r="E58">
        <v>30859806.298333336</v>
      </c>
      <c r="F58">
        <v>47096332.446666665</v>
      </c>
    </row>
    <row r="59" spans="1:6" x14ac:dyDescent="0.45">
      <c r="A59" t="s">
        <v>1476</v>
      </c>
      <c r="B59">
        <v>25756299.081666663</v>
      </c>
      <c r="C59">
        <v>26885066.453333337</v>
      </c>
      <c r="D59">
        <v>22429059.276666667</v>
      </c>
      <c r="E59">
        <v>9454375.7683333326</v>
      </c>
      <c r="F59">
        <v>7943544.7033333331</v>
      </c>
    </row>
    <row r="60" spans="1:6" x14ac:dyDescent="0.45">
      <c r="A60" t="s">
        <v>1477</v>
      </c>
      <c r="B60">
        <v>17587499.776666667</v>
      </c>
      <c r="C60">
        <v>12140326.928333333</v>
      </c>
      <c r="D60">
        <v>5265043.0066666668</v>
      </c>
      <c r="E60">
        <v>11544227.941166667</v>
      </c>
      <c r="F60">
        <v>8731931.709999999</v>
      </c>
    </row>
    <row r="61" spans="1:6" x14ac:dyDescent="0.45">
      <c r="A61" t="s">
        <v>1478</v>
      </c>
      <c r="B61">
        <v>14978075.710000001</v>
      </c>
      <c r="C61">
        <v>22590289.343333334</v>
      </c>
      <c r="D61">
        <v>12698923.880000001</v>
      </c>
      <c r="E61">
        <v>7620248.0273333332</v>
      </c>
      <c r="F61">
        <v>7667334.835</v>
      </c>
    </row>
    <row r="62" spans="1:6" x14ac:dyDescent="0.45">
      <c r="A62" t="s">
        <v>1479</v>
      </c>
      <c r="B62">
        <v>15223478.115</v>
      </c>
      <c r="C62">
        <v>45427347.170000009</v>
      </c>
      <c r="D62">
        <v>23067914.823333334</v>
      </c>
      <c r="E62">
        <v>29989407.578333333</v>
      </c>
      <c r="F62">
        <v>6144385.5716666663</v>
      </c>
    </row>
    <row r="63" spans="1:6" x14ac:dyDescent="0.45">
      <c r="A63" t="s">
        <v>1480</v>
      </c>
      <c r="B63">
        <v>29420521.16333333</v>
      </c>
      <c r="C63">
        <v>23257607.83666667</v>
      </c>
      <c r="D63">
        <v>32245053.738333333</v>
      </c>
      <c r="E63">
        <v>30770106.923333332</v>
      </c>
      <c r="F63">
        <v>23273260.830000002</v>
      </c>
    </row>
    <row r="64" spans="1:6" x14ac:dyDescent="0.45">
      <c r="A64" t="s">
        <v>1481</v>
      </c>
      <c r="B64">
        <v>12096772.755000001</v>
      </c>
      <c r="C64">
        <v>51117846.061666667</v>
      </c>
      <c r="D64">
        <v>53209271.984999992</v>
      </c>
      <c r="E64">
        <v>25772174.816666666</v>
      </c>
      <c r="F64">
        <v>28718923.575000003</v>
      </c>
    </row>
    <row r="65" spans="1:6" x14ac:dyDescent="0.45">
      <c r="A65" t="s">
        <v>1482</v>
      </c>
      <c r="B65">
        <v>310592904.75</v>
      </c>
      <c r="C65">
        <v>93471722.258333325</v>
      </c>
      <c r="D65">
        <v>103314052.85166667</v>
      </c>
      <c r="E65">
        <v>105983864.42666666</v>
      </c>
      <c r="F65">
        <v>94248997.915000007</v>
      </c>
    </row>
    <row r="66" spans="1:6" x14ac:dyDescent="0.45">
      <c r="A66" t="s">
        <v>1483</v>
      </c>
      <c r="B66">
        <v>288227238.7166667</v>
      </c>
      <c r="C66">
        <v>110390480.46499999</v>
      </c>
      <c r="D66">
        <v>133944503.21666665</v>
      </c>
      <c r="E66">
        <v>130895884.90499999</v>
      </c>
      <c r="F66">
        <v>67556894.558333337</v>
      </c>
    </row>
    <row r="67" spans="1:6" x14ac:dyDescent="0.45">
      <c r="A67" t="s">
        <v>1484</v>
      </c>
      <c r="B67">
        <v>30712262.536666665</v>
      </c>
      <c r="C67">
        <v>42824496.826666668</v>
      </c>
      <c r="D67">
        <v>67418154.093333334</v>
      </c>
      <c r="E67">
        <v>58317089.07</v>
      </c>
      <c r="F67">
        <v>91886170.180000007</v>
      </c>
    </row>
    <row r="68" spans="1:6" x14ac:dyDescent="0.45">
      <c r="A68" t="s">
        <v>1485</v>
      </c>
      <c r="B68">
        <v>20777133.576666664</v>
      </c>
      <c r="C68">
        <v>30882277.879999995</v>
      </c>
      <c r="D68">
        <v>38741112.123333335</v>
      </c>
      <c r="E68">
        <v>8036627.7545000007</v>
      </c>
      <c r="F68">
        <v>8452065.8699999992</v>
      </c>
    </row>
    <row r="69" spans="1:6" x14ac:dyDescent="0.45">
      <c r="A69" t="s">
        <v>1486</v>
      </c>
      <c r="B69">
        <v>186661833.19999996</v>
      </c>
      <c r="C69">
        <v>84663879.364999995</v>
      </c>
      <c r="D69">
        <v>58833422.95000001</v>
      </c>
      <c r="E69">
        <v>48523236.556666665</v>
      </c>
      <c r="F69">
        <v>126134545.15666668</v>
      </c>
    </row>
    <row r="70" spans="1:6" x14ac:dyDescent="0.45">
      <c r="A70" t="s">
        <v>1487</v>
      </c>
      <c r="B70">
        <v>3096485.8800000004</v>
      </c>
      <c r="C70">
        <v>23627229.198333334</v>
      </c>
      <c r="D70">
        <v>6610861.3899999997</v>
      </c>
      <c r="E70">
        <v>3957475.0440000002</v>
      </c>
      <c r="F70">
        <v>4408272.54</v>
      </c>
    </row>
    <row r="71" spans="1:6" x14ac:dyDescent="0.45">
      <c r="A71" t="s">
        <v>1488</v>
      </c>
      <c r="B71">
        <v>41341603.486666672</v>
      </c>
      <c r="C71">
        <v>37028844.631666668</v>
      </c>
      <c r="D71">
        <v>54268658.580000006</v>
      </c>
      <c r="E71">
        <v>55921892.966666669</v>
      </c>
      <c r="F71">
        <v>42520829.658333331</v>
      </c>
    </row>
    <row r="72" spans="1:6" x14ac:dyDescent="0.45">
      <c r="A72" t="s">
        <v>1489</v>
      </c>
      <c r="B72">
        <v>1282931.4133333333</v>
      </c>
      <c r="C72">
        <v>11186491.955</v>
      </c>
      <c r="D72">
        <v>2117286.8833333333</v>
      </c>
      <c r="E72">
        <v>4495364.0239999993</v>
      </c>
      <c r="F72">
        <v>5638856.0549999997</v>
      </c>
    </row>
    <row r="73" spans="1:6" x14ac:dyDescent="0.45">
      <c r="A73" t="s">
        <v>1490</v>
      </c>
      <c r="B73">
        <v>11542091.528333334</v>
      </c>
      <c r="C73">
        <v>104287369.44666666</v>
      </c>
      <c r="D73">
        <v>74848226.626666665</v>
      </c>
      <c r="E73">
        <v>20038519.879999999</v>
      </c>
      <c r="F73">
        <v>20436218.085000001</v>
      </c>
    </row>
    <row r="74" spans="1:6" x14ac:dyDescent="0.45">
      <c r="A74" t="s">
        <v>1491</v>
      </c>
      <c r="B74">
        <v>21971087.093333334</v>
      </c>
      <c r="C74">
        <v>28462000.243333336</v>
      </c>
      <c r="D74">
        <v>10349001.733333334</v>
      </c>
      <c r="E74">
        <v>6936631.7280000001</v>
      </c>
      <c r="F74">
        <v>21397966.98</v>
      </c>
    </row>
    <row r="75" spans="1:6" x14ac:dyDescent="0.45">
      <c r="A75" t="s">
        <v>1492</v>
      </c>
      <c r="B75">
        <v>21161794.989999998</v>
      </c>
      <c r="C75">
        <v>10650798.469999999</v>
      </c>
      <c r="D75">
        <v>18143899.171666667</v>
      </c>
      <c r="E75">
        <v>33309387.791666668</v>
      </c>
      <c r="F75">
        <v>25802684.793333333</v>
      </c>
    </row>
    <row r="76" spans="1:6" x14ac:dyDescent="0.45">
      <c r="A76" t="s">
        <v>1493</v>
      </c>
      <c r="B76">
        <v>56359335.891666673</v>
      </c>
      <c r="C76">
        <v>27755591.454999998</v>
      </c>
      <c r="D76">
        <v>22870268.451666664</v>
      </c>
      <c r="E76">
        <v>32505065.578333333</v>
      </c>
      <c r="F76">
        <v>37801638.388333336</v>
      </c>
    </row>
    <row r="77" spans="1:6" x14ac:dyDescent="0.45">
      <c r="A77" t="s">
        <v>1494</v>
      </c>
      <c r="B77">
        <v>46755711.82</v>
      </c>
      <c r="C77">
        <v>100406984.20333333</v>
      </c>
      <c r="D77">
        <v>95231123.963333324</v>
      </c>
      <c r="E77">
        <v>105592039.08666666</v>
      </c>
      <c r="F77">
        <v>41521879.510000005</v>
      </c>
    </row>
    <row r="78" spans="1:6" x14ac:dyDescent="0.45">
      <c r="A78" t="s">
        <v>1495</v>
      </c>
      <c r="B78">
        <v>35126776.954999998</v>
      </c>
      <c r="C78">
        <v>43172104.234999999</v>
      </c>
      <c r="D78">
        <v>40977642.789999999</v>
      </c>
      <c r="E78">
        <v>8020751.8208333338</v>
      </c>
      <c r="F78">
        <v>10799895.486666666</v>
      </c>
    </row>
    <row r="79" spans="1:6" x14ac:dyDescent="0.45">
      <c r="A79" t="s">
        <v>1496</v>
      </c>
      <c r="B79">
        <v>14155015.409999998</v>
      </c>
      <c r="C79">
        <v>20209615.800000001</v>
      </c>
      <c r="D79">
        <v>2950935.8066666666</v>
      </c>
      <c r="E79">
        <v>7415492.6636666683</v>
      </c>
      <c r="F79">
        <v>7045905.6966666663</v>
      </c>
    </row>
    <row r="80" spans="1:6" x14ac:dyDescent="0.45">
      <c r="A80" t="s">
        <v>1497</v>
      </c>
      <c r="B80">
        <v>1263476.2166666666</v>
      </c>
      <c r="C80">
        <v>4427696.0933333337</v>
      </c>
      <c r="D80">
        <v>7864441.8933333335</v>
      </c>
      <c r="E80">
        <v>7183248.6554999994</v>
      </c>
      <c r="F80">
        <v>6475089.0666666664</v>
      </c>
    </row>
    <row r="81" spans="1:6" x14ac:dyDescent="0.45">
      <c r="A81" t="s">
        <v>1498</v>
      </c>
      <c r="B81">
        <v>1802767.1783333335</v>
      </c>
      <c r="C81">
        <v>2328993.7116666664</v>
      </c>
      <c r="D81">
        <v>1350499.8966666667</v>
      </c>
      <c r="E81">
        <v>177049.89274166664</v>
      </c>
      <c r="F81">
        <v>163894.51499999998</v>
      </c>
    </row>
    <row r="82" spans="1:6" x14ac:dyDescent="0.45">
      <c r="A82" t="s">
        <v>1499</v>
      </c>
      <c r="B82">
        <v>27499064.48</v>
      </c>
      <c r="C82">
        <v>11004903.278333334</v>
      </c>
      <c r="D82">
        <v>11430528.476666667</v>
      </c>
      <c r="E82">
        <v>57259411.399999999</v>
      </c>
      <c r="F82">
        <v>18716540.636666667</v>
      </c>
    </row>
    <row r="83" spans="1:6" x14ac:dyDescent="0.45">
      <c r="A83" t="s">
        <v>1500</v>
      </c>
      <c r="B83">
        <v>24211983.900000002</v>
      </c>
      <c r="C83">
        <v>22351635.824999999</v>
      </c>
      <c r="D83">
        <v>19459982.641666666</v>
      </c>
      <c r="E83">
        <v>41823401.740000002</v>
      </c>
      <c r="F83">
        <v>39448724.331666671</v>
      </c>
    </row>
    <row r="84" spans="1:6" x14ac:dyDescent="0.45">
      <c r="A84" t="s">
        <v>1501</v>
      </c>
      <c r="B84">
        <v>42215259.898333333</v>
      </c>
      <c r="C84">
        <v>2958549.9149999996</v>
      </c>
      <c r="D84">
        <v>8343613.4716666667</v>
      </c>
      <c r="E84">
        <v>8510263.452833334</v>
      </c>
      <c r="F84">
        <v>8937602.7599999998</v>
      </c>
    </row>
    <row r="85" spans="1:6" x14ac:dyDescent="0.45">
      <c r="A85" t="s">
        <v>1502</v>
      </c>
      <c r="B85">
        <v>34676296.81166666</v>
      </c>
      <c r="C85">
        <v>8005694.5033333339</v>
      </c>
      <c r="D85">
        <v>10207775.139999999</v>
      </c>
      <c r="E85">
        <v>7651528.6333333328</v>
      </c>
      <c r="F85">
        <v>11110959.770000001</v>
      </c>
    </row>
    <row r="86" spans="1:6" x14ac:dyDescent="0.45">
      <c r="A86" t="s">
        <v>1503</v>
      </c>
      <c r="B86">
        <v>40029911.175000004</v>
      </c>
      <c r="C86">
        <v>71157918.600000009</v>
      </c>
      <c r="D86">
        <v>101488416.89666666</v>
      </c>
      <c r="E86">
        <v>91967993.129999995</v>
      </c>
      <c r="F86">
        <v>66891250.43</v>
      </c>
    </row>
    <row r="87" spans="1:6" x14ac:dyDescent="0.45">
      <c r="A87" t="s">
        <v>1504</v>
      </c>
      <c r="B87">
        <v>6794700.3216666663</v>
      </c>
      <c r="C87">
        <v>25210691.449999999</v>
      </c>
      <c r="D87">
        <v>11276776.673333332</v>
      </c>
      <c r="E87">
        <v>17186381.423333336</v>
      </c>
      <c r="F87">
        <v>33096289.791666668</v>
      </c>
    </row>
    <row r="88" spans="1:6" x14ac:dyDescent="0.45">
      <c r="A88" t="s">
        <v>1505</v>
      </c>
      <c r="B88">
        <v>28013807.02</v>
      </c>
      <c r="C88">
        <v>15111276.979999999</v>
      </c>
      <c r="D88">
        <v>6452413.0266666673</v>
      </c>
      <c r="E88">
        <v>28452657.333333332</v>
      </c>
      <c r="F88">
        <v>30781211.890000001</v>
      </c>
    </row>
    <row r="89" spans="1:6" x14ac:dyDescent="0.45">
      <c r="A89" t="s">
        <v>1506</v>
      </c>
      <c r="B89">
        <v>9499303.0566666666</v>
      </c>
      <c r="C89">
        <v>76204674.106666669</v>
      </c>
      <c r="D89">
        <v>59477294.344999999</v>
      </c>
      <c r="E89">
        <v>5077772.0128333326</v>
      </c>
      <c r="F89">
        <v>8794829.1466666665</v>
      </c>
    </row>
    <row r="90" spans="1:6" x14ac:dyDescent="0.45">
      <c r="A90" t="s">
        <v>1507</v>
      </c>
      <c r="B90">
        <v>108893402.34499998</v>
      </c>
      <c r="C90">
        <v>76014032.63666667</v>
      </c>
      <c r="D90">
        <v>157120588.49999997</v>
      </c>
      <c r="E90">
        <v>124930988.17333333</v>
      </c>
      <c r="F90">
        <v>95204594.765000001</v>
      </c>
    </row>
    <row r="91" spans="1:6" x14ac:dyDescent="0.45">
      <c r="A91" t="s">
        <v>1508</v>
      </c>
      <c r="B91">
        <v>37790196.268333338</v>
      </c>
      <c r="C91">
        <v>25041903.75</v>
      </c>
      <c r="D91">
        <v>102284886.325</v>
      </c>
      <c r="E91">
        <v>69699186.594999999</v>
      </c>
      <c r="F91">
        <v>7029466.9000000013</v>
      </c>
    </row>
    <row r="92" spans="1:6" x14ac:dyDescent="0.45">
      <c r="A92" t="s">
        <v>1509</v>
      </c>
      <c r="B92">
        <v>28896405.75333333</v>
      </c>
      <c r="C92">
        <v>9128855.7750000004</v>
      </c>
      <c r="D92">
        <v>23787555.903333336</v>
      </c>
      <c r="E92">
        <v>25026793.146666665</v>
      </c>
      <c r="F92">
        <v>14532631.344999999</v>
      </c>
    </row>
    <row r="93" spans="1:6" x14ac:dyDescent="0.45">
      <c r="A93" t="s">
        <v>1510</v>
      </c>
      <c r="B93">
        <v>6693583.3599999994</v>
      </c>
      <c r="C93">
        <v>17262945.123333331</v>
      </c>
      <c r="D93">
        <v>10153836</v>
      </c>
      <c r="E93">
        <v>27384945.591666665</v>
      </c>
      <c r="F93">
        <v>41287950.975000001</v>
      </c>
    </row>
    <row r="94" spans="1:6" x14ac:dyDescent="0.45">
      <c r="A94" t="s">
        <v>1511</v>
      </c>
      <c r="B94">
        <v>1198371.8600000001</v>
      </c>
      <c r="C94">
        <v>11034328.156666668</v>
      </c>
      <c r="D94">
        <v>8260414.7399999993</v>
      </c>
      <c r="E94">
        <v>4395006.3928333335</v>
      </c>
      <c r="F94">
        <v>7411891.1199999982</v>
      </c>
    </row>
    <row r="95" spans="1:6" x14ac:dyDescent="0.45">
      <c r="A95" t="s">
        <v>1512</v>
      </c>
      <c r="B95">
        <v>5005699.4133333331</v>
      </c>
      <c r="C95">
        <v>13176413</v>
      </c>
      <c r="D95">
        <v>7894786.1000000006</v>
      </c>
      <c r="E95">
        <v>26543083.629999999</v>
      </c>
      <c r="F95">
        <v>29052892.256666664</v>
      </c>
    </row>
    <row r="96" spans="1:6" x14ac:dyDescent="0.45">
      <c r="A96" t="s">
        <v>1513</v>
      </c>
      <c r="B96">
        <v>21903488.363333333</v>
      </c>
      <c r="C96">
        <v>4041479.8766666665</v>
      </c>
      <c r="D96">
        <v>8003819.4683333337</v>
      </c>
      <c r="E96">
        <v>23297077.263333332</v>
      </c>
      <c r="F96">
        <v>22042574.641666669</v>
      </c>
    </row>
    <row r="97" spans="1:6" x14ac:dyDescent="0.45">
      <c r="A97" t="s">
        <v>1514</v>
      </c>
      <c r="B97">
        <v>7182559.0649999985</v>
      </c>
      <c r="C97">
        <v>20167309.469999999</v>
      </c>
      <c r="D97">
        <v>24081686.796666667</v>
      </c>
      <c r="E97">
        <v>35131106.258333333</v>
      </c>
      <c r="F97">
        <v>25335561.878333334</v>
      </c>
    </row>
    <row r="98" spans="1:6" x14ac:dyDescent="0.45">
      <c r="A98" t="s">
        <v>1515</v>
      </c>
      <c r="B98">
        <v>8949297.4316666666</v>
      </c>
      <c r="C98">
        <v>51319401.971666671</v>
      </c>
      <c r="D98">
        <v>22133047.585000001</v>
      </c>
      <c r="E98">
        <v>54328400.461666673</v>
      </c>
      <c r="F98">
        <v>51829169.323333345</v>
      </c>
    </row>
    <row r="99" spans="1:6" x14ac:dyDescent="0.45">
      <c r="A99" t="s">
        <v>1516</v>
      </c>
      <c r="B99">
        <v>79622695.24833332</v>
      </c>
      <c r="C99">
        <v>16228588.503333336</v>
      </c>
      <c r="D99">
        <v>45217433.853333332</v>
      </c>
      <c r="E99">
        <v>43324718.888333328</v>
      </c>
      <c r="F99">
        <v>23904553.22666667</v>
      </c>
    </row>
    <row r="100" spans="1:6" x14ac:dyDescent="0.45">
      <c r="A100" t="s">
        <v>1517</v>
      </c>
      <c r="B100">
        <v>35279656.398333333</v>
      </c>
      <c r="C100">
        <v>61004909.963333331</v>
      </c>
      <c r="D100">
        <v>31691405.870000001</v>
      </c>
      <c r="E100">
        <v>109053117.39833333</v>
      </c>
      <c r="F100">
        <v>75854733.736666679</v>
      </c>
    </row>
    <row r="101" spans="1:6" x14ac:dyDescent="0.45">
      <c r="A101" t="s">
        <v>1518</v>
      </c>
      <c r="B101">
        <v>9647224.9333333354</v>
      </c>
      <c r="C101">
        <v>28080593.978333335</v>
      </c>
      <c r="D101">
        <v>20837758.195000004</v>
      </c>
      <c r="E101">
        <v>39455285.373333335</v>
      </c>
      <c r="F101">
        <v>55825245.241666667</v>
      </c>
    </row>
    <row r="102" spans="1:6" x14ac:dyDescent="0.45">
      <c r="A102" t="s">
        <v>1519</v>
      </c>
      <c r="B102">
        <v>6545630.294999999</v>
      </c>
      <c r="C102">
        <v>7341645.0333333341</v>
      </c>
      <c r="D102">
        <v>22590736.969999999</v>
      </c>
      <c r="E102">
        <v>14249361.339999998</v>
      </c>
      <c r="F102">
        <v>11169357.636666667</v>
      </c>
    </row>
    <row r="103" spans="1:6" x14ac:dyDescent="0.45">
      <c r="A103" t="s">
        <v>1520</v>
      </c>
      <c r="B103">
        <v>1867799.0250000001</v>
      </c>
      <c r="C103">
        <v>5558156.458333333</v>
      </c>
      <c r="D103">
        <v>1337336.1266666667</v>
      </c>
      <c r="E103">
        <v>5155483.460500001</v>
      </c>
      <c r="F103">
        <v>7351062.543333333</v>
      </c>
    </row>
    <row r="104" spans="1:6" x14ac:dyDescent="0.45">
      <c r="A104" t="s">
        <v>1521</v>
      </c>
      <c r="B104">
        <v>886118.27999999991</v>
      </c>
      <c r="C104">
        <v>52495449.536666662</v>
      </c>
      <c r="D104">
        <v>40055169.633333333</v>
      </c>
      <c r="E104">
        <v>63830.415445000013</v>
      </c>
      <c r="F104">
        <v>202338.08</v>
      </c>
    </row>
    <row r="105" spans="1:6" x14ac:dyDescent="0.45">
      <c r="A105" t="s">
        <v>1522</v>
      </c>
      <c r="B105">
        <v>970193.42</v>
      </c>
      <c r="C105">
        <v>21695417.390000001</v>
      </c>
      <c r="D105">
        <v>27217782.760000002</v>
      </c>
      <c r="E105">
        <v>3993943.1731666666</v>
      </c>
      <c r="F105">
        <v>1449744.4166666667</v>
      </c>
    </row>
    <row r="106" spans="1:6" x14ac:dyDescent="0.45">
      <c r="A106" t="s">
        <v>1523</v>
      </c>
      <c r="B106">
        <v>716287.15333333332</v>
      </c>
      <c r="C106">
        <v>628491.42999999993</v>
      </c>
      <c r="D106">
        <v>3274088.1166666667</v>
      </c>
      <c r="E106">
        <v>1248131.0821333332</v>
      </c>
      <c r="F106">
        <v>3014901.9666666663</v>
      </c>
    </row>
    <row r="107" spans="1:6" x14ac:dyDescent="0.45">
      <c r="A107" t="s">
        <v>1524</v>
      </c>
      <c r="B107">
        <v>3311793.5916666668</v>
      </c>
      <c r="C107">
        <v>15114787.904999999</v>
      </c>
      <c r="D107">
        <v>10149552.025</v>
      </c>
      <c r="E107">
        <v>14420985.623000002</v>
      </c>
      <c r="F107">
        <v>10449053.279999999</v>
      </c>
    </row>
    <row r="108" spans="1:6" x14ac:dyDescent="0.45">
      <c r="A108" t="s">
        <v>1525</v>
      </c>
      <c r="B108">
        <v>2082435.0133333334</v>
      </c>
      <c r="C108">
        <v>12595506.438333334</v>
      </c>
      <c r="D108">
        <v>2601431.186666667</v>
      </c>
      <c r="E108">
        <v>3050161.8828333332</v>
      </c>
      <c r="F108">
        <v>461660.02666666667</v>
      </c>
    </row>
    <row r="109" spans="1:6" x14ac:dyDescent="0.45">
      <c r="A109" t="s">
        <v>1526</v>
      </c>
      <c r="B109">
        <v>1790837.5983333334</v>
      </c>
      <c r="C109">
        <v>4275960.6849999996</v>
      </c>
      <c r="D109">
        <v>6130319.0733333332</v>
      </c>
      <c r="E109">
        <v>11615703.414333334</v>
      </c>
      <c r="F109">
        <v>4032605.16</v>
      </c>
    </row>
    <row r="110" spans="1:6" x14ac:dyDescent="0.45">
      <c r="A110" t="s">
        <v>1527</v>
      </c>
      <c r="B110">
        <v>1331422.4616666667</v>
      </c>
      <c r="C110">
        <v>5654342.5783333331</v>
      </c>
      <c r="D110">
        <v>11376914.031666666</v>
      </c>
      <c r="E110">
        <v>58794357.879000008</v>
      </c>
      <c r="F110">
        <v>7937648.2183333328</v>
      </c>
    </row>
    <row r="111" spans="1:6" x14ac:dyDescent="0.45">
      <c r="A111" t="s">
        <v>1528</v>
      </c>
      <c r="B111">
        <v>1880234.7599999998</v>
      </c>
      <c r="C111">
        <v>31603264.646666665</v>
      </c>
      <c r="D111">
        <v>32750895.106666666</v>
      </c>
      <c r="E111">
        <v>4502739.7103333334</v>
      </c>
      <c r="F111">
        <v>2466898.3483333332</v>
      </c>
    </row>
    <row r="112" spans="1:6" x14ac:dyDescent="0.45">
      <c r="A112" t="s">
        <v>1529</v>
      </c>
      <c r="B112">
        <v>159986059.565</v>
      </c>
      <c r="C112">
        <v>17714361.16</v>
      </c>
      <c r="D112">
        <v>18043506.678333331</v>
      </c>
      <c r="E112">
        <v>3625406.764</v>
      </c>
      <c r="F112">
        <v>40353986.74666667</v>
      </c>
    </row>
    <row r="113" spans="1:6" x14ac:dyDescent="0.45">
      <c r="A113" t="s">
        <v>1530</v>
      </c>
      <c r="B113">
        <v>12799778.399999999</v>
      </c>
      <c r="C113">
        <v>1277478.99</v>
      </c>
      <c r="D113">
        <v>728727.86500000011</v>
      </c>
      <c r="E113">
        <v>7893215.3294666661</v>
      </c>
      <c r="F113">
        <v>948241.68166666664</v>
      </c>
    </row>
    <row r="114" spans="1:6" x14ac:dyDescent="0.45">
      <c r="A114" t="s">
        <v>1531</v>
      </c>
      <c r="B114">
        <v>2095406.1866666668</v>
      </c>
      <c r="C114">
        <v>6129597.3716666671</v>
      </c>
      <c r="D114">
        <v>6614199.2816666663</v>
      </c>
      <c r="E114">
        <v>9931118.7193333339</v>
      </c>
      <c r="F114">
        <v>6193217.251666666</v>
      </c>
    </row>
    <row r="115" spans="1:6" x14ac:dyDescent="0.45">
      <c r="A115" t="s">
        <v>1532</v>
      </c>
      <c r="B115">
        <v>3281430.3983333334</v>
      </c>
      <c r="C115">
        <v>12950325.816666665</v>
      </c>
      <c r="D115">
        <v>5000195.8250000002</v>
      </c>
      <c r="E115">
        <v>16595226.886666665</v>
      </c>
      <c r="F115">
        <v>17325172.773333337</v>
      </c>
    </row>
    <row r="116" spans="1:6" x14ac:dyDescent="0.45">
      <c r="A116" t="s">
        <v>1533</v>
      </c>
      <c r="B116">
        <v>4555001.3083333336</v>
      </c>
      <c r="C116">
        <v>800871.30500000005</v>
      </c>
      <c r="D116">
        <v>908798.31</v>
      </c>
      <c r="E116">
        <v>3234090.8658333332</v>
      </c>
      <c r="F116">
        <v>4986258.4799999995</v>
      </c>
    </row>
    <row r="117" spans="1:6" x14ac:dyDescent="0.45">
      <c r="A117" t="s">
        <v>1534</v>
      </c>
      <c r="B117">
        <v>5525230.876666666</v>
      </c>
      <c r="C117">
        <v>5425085.4016666664</v>
      </c>
      <c r="D117">
        <v>5219656.7549999999</v>
      </c>
      <c r="E117">
        <v>11669801.255333332</v>
      </c>
      <c r="F117">
        <v>10059122.946666667</v>
      </c>
    </row>
    <row r="118" spans="1:6" x14ac:dyDescent="0.45">
      <c r="A118" t="s">
        <v>1535</v>
      </c>
      <c r="B118">
        <v>9601704.8816666659</v>
      </c>
      <c r="C118">
        <v>55022667.821666665</v>
      </c>
      <c r="D118">
        <v>23007016.681666669</v>
      </c>
      <c r="E118">
        <v>10515770.685500002</v>
      </c>
      <c r="F118">
        <v>17837418.375</v>
      </c>
    </row>
    <row r="119" spans="1:6" x14ac:dyDescent="0.45">
      <c r="A119" t="s">
        <v>1536</v>
      </c>
      <c r="B119">
        <v>3919312.063333333</v>
      </c>
      <c r="C119">
        <v>594054.69000000006</v>
      </c>
      <c r="D119">
        <v>17497797.841666665</v>
      </c>
      <c r="E119">
        <v>443619.54091666662</v>
      </c>
      <c r="F119">
        <v>388943.68166666664</v>
      </c>
    </row>
    <row r="120" spans="1:6" x14ac:dyDescent="0.45">
      <c r="A120" t="s">
        <v>1537</v>
      </c>
      <c r="B120">
        <v>41407070.48833333</v>
      </c>
      <c r="C120">
        <v>21135112.21833333</v>
      </c>
      <c r="D120">
        <v>17861794.758333337</v>
      </c>
      <c r="E120">
        <v>19195650.255166668</v>
      </c>
      <c r="F120">
        <v>9106815.7249999996</v>
      </c>
    </row>
    <row r="121" spans="1:6" x14ac:dyDescent="0.45">
      <c r="A121" t="s">
        <v>1538</v>
      </c>
      <c r="B121">
        <v>4086304.9849999999</v>
      </c>
      <c r="C121">
        <v>7134795.4233333319</v>
      </c>
      <c r="D121">
        <v>16186227.431666665</v>
      </c>
      <c r="E121">
        <v>31901223.986666668</v>
      </c>
      <c r="F121">
        <v>16203889.696666667</v>
      </c>
    </row>
    <row r="122" spans="1:6" x14ac:dyDescent="0.45">
      <c r="A122" t="s">
        <v>1539</v>
      </c>
      <c r="B122">
        <v>1889174.0333333332</v>
      </c>
      <c r="C122">
        <v>4604313.2233333336</v>
      </c>
      <c r="D122">
        <v>3166486.0416666674</v>
      </c>
      <c r="E122">
        <v>5040083.6015000008</v>
      </c>
      <c r="F122">
        <v>14019017.235000001</v>
      </c>
    </row>
    <row r="123" spans="1:6" x14ac:dyDescent="0.45">
      <c r="A123" t="s">
        <v>1540</v>
      </c>
      <c r="B123">
        <v>547491.52499999991</v>
      </c>
      <c r="C123">
        <v>521553.49000000005</v>
      </c>
      <c r="D123">
        <v>408636.84333333332</v>
      </c>
      <c r="E123">
        <v>30332203.743333329</v>
      </c>
      <c r="F123">
        <v>14479967.766666666</v>
      </c>
    </row>
    <row r="124" spans="1:6" x14ac:dyDescent="0.45">
      <c r="A124" t="s">
        <v>1541</v>
      </c>
      <c r="B124">
        <v>7003182.6600000001</v>
      </c>
      <c r="C124">
        <v>15779136.816666668</v>
      </c>
      <c r="D124">
        <v>186607521.65000001</v>
      </c>
      <c r="E124">
        <v>6114655.480833333</v>
      </c>
      <c r="F124">
        <v>4976018.0133333337</v>
      </c>
    </row>
    <row r="125" spans="1:6" x14ac:dyDescent="0.45">
      <c r="A125" t="s">
        <v>1542</v>
      </c>
      <c r="B125">
        <v>4459568.9216666669</v>
      </c>
      <c r="C125">
        <v>14227145.320000002</v>
      </c>
      <c r="D125">
        <v>8468920.913333334</v>
      </c>
      <c r="E125">
        <v>21054599.861666668</v>
      </c>
      <c r="F125">
        <v>15521100.154999999</v>
      </c>
    </row>
    <row r="126" spans="1:6" x14ac:dyDescent="0.45">
      <c r="A126" t="s">
        <v>1543</v>
      </c>
      <c r="B126">
        <v>40091699.713333331</v>
      </c>
      <c r="C126">
        <v>32529977.838333327</v>
      </c>
      <c r="D126">
        <v>52074795.354999997</v>
      </c>
      <c r="E126">
        <v>55651233.296666659</v>
      </c>
      <c r="F126">
        <v>43165143.420000002</v>
      </c>
    </row>
    <row r="127" spans="1:6" x14ac:dyDescent="0.45">
      <c r="A127" t="s">
        <v>1544</v>
      </c>
      <c r="B127">
        <v>10966351.025</v>
      </c>
      <c r="C127">
        <v>19759331.708333332</v>
      </c>
      <c r="D127">
        <v>42471905.283333331</v>
      </c>
      <c r="E127">
        <v>23265478.021500003</v>
      </c>
      <c r="F127">
        <v>28570107.219999999</v>
      </c>
    </row>
    <row r="128" spans="1:6" x14ac:dyDescent="0.45">
      <c r="A128" t="s">
        <v>1545</v>
      </c>
      <c r="B128">
        <v>4280045.1866666665</v>
      </c>
      <c r="C128">
        <v>6352265.6099999994</v>
      </c>
      <c r="D128">
        <v>3879990.6983333337</v>
      </c>
      <c r="E128">
        <v>10722001.395333333</v>
      </c>
      <c r="F128">
        <v>11286824.478333334</v>
      </c>
    </row>
    <row r="129" spans="1:6" x14ac:dyDescent="0.45">
      <c r="A129" t="s">
        <v>1546</v>
      </c>
      <c r="B129">
        <v>19028191.613333333</v>
      </c>
      <c r="C129">
        <v>15564545.891666666</v>
      </c>
      <c r="D129">
        <v>11540213.421666667</v>
      </c>
      <c r="E129">
        <v>43881413.173333332</v>
      </c>
      <c r="F129">
        <v>18402872.066666666</v>
      </c>
    </row>
    <row r="130" spans="1:6" x14ac:dyDescent="0.45">
      <c r="A130" t="s">
        <v>1547</v>
      </c>
      <c r="B130">
        <v>1060765.1633333333</v>
      </c>
      <c r="C130">
        <v>2499260.8683333336</v>
      </c>
      <c r="D130">
        <v>1603466.2733333334</v>
      </c>
      <c r="E130">
        <v>3204483.2063333332</v>
      </c>
      <c r="F130">
        <v>8245341.3299999991</v>
      </c>
    </row>
    <row r="131" spans="1:6" x14ac:dyDescent="0.45">
      <c r="A131" t="s">
        <v>1548</v>
      </c>
      <c r="B131">
        <v>1174184.75</v>
      </c>
      <c r="C131">
        <v>7848754.3033333337</v>
      </c>
      <c r="D131">
        <v>2637798.396666667</v>
      </c>
      <c r="E131">
        <v>4988062.9923333339</v>
      </c>
      <c r="F131">
        <v>10591364.526666665</v>
      </c>
    </row>
    <row r="132" spans="1:6" x14ac:dyDescent="0.45">
      <c r="A132" t="s">
        <v>1549</v>
      </c>
      <c r="B132">
        <v>337579972.05000001</v>
      </c>
      <c r="C132">
        <v>79135621.848333344</v>
      </c>
      <c r="D132">
        <v>64309301.671666659</v>
      </c>
      <c r="E132">
        <v>175717481.93333334</v>
      </c>
      <c r="F132">
        <v>121405195.895</v>
      </c>
    </row>
    <row r="133" spans="1:6" x14ac:dyDescent="0.45">
      <c r="A133" t="s">
        <v>1550</v>
      </c>
      <c r="B133">
        <v>23623366.126666665</v>
      </c>
      <c r="C133">
        <v>15175040.293333331</v>
      </c>
      <c r="D133">
        <v>23140728.081666667</v>
      </c>
      <c r="E133">
        <v>36323785.766666666</v>
      </c>
      <c r="F133">
        <v>38798858.663333334</v>
      </c>
    </row>
    <row r="134" spans="1:6" x14ac:dyDescent="0.45">
      <c r="A134" t="s">
        <v>1551</v>
      </c>
      <c r="B134">
        <v>58353393.085000001</v>
      </c>
      <c r="C134">
        <v>76847825.13166666</v>
      </c>
      <c r="D134">
        <v>10978514.549999999</v>
      </c>
      <c r="E134">
        <v>25912459.793333333</v>
      </c>
      <c r="F134">
        <v>40777810.938333333</v>
      </c>
    </row>
    <row r="135" spans="1:6" x14ac:dyDescent="0.45">
      <c r="A135" t="s">
        <v>1552</v>
      </c>
      <c r="B135">
        <v>2578629.7566666668</v>
      </c>
      <c r="C135">
        <v>10701600.491666665</v>
      </c>
      <c r="D135">
        <v>6390333.4383333325</v>
      </c>
      <c r="E135">
        <v>23419514.113333333</v>
      </c>
      <c r="F135">
        <v>10350503.253333334</v>
      </c>
    </row>
    <row r="136" spans="1:6" x14ac:dyDescent="0.45">
      <c r="A136" t="s">
        <v>1553</v>
      </c>
      <c r="B136">
        <v>12918071.376666667</v>
      </c>
      <c r="C136">
        <v>1595827.3966666667</v>
      </c>
      <c r="D136">
        <v>6381929.1299999999</v>
      </c>
      <c r="E136">
        <v>11311348.977833332</v>
      </c>
      <c r="F136">
        <v>10181293.373333333</v>
      </c>
    </row>
    <row r="137" spans="1:6" x14ac:dyDescent="0.45">
      <c r="A137" t="s">
        <v>1554</v>
      </c>
      <c r="B137">
        <v>300558303.55333334</v>
      </c>
      <c r="C137">
        <v>175917647.90000001</v>
      </c>
      <c r="D137">
        <v>438294797.13333327</v>
      </c>
      <c r="E137">
        <v>185110961.61666664</v>
      </c>
      <c r="F137">
        <v>264197447.66333333</v>
      </c>
    </row>
    <row r="138" spans="1:6" x14ac:dyDescent="0.45">
      <c r="A138" t="s">
        <v>1555</v>
      </c>
      <c r="B138">
        <v>4380137.6316666668</v>
      </c>
      <c r="C138">
        <v>4796575.8233333332</v>
      </c>
      <c r="D138">
        <v>5491064.3833333328</v>
      </c>
      <c r="E138">
        <v>17673363.829999998</v>
      </c>
      <c r="F138">
        <v>37427075.521666668</v>
      </c>
    </row>
    <row r="139" spans="1:6" x14ac:dyDescent="0.45">
      <c r="A139" t="s">
        <v>1556</v>
      </c>
      <c r="B139">
        <v>1307707.2316666667</v>
      </c>
      <c r="C139">
        <v>5085948.831666667</v>
      </c>
      <c r="D139">
        <v>1412233.7249999999</v>
      </c>
      <c r="E139">
        <v>10192240.7925</v>
      </c>
      <c r="F139">
        <v>5217305.0149999997</v>
      </c>
    </row>
    <row r="140" spans="1:6" x14ac:dyDescent="0.45">
      <c r="A140" t="s">
        <v>1557</v>
      </c>
      <c r="B140">
        <v>3427049.6683333335</v>
      </c>
      <c r="C140">
        <v>107409695.81833334</v>
      </c>
      <c r="D140">
        <v>189947818.375</v>
      </c>
      <c r="E140">
        <v>8179379.1391666671</v>
      </c>
      <c r="F140">
        <v>6840288.7549999999</v>
      </c>
    </row>
    <row r="141" spans="1:6" x14ac:dyDescent="0.45">
      <c r="A141" t="s">
        <v>1558</v>
      </c>
      <c r="B141">
        <v>2108869.7233333332</v>
      </c>
      <c r="C141">
        <v>3833067.9483333337</v>
      </c>
      <c r="D141">
        <v>3548366.5883333334</v>
      </c>
      <c r="E141">
        <v>1681870.8735166667</v>
      </c>
      <c r="F141">
        <v>651789.14833333332</v>
      </c>
    </row>
    <row r="142" spans="1:6" x14ac:dyDescent="0.45">
      <c r="A142" t="s">
        <v>1559</v>
      </c>
      <c r="B142">
        <v>614990.88833333331</v>
      </c>
      <c r="C142">
        <v>484790.36166666675</v>
      </c>
      <c r="D142">
        <v>617260.30500000005</v>
      </c>
      <c r="E142">
        <v>6206440.3191666668</v>
      </c>
      <c r="F142">
        <v>7321129.1200000001</v>
      </c>
    </row>
    <row r="143" spans="1:6" x14ac:dyDescent="0.45">
      <c r="A143" t="s">
        <v>1560</v>
      </c>
      <c r="B143">
        <v>404581.61000000004</v>
      </c>
      <c r="C143">
        <v>489234.11166666663</v>
      </c>
      <c r="D143">
        <v>725151.19833333325</v>
      </c>
      <c r="E143">
        <v>2829836.8293333333</v>
      </c>
      <c r="F143">
        <v>4441191.7650000006</v>
      </c>
    </row>
    <row r="144" spans="1:6" x14ac:dyDescent="0.45">
      <c r="A144" t="s">
        <v>1561</v>
      </c>
      <c r="B144">
        <v>22259313.458333336</v>
      </c>
      <c r="C144">
        <v>51577490.664999999</v>
      </c>
      <c r="D144">
        <v>58835318.986666672</v>
      </c>
      <c r="E144">
        <v>38102961.649999999</v>
      </c>
      <c r="F144">
        <v>57969103.600000001</v>
      </c>
    </row>
    <row r="145" spans="1:6" x14ac:dyDescent="0.45">
      <c r="A145" t="s">
        <v>1562</v>
      </c>
      <c r="B145">
        <v>14308589.741666669</v>
      </c>
      <c r="C145">
        <v>16171438.956666665</v>
      </c>
      <c r="D145">
        <v>13043755.770000001</v>
      </c>
      <c r="E145">
        <v>16072616.136666669</v>
      </c>
      <c r="F145">
        <v>8401608.9533333331</v>
      </c>
    </row>
    <row r="146" spans="1:6" x14ac:dyDescent="0.45">
      <c r="A146" t="s">
        <v>1563</v>
      </c>
      <c r="B146">
        <v>5814546.7816666663</v>
      </c>
      <c r="C146">
        <v>1808694.4216666666</v>
      </c>
      <c r="D146">
        <v>1737742.0883333331</v>
      </c>
      <c r="E146">
        <v>14316287.479999999</v>
      </c>
      <c r="F146">
        <v>7656568.5083333338</v>
      </c>
    </row>
    <row r="147" spans="1:6" x14ac:dyDescent="0.45">
      <c r="A147" t="s">
        <v>1564</v>
      </c>
      <c r="B147">
        <v>12654265.445</v>
      </c>
      <c r="C147">
        <v>571155.92499999993</v>
      </c>
      <c r="D147">
        <v>542440.83833333326</v>
      </c>
      <c r="E147">
        <v>2900577.1549999998</v>
      </c>
      <c r="F147">
        <v>4775093.0916666659</v>
      </c>
    </row>
    <row r="148" spans="1:6" x14ac:dyDescent="0.45">
      <c r="A148" t="s">
        <v>1565</v>
      </c>
      <c r="B148">
        <v>2533299.3116666665</v>
      </c>
      <c r="C148">
        <v>9469990.4749999996</v>
      </c>
      <c r="D148">
        <v>12374588.93</v>
      </c>
      <c r="E148">
        <v>8002470.7866666662</v>
      </c>
      <c r="F148">
        <v>9550662.3499999996</v>
      </c>
    </row>
    <row r="149" spans="1:6" x14ac:dyDescent="0.45">
      <c r="A149" t="s">
        <v>1566</v>
      </c>
      <c r="B149">
        <v>20372187.018333334</v>
      </c>
      <c r="C149">
        <v>6276008.6799999997</v>
      </c>
      <c r="D149">
        <v>3728046.1016666666</v>
      </c>
      <c r="E149">
        <v>41113796.576666668</v>
      </c>
      <c r="F149">
        <v>14260052.788333332</v>
      </c>
    </row>
    <row r="150" spans="1:6" x14ac:dyDescent="0.45">
      <c r="A150" t="s">
        <v>1567</v>
      </c>
      <c r="B150">
        <v>7585103.4033333333</v>
      </c>
      <c r="C150">
        <v>14162484.348333335</v>
      </c>
      <c r="D150">
        <v>10893951.270000001</v>
      </c>
      <c r="E150">
        <v>12983267.840499999</v>
      </c>
      <c r="F150">
        <v>6703381.1833333327</v>
      </c>
    </row>
    <row r="151" spans="1:6" x14ac:dyDescent="0.45">
      <c r="A151" t="s">
        <v>1568</v>
      </c>
      <c r="B151">
        <v>4320220.1383333337</v>
      </c>
      <c r="C151">
        <v>12886017.138333334</v>
      </c>
      <c r="D151">
        <v>7231144.8633333324</v>
      </c>
      <c r="E151">
        <v>45137327.585000001</v>
      </c>
      <c r="F151">
        <v>19592174.193333331</v>
      </c>
    </row>
    <row r="152" spans="1:6" x14ac:dyDescent="0.45">
      <c r="A152" t="s">
        <v>1569</v>
      </c>
      <c r="B152">
        <v>6640643.5200000005</v>
      </c>
      <c r="C152">
        <v>18344511.59333333</v>
      </c>
      <c r="D152">
        <v>16001101.458333334</v>
      </c>
      <c r="E152">
        <v>22171412.837500002</v>
      </c>
      <c r="F152">
        <v>40385848.356666662</v>
      </c>
    </row>
    <row r="153" spans="1:6" x14ac:dyDescent="0.45">
      <c r="A153" t="s">
        <v>1570</v>
      </c>
      <c r="B153">
        <v>62630100.44833333</v>
      </c>
      <c r="C153">
        <v>48282194.396666668</v>
      </c>
      <c r="D153">
        <v>47491863.026666664</v>
      </c>
      <c r="E153">
        <v>77797716.388333336</v>
      </c>
      <c r="F153">
        <v>82469188.86666666</v>
      </c>
    </row>
    <row r="154" spans="1:6" x14ac:dyDescent="0.45">
      <c r="A154" t="s">
        <v>1571</v>
      </c>
      <c r="B154">
        <v>15685540.823333332</v>
      </c>
      <c r="C154">
        <v>565123.27833333344</v>
      </c>
      <c r="D154">
        <v>854141.75166666659</v>
      </c>
      <c r="E154">
        <v>8942785.9823333342</v>
      </c>
      <c r="F154">
        <v>3107824.2850000001</v>
      </c>
    </row>
    <row r="155" spans="1:6" x14ac:dyDescent="0.45">
      <c r="A155" t="s">
        <v>1572</v>
      </c>
      <c r="B155">
        <v>449434.97333333339</v>
      </c>
      <c r="C155">
        <v>2454210.7566666664</v>
      </c>
      <c r="D155">
        <v>567453.31999999995</v>
      </c>
      <c r="E155">
        <v>3730269.7684999998</v>
      </c>
      <c r="F155">
        <v>501870.50500000006</v>
      </c>
    </row>
    <row r="156" spans="1:6" x14ac:dyDescent="0.45">
      <c r="A156" t="s">
        <v>1573</v>
      </c>
      <c r="B156">
        <v>7058140.5549999997</v>
      </c>
      <c r="C156">
        <v>9214879.1033333335</v>
      </c>
      <c r="D156">
        <v>6699739.9116666662</v>
      </c>
      <c r="E156">
        <v>12544887.890500002</v>
      </c>
      <c r="F156">
        <v>9749758.1049999986</v>
      </c>
    </row>
    <row r="157" spans="1:6" x14ac:dyDescent="0.45">
      <c r="A157" t="s">
        <v>1574</v>
      </c>
      <c r="B157">
        <v>7270600.793333333</v>
      </c>
      <c r="C157">
        <v>14012672.023333333</v>
      </c>
      <c r="D157">
        <v>6401401.9716666667</v>
      </c>
      <c r="E157">
        <v>9093590.100833334</v>
      </c>
      <c r="F157">
        <v>2896856.7100000004</v>
      </c>
    </row>
    <row r="158" spans="1:6" x14ac:dyDescent="0.45">
      <c r="A158" t="s">
        <v>1575</v>
      </c>
      <c r="B158">
        <v>4668924.5583333336</v>
      </c>
      <c r="C158">
        <v>5660618.7599999988</v>
      </c>
      <c r="D158">
        <v>13669327.503333332</v>
      </c>
      <c r="E158">
        <v>3857927.4035666673</v>
      </c>
      <c r="F158">
        <v>5560386.8816666659</v>
      </c>
    </row>
    <row r="159" spans="1:6" x14ac:dyDescent="0.45">
      <c r="A159" t="s">
        <v>1576</v>
      </c>
      <c r="B159">
        <v>1081868.3633333333</v>
      </c>
      <c r="C159">
        <v>3406137.97</v>
      </c>
      <c r="D159">
        <v>1532150.0716666665</v>
      </c>
      <c r="E159">
        <v>3972698.4643333331</v>
      </c>
      <c r="F159">
        <v>4204403.5716666663</v>
      </c>
    </row>
    <row r="160" spans="1:6" x14ac:dyDescent="0.45">
      <c r="A160" t="s">
        <v>1577</v>
      </c>
      <c r="B160">
        <v>352383.21166666667</v>
      </c>
      <c r="C160">
        <v>437445.7950000001</v>
      </c>
      <c r="D160">
        <v>619398.72666666668</v>
      </c>
      <c r="E160">
        <v>423892.22898333333</v>
      </c>
      <c r="F160">
        <v>530723.51166666672</v>
      </c>
    </row>
    <row r="161" spans="1:6" x14ac:dyDescent="0.45">
      <c r="A161" t="s">
        <v>1578</v>
      </c>
      <c r="B161">
        <v>19322710.044999998</v>
      </c>
      <c r="C161">
        <v>28200173.283333331</v>
      </c>
      <c r="D161">
        <v>18156590.59</v>
      </c>
      <c r="E161">
        <v>65298698.350000001</v>
      </c>
      <c r="F161">
        <v>69961259.890000001</v>
      </c>
    </row>
    <row r="162" spans="1:6" x14ac:dyDescent="0.45">
      <c r="A162" t="s">
        <v>1579</v>
      </c>
      <c r="B162">
        <v>2374863.85</v>
      </c>
      <c r="C162">
        <v>17353194.665000003</v>
      </c>
      <c r="D162">
        <v>7925531.2299999995</v>
      </c>
      <c r="E162">
        <v>9701348.3631666657</v>
      </c>
      <c r="F162">
        <v>3855838.8516666666</v>
      </c>
    </row>
    <row r="163" spans="1:6" x14ac:dyDescent="0.45">
      <c r="A163" t="s">
        <v>1580</v>
      </c>
      <c r="B163">
        <v>2412182.0983333332</v>
      </c>
      <c r="C163">
        <v>635033.63500000001</v>
      </c>
      <c r="D163">
        <v>610591.77666666673</v>
      </c>
      <c r="E163">
        <v>3852076.3906666669</v>
      </c>
      <c r="F163">
        <v>3382751.3016666672</v>
      </c>
    </row>
    <row r="164" spans="1:6" x14ac:dyDescent="0.45">
      <c r="A164" t="s">
        <v>1581</v>
      </c>
      <c r="B164">
        <v>3786263.6933333334</v>
      </c>
      <c r="C164">
        <v>4761822.919999999</v>
      </c>
      <c r="D164">
        <v>10888197.421666667</v>
      </c>
      <c r="E164">
        <v>13388757.6755</v>
      </c>
      <c r="F164">
        <v>6987300.8049999997</v>
      </c>
    </row>
    <row r="165" spans="1:6" x14ac:dyDescent="0.45">
      <c r="A165" t="s">
        <v>1582</v>
      </c>
      <c r="B165">
        <v>14314650.696666667</v>
      </c>
      <c r="C165">
        <v>380214.06333333341</v>
      </c>
      <c r="D165">
        <v>6493284.9266666668</v>
      </c>
      <c r="E165">
        <v>2701998.7386666667</v>
      </c>
      <c r="F165">
        <v>447483.62333333335</v>
      </c>
    </row>
    <row r="166" spans="1:6" x14ac:dyDescent="0.45">
      <c r="A166" t="s">
        <v>1583</v>
      </c>
      <c r="B166">
        <v>1214754803.8333333</v>
      </c>
      <c r="C166">
        <v>1860164976.3333333</v>
      </c>
      <c r="D166">
        <v>1736764965.1666667</v>
      </c>
      <c r="E166">
        <v>1565329691.5</v>
      </c>
      <c r="F166">
        <v>1510740151.3616664</v>
      </c>
    </row>
    <row r="167" spans="1:6" x14ac:dyDescent="0.45">
      <c r="A167" t="s">
        <v>1584</v>
      </c>
      <c r="B167">
        <v>47787982.851666667</v>
      </c>
      <c r="C167">
        <v>10588390.631666666</v>
      </c>
      <c r="D167">
        <v>21944105.974999998</v>
      </c>
      <c r="E167">
        <v>21313865.954999998</v>
      </c>
      <c r="F167">
        <v>23810048.361666668</v>
      </c>
    </row>
    <row r="168" spans="1:6" x14ac:dyDescent="0.45">
      <c r="A168" t="s">
        <v>1585</v>
      </c>
      <c r="B168">
        <v>1143507.7833333334</v>
      </c>
      <c r="C168">
        <v>1395966.8299999998</v>
      </c>
      <c r="D168">
        <v>1452298.2749999997</v>
      </c>
      <c r="E168">
        <v>5296368.6405000007</v>
      </c>
      <c r="F168">
        <v>1669804.6266666667</v>
      </c>
    </row>
    <row r="169" spans="1:6" x14ac:dyDescent="0.45">
      <c r="A169" t="s">
        <v>1586</v>
      </c>
      <c r="B169">
        <v>5585656.8416666659</v>
      </c>
      <c r="C169">
        <v>15295260.178333333</v>
      </c>
      <c r="D169">
        <v>25122405.306666669</v>
      </c>
      <c r="E169">
        <v>14495675.066666668</v>
      </c>
      <c r="F169">
        <v>12664086.268333333</v>
      </c>
    </row>
    <row r="170" spans="1:6" x14ac:dyDescent="0.45">
      <c r="A170" t="s">
        <v>1587</v>
      </c>
      <c r="B170">
        <v>1780522.0833333333</v>
      </c>
      <c r="C170">
        <v>5360364.585</v>
      </c>
      <c r="D170">
        <v>15751367.133333335</v>
      </c>
      <c r="E170">
        <v>4084279.9933333327</v>
      </c>
      <c r="F170">
        <v>2551339.9866666668</v>
      </c>
    </row>
    <row r="171" spans="1:6" x14ac:dyDescent="0.45">
      <c r="A171" t="s">
        <v>1588</v>
      </c>
      <c r="B171">
        <v>1567678.1433333335</v>
      </c>
      <c r="C171">
        <v>1438503.0599999998</v>
      </c>
      <c r="D171">
        <v>1149181.1316666666</v>
      </c>
      <c r="E171">
        <v>3305742.9238333334</v>
      </c>
      <c r="F171">
        <v>6162212.8900000006</v>
      </c>
    </row>
    <row r="172" spans="1:6" x14ac:dyDescent="0.45">
      <c r="A172" t="s">
        <v>1589</v>
      </c>
      <c r="B172">
        <v>38478432.19166667</v>
      </c>
      <c r="C172">
        <v>20590624.280000001</v>
      </c>
      <c r="D172">
        <v>16327986.188333333</v>
      </c>
      <c r="E172">
        <v>49943725.251666665</v>
      </c>
      <c r="F172">
        <v>102178224.90499999</v>
      </c>
    </row>
    <row r="173" spans="1:6" x14ac:dyDescent="0.45">
      <c r="A173" t="s">
        <v>1590</v>
      </c>
      <c r="B173">
        <v>55760651.310000002</v>
      </c>
      <c r="C173">
        <v>21103427.884999998</v>
      </c>
      <c r="D173">
        <v>38749669.134999998</v>
      </c>
      <c r="E173">
        <v>43239239.236666672</v>
      </c>
      <c r="F173">
        <v>46495020.156666666</v>
      </c>
    </row>
    <row r="174" spans="1:6" x14ac:dyDescent="0.45">
      <c r="A174" t="s">
        <v>1591</v>
      </c>
      <c r="B174">
        <v>331513.9483333333</v>
      </c>
      <c r="C174">
        <v>7176811.1600000001</v>
      </c>
      <c r="D174">
        <v>7602612.3783333329</v>
      </c>
      <c r="E174">
        <v>832658.62028333347</v>
      </c>
      <c r="F174">
        <v>217454.13999999998</v>
      </c>
    </row>
    <row r="175" spans="1:6" x14ac:dyDescent="0.45">
      <c r="A175" t="s">
        <v>1592</v>
      </c>
      <c r="B175">
        <v>4756601.6049999995</v>
      </c>
      <c r="C175">
        <v>4053185.9533333331</v>
      </c>
      <c r="D175">
        <v>4371853.9666666668</v>
      </c>
      <c r="E175">
        <v>5567360.844333333</v>
      </c>
      <c r="F175">
        <v>5807726.3833333328</v>
      </c>
    </row>
    <row r="176" spans="1:6" x14ac:dyDescent="0.45">
      <c r="A176" t="s">
        <v>1593</v>
      </c>
      <c r="B176">
        <v>5206339.3383333329</v>
      </c>
      <c r="C176">
        <v>5053143.1016666666</v>
      </c>
      <c r="D176">
        <v>3251741.97</v>
      </c>
      <c r="E176">
        <v>14789729.0145</v>
      </c>
      <c r="F176">
        <v>13748061.9</v>
      </c>
    </row>
    <row r="177" spans="1:6" x14ac:dyDescent="0.45">
      <c r="A177" t="s">
        <v>1594</v>
      </c>
      <c r="B177">
        <v>1184142.1366666667</v>
      </c>
      <c r="C177">
        <v>4722897.2883333331</v>
      </c>
      <c r="D177">
        <v>1881135.9333333333</v>
      </c>
      <c r="E177">
        <v>6407394.3253333336</v>
      </c>
      <c r="F177">
        <v>8290820.5933333337</v>
      </c>
    </row>
    <row r="178" spans="1:6" x14ac:dyDescent="0.45">
      <c r="A178" t="s">
        <v>1595</v>
      </c>
      <c r="B178">
        <v>6973483.2066666661</v>
      </c>
      <c r="C178">
        <v>761966.5033333333</v>
      </c>
      <c r="D178">
        <v>625389.7583333333</v>
      </c>
      <c r="E178">
        <v>2358228.1210666667</v>
      </c>
      <c r="F178">
        <v>4554285.03</v>
      </c>
    </row>
    <row r="179" spans="1:6" x14ac:dyDescent="0.45">
      <c r="A179" t="s">
        <v>1596</v>
      </c>
      <c r="B179">
        <v>5102160.8500000006</v>
      </c>
      <c r="C179">
        <v>48157889.015000008</v>
      </c>
      <c r="D179">
        <v>53787908.658333331</v>
      </c>
      <c r="E179">
        <v>1049848.1230166666</v>
      </c>
      <c r="F179">
        <v>1140494.8966666667</v>
      </c>
    </row>
    <row r="180" spans="1:6" x14ac:dyDescent="0.45">
      <c r="A180" t="s">
        <v>1597</v>
      </c>
      <c r="B180">
        <v>40592172.214999996</v>
      </c>
      <c r="C180">
        <v>196310802.43333337</v>
      </c>
      <c r="D180">
        <v>48097885.516666658</v>
      </c>
      <c r="E180">
        <v>38527675.726666667</v>
      </c>
      <c r="F180">
        <v>25046624.671666671</v>
      </c>
    </row>
    <row r="181" spans="1:6" x14ac:dyDescent="0.45">
      <c r="A181" t="s">
        <v>1598</v>
      </c>
      <c r="B181">
        <v>73006835.186666667</v>
      </c>
      <c r="C181">
        <v>242336158.78333333</v>
      </c>
      <c r="D181">
        <v>255889708.86666667</v>
      </c>
      <c r="E181">
        <v>140909423.51666668</v>
      </c>
      <c r="F181">
        <v>45688339.788333334</v>
      </c>
    </row>
    <row r="182" spans="1:6" x14ac:dyDescent="0.45">
      <c r="A182" t="s">
        <v>1599</v>
      </c>
      <c r="B182">
        <v>565403.64</v>
      </c>
      <c r="C182">
        <v>6040563.8099999987</v>
      </c>
      <c r="D182">
        <v>8749074.4566666652</v>
      </c>
      <c r="E182">
        <v>1943283.4471666666</v>
      </c>
      <c r="F182">
        <v>402985.54000000004</v>
      </c>
    </row>
    <row r="183" spans="1:6" x14ac:dyDescent="0.45">
      <c r="A183" t="s">
        <v>1600</v>
      </c>
      <c r="B183">
        <v>1392905.18</v>
      </c>
      <c r="C183">
        <v>1347638.0333333334</v>
      </c>
      <c r="D183">
        <v>983857.38</v>
      </c>
      <c r="E183">
        <v>3698549.099516667</v>
      </c>
      <c r="F183">
        <v>3228873.5850000004</v>
      </c>
    </row>
    <row r="184" spans="1:6" x14ac:dyDescent="0.45">
      <c r="A184" t="s">
        <v>1601</v>
      </c>
      <c r="B184">
        <v>8158962.043333333</v>
      </c>
      <c r="C184">
        <v>13440813.323333332</v>
      </c>
      <c r="D184">
        <v>16578292.998333329</v>
      </c>
      <c r="E184">
        <v>20378084.251666669</v>
      </c>
      <c r="F184">
        <v>13549743.391666666</v>
      </c>
    </row>
    <row r="185" spans="1:6" x14ac:dyDescent="0.45">
      <c r="A185" t="s">
        <v>1602</v>
      </c>
      <c r="B185">
        <v>2902437.3800000004</v>
      </c>
      <c r="C185">
        <v>3040417.3033333332</v>
      </c>
      <c r="D185">
        <v>2778252.0883333334</v>
      </c>
      <c r="E185">
        <v>12615194.9035</v>
      </c>
      <c r="F185">
        <v>12715129.186666667</v>
      </c>
    </row>
    <row r="186" spans="1:6" x14ac:dyDescent="0.45">
      <c r="A186" t="s">
        <v>1603</v>
      </c>
      <c r="B186">
        <v>2928044.33</v>
      </c>
      <c r="C186">
        <v>10406904.443333333</v>
      </c>
      <c r="D186">
        <v>10545285.729999999</v>
      </c>
      <c r="E186">
        <v>16778783.758499999</v>
      </c>
      <c r="F186">
        <v>3726939.2099999995</v>
      </c>
    </row>
    <row r="187" spans="1:6" x14ac:dyDescent="0.45">
      <c r="A187" t="s">
        <v>1604</v>
      </c>
      <c r="B187">
        <v>2591129.6283333334</v>
      </c>
      <c r="C187">
        <v>10715299.558333335</v>
      </c>
      <c r="D187">
        <v>13673920.406666666</v>
      </c>
      <c r="E187">
        <v>15717112.031666666</v>
      </c>
      <c r="F187">
        <v>23707034.113333333</v>
      </c>
    </row>
    <row r="188" spans="1:6" x14ac:dyDescent="0.45">
      <c r="A188" t="s">
        <v>1605</v>
      </c>
      <c r="B188">
        <v>556431.84666666668</v>
      </c>
      <c r="C188">
        <v>2375337.7116666664</v>
      </c>
      <c r="D188">
        <v>445764.68333333335</v>
      </c>
      <c r="E188">
        <v>273043.65210000001</v>
      </c>
      <c r="F188">
        <v>333891.30666666664</v>
      </c>
    </row>
    <row r="189" spans="1:6" x14ac:dyDescent="0.45">
      <c r="A189" t="s">
        <v>1606</v>
      </c>
      <c r="B189">
        <v>85279.746666666673</v>
      </c>
      <c r="C189">
        <v>263098.11666666664</v>
      </c>
      <c r="D189">
        <v>212475.35833333337</v>
      </c>
      <c r="E189">
        <v>2839085.2058333331</v>
      </c>
      <c r="F189">
        <v>1713312.0933333335</v>
      </c>
    </row>
    <row r="190" spans="1:6" x14ac:dyDescent="0.45">
      <c r="A190" t="s">
        <v>1607</v>
      </c>
      <c r="B190">
        <v>17773259.809999999</v>
      </c>
      <c r="C190">
        <v>15091368.231666664</v>
      </c>
      <c r="D190">
        <v>16407463.923333334</v>
      </c>
      <c r="E190">
        <v>30414920.763333332</v>
      </c>
      <c r="F190">
        <v>39399056.311666667</v>
      </c>
    </row>
    <row r="191" spans="1:6" x14ac:dyDescent="0.45">
      <c r="A191" t="s">
        <v>1608</v>
      </c>
      <c r="B191">
        <v>519278.11166666663</v>
      </c>
      <c r="C191">
        <v>431609.20333333331</v>
      </c>
      <c r="D191">
        <v>6338320.626666666</v>
      </c>
      <c r="E191">
        <v>3377905.8833333328</v>
      </c>
      <c r="F191">
        <v>3009558.4633333334</v>
      </c>
    </row>
    <row r="192" spans="1:6" x14ac:dyDescent="0.45">
      <c r="A192" t="s">
        <v>1609</v>
      </c>
      <c r="B192">
        <v>3623500.706666667</v>
      </c>
      <c r="C192">
        <v>7548974.8666666672</v>
      </c>
      <c r="D192">
        <v>1009541.1066666668</v>
      </c>
      <c r="E192">
        <v>5231696.99</v>
      </c>
      <c r="F192">
        <v>6315492.4250000007</v>
      </c>
    </row>
    <row r="193" spans="1:6" x14ac:dyDescent="0.45">
      <c r="A193" t="s">
        <v>1610</v>
      </c>
      <c r="B193">
        <v>6780688.0049999999</v>
      </c>
      <c r="C193">
        <v>4885176.041666667</v>
      </c>
      <c r="D193">
        <v>1872884.2533333332</v>
      </c>
      <c r="E193">
        <v>7576867.7855000002</v>
      </c>
      <c r="F193">
        <v>25986736.508333337</v>
      </c>
    </row>
    <row r="194" spans="1:6" x14ac:dyDescent="0.45">
      <c r="A194" t="s">
        <v>1611</v>
      </c>
      <c r="B194">
        <v>947705.57166666642</v>
      </c>
      <c r="C194">
        <v>1680537.9900000002</v>
      </c>
      <c r="D194">
        <v>958565.75166666659</v>
      </c>
      <c r="E194">
        <v>9990004.9859999996</v>
      </c>
      <c r="F194">
        <v>3826286.0749999997</v>
      </c>
    </row>
    <row r="195" spans="1:6" x14ac:dyDescent="0.45">
      <c r="A195" t="s">
        <v>1612</v>
      </c>
      <c r="B195">
        <v>8040126.911666668</v>
      </c>
      <c r="C195">
        <v>53165912.366666667</v>
      </c>
      <c r="D195">
        <v>24932781.916666668</v>
      </c>
      <c r="E195">
        <v>17170752.348333333</v>
      </c>
      <c r="F195">
        <v>15798313.714999998</v>
      </c>
    </row>
    <row r="196" spans="1:6" x14ac:dyDescent="0.45">
      <c r="A196" t="s">
        <v>1613</v>
      </c>
      <c r="B196">
        <v>34772521.280000001</v>
      </c>
      <c r="C196">
        <v>1190247.6683333332</v>
      </c>
      <c r="D196">
        <v>9874754.8633333333</v>
      </c>
      <c r="E196">
        <v>2004536.3508000001</v>
      </c>
      <c r="F196">
        <v>4604111.0966666667</v>
      </c>
    </row>
    <row r="197" spans="1:6" x14ac:dyDescent="0.45">
      <c r="A197" t="s">
        <v>1614</v>
      </c>
      <c r="B197">
        <v>126590690.16000001</v>
      </c>
      <c r="C197">
        <v>5169869.4400000004</v>
      </c>
      <c r="D197">
        <v>2038089.4449999996</v>
      </c>
      <c r="E197">
        <v>46800956.601666667</v>
      </c>
      <c r="F197">
        <v>59616151.248333335</v>
      </c>
    </row>
    <row r="198" spans="1:6" x14ac:dyDescent="0.45">
      <c r="A198" t="s">
        <v>1615</v>
      </c>
      <c r="B198">
        <v>8772954.9949999992</v>
      </c>
      <c r="C198">
        <v>16298562.630000001</v>
      </c>
      <c r="D198">
        <v>7872172.2266666666</v>
      </c>
      <c r="E198">
        <v>20156115.629999999</v>
      </c>
      <c r="F198">
        <v>7099817.7866666662</v>
      </c>
    </row>
    <row r="199" spans="1:6" x14ac:dyDescent="0.45">
      <c r="A199" t="s">
        <v>1616</v>
      </c>
      <c r="B199">
        <v>81511200.666666672</v>
      </c>
      <c r="C199">
        <v>5186693.1016666675</v>
      </c>
      <c r="D199">
        <v>27995518.379999999</v>
      </c>
      <c r="E199">
        <v>60162964.478333332</v>
      </c>
      <c r="F199">
        <v>24670072.006666664</v>
      </c>
    </row>
    <row r="200" spans="1:6" x14ac:dyDescent="0.45">
      <c r="A200" t="s">
        <v>1617</v>
      </c>
      <c r="B200">
        <v>624204.50833333342</v>
      </c>
      <c r="C200">
        <v>2303964.77</v>
      </c>
      <c r="D200">
        <v>7579991.879999999</v>
      </c>
      <c r="E200">
        <v>1582436.2434500002</v>
      </c>
      <c r="F200">
        <v>1081805.0933333335</v>
      </c>
    </row>
    <row r="201" spans="1:6" x14ac:dyDescent="0.45">
      <c r="A201" t="s">
        <v>1618</v>
      </c>
      <c r="B201">
        <v>9216420.4266666677</v>
      </c>
      <c r="C201">
        <v>12928093.686666667</v>
      </c>
      <c r="D201">
        <v>6405097.125</v>
      </c>
      <c r="E201">
        <v>15313912.409333333</v>
      </c>
      <c r="F201">
        <v>26263698.436666667</v>
      </c>
    </row>
    <row r="202" spans="1:6" x14ac:dyDescent="0.45">
      <c r="A202" t="s">
        <v>1619</v>
      </c>
      <c r="B202">
        <v>534009.30833333335</v>
      </c>
      <c r="C202">
        <v>1069792.9233333336</v>
      </c>
      <c r="D202">
        <v>4781655.2233333336</v>
      </c>
      <c r="E202">
        <v>9585571.6923333332</v>
      </c>
      <c r="F202">
        <v>9780382.4366666656</v>
      </c>
    </row>
    <row r="203" spans="1:6" x14ac:dyDescent="0.45">
      <c r="A203" t="s">
        <v>1620</v>
      </c>
      <c r="B203">
        <v>4269827.0233333334</v>
      </c>
      <c r="C203">
        <v>3776014.84</v>
      </c>
      <c r="D203">
        <v>1404619.0133333334</v>
      </c>
      <c r="E203">
        <v>7292728.183666666</v>
      </c>
      <c r="F203">
        <v>4652289.0216666665</v>
      </c>
    </row>
    <row r="204" spans="1:6" x14ac:dyDescent="0.45">
      <c r="A204" t="s">
        <v>1621</v>
      </c>
      <c r="B204">
        <v>2346230.375</v>
      </c>
      <c r="C204">
        <v>211236.66500000001</v>
      </c>
      <c r="D204">
        <v>244454.86000000002</v>
      </c>
      <c r="E204">
        <v>280064.31399499997</v>
      </c>
      <c r="F204">
        <v>238833.89833333332</v>
      </c>
    </row>
    <row r="205" spans="1:6" x14ac:dyDescent="0.45">
      <c r="A205" t="s">
        <v>1622</v>
      </c>
      <c r="B205">
        <v>366762.2583333333</v>
      </c>
      <c r="C205">
        <v>954323.47333333327</v>
      </c>
      <c r="D205">
        <v>341845.30666666664</v>
      </c>
      <c r="E205">
        <v>2496158.5373333334</v>
      </c>
      <c r="F205">
        <v>3828885.4833333339</v>
      </c>
    </row>
    <row r="206" spans="1:6" x14ac:dyDescent="0.45">
      <c r="A206" t="s">
        <v>1623</v>
      </c>
      <c r="B206">
        <v>934651.99500000011</v>
      </c>
      <c r="C206">
        <v>9397971.9116666652</v>
      </c>
      <c r="D206">
        <v>1153915.1200000001</v>
      </c>
      <c r="E206">
        <v>9431071.4783333335</v>
      </c>
      <c r="F206">
        <v>3558352.9716666662</v>
      </c>
    </row>
    <row r="207" spans="1:6" x14ac:dyDescent="0.45">
      <c r="A207" t="s">
        <v>1624</v>
      </c>
      <c r="B207">
        <v>1025545.4966666667</v>
      </c>
      <c r="C207">
        <v>1402303.6133333333</v>
      </c>
      <c r="D207">
        <v>1448651.5</v>
      </c>
      <c r="E207">
        <v>7805500.2151666665</v>
      </c>
      <c r="F207">
        <v>7409386.919999999</v>
      </c>
    </row>
    <row r="208" spans="1:6" x14ac:dyDescent="0.45">
      <c r="A208" t="s">
        <v>1625</v>
      </c>
      <c r="B208">
        <v>9071750.586666666</v>
      </c>
      <c r="C208">
        <v>6315186.0166666666</v>
      </c>
      <c r="D208">
        <v>19697436.276666667</v>
      </c>
      <c r="E208">
        <v>15326287.836666664</v>
      </c>
      <c r="F208">
        <v>18031358.471666668</v>
      </c>
    </row>
    <row r="209" spans="1:6" x14ac:dyDescent="0.45">
      <c r="A209" t="s">
        <v>1626</v>
      </c>
      <c r="B209">
        <v>14758778.778333334</v>
      </c>
      <c r="C209">
        <v>137304878.43333334</v>
      </c>
      <c r="D209">
        <v>114640032.34333332</v>
      </c>
      <c r="E209">
        <v>21428282.021666665</v>
      </c>
      <c r="F209">
        <v>19613707.306666669</v>
      </c>
    </row>
    <row r="210" spans="1:6" x14ac:dyDescent="0.45">
      <c r="A210" t="s">
        <v>1627</v>
      </c>
      <c r="B210">
        <v>2928938.8433333333</v>
      </c>
      <c r="C210">
        <v>10267881.725</v>
      </c>
      <c r="D210">
        <v>6354091.7616666676</v>
      </c>
      <c r="E210">
        <v>9657670.9699999988</v>
      </c>
      <c r="F210">
        <v>10337789.185000001</v>
      </c>
    </row>
    <row r="211" spans="1:6" x14ac:dyDescent="0.45">
      <c r="A211" t="s">
        <v>1628</v>
      </c>
      <c r="B211">
        <v>635231.15166666673</v>
      </c>
      <c r="C211">
        <v>1781170.2333333334</v>
      </c>
      <c r="D211">
        <v>368086.01499999996</v>
      </c>
      <c r="E211">
        <v>3119820.5196666666</v>
      </c>
      <c r="F211">
        <v>2650579.9233333333</v>
      </c>
    </row>
    <row r="212" spans="1:6" x14ac:dyDescent="0.45">
      <c r="A212" t="s">
        <v>1629</v>
      </c>
      <c r="B212">
        <v>23675051.453333333</v>
      </c>
      <c r="C212">
        <v>6458174.3583333334</v>
      </c>
      <c r="D212">
        <v>15518188.698333332</v>
      </c>
      <c r="E212">
        <v>24473160.361666668</v>
      </c>
      <c r="F212">
        <v>18547136.893333331</v>
      </c>
    </row>
    <row r="213" spans="1:6" x14ac:dyDescent="0.45">
      <c r="A213" t="s">
        <v>1630</v>
      </c>
      <c r="B213">
        <v>13109041.748333335</v>
      </c>
      <c r="C213">
        <v>593049.88166666671</v>
      </c>
      <c r="D213">
        <v>671130.0033333333</v>
      </c>
      <c r="E213">
        <v>9158400.2716666665</v>
      </c>
      <c r="F213">
        <v>10225504.683333334</v>
      </c>
    </row>
    <row r="214" spans="1:6" x14ac:dyDescent="0.45">
      <c r="A214" t="s">
        <v>1631</v>
      </c>
      <c r="B214">
        <v>23284288.613333333</v>
      </c>
      <c r="C214">
        <v>29765247.113333333</v>
      </c>
      <c r="D214">
        <v>42927981.393333338</v>
      </c>
      <c r="E214">
        <v>34947951.729999997</v>
      </c>
      <c r="F214">
        <v>218505254.41499999</v>
      </c>
    </row>
    <row r="215" spans="1:6" x14ac:dyDescent="0.45">
      <c r="A215" t="s">
        <v>1632</v>
      </c>
      <c r="B215">
        <v>11785130.045</v>
      </c>
      <c r="C215">
        <v>57061785.481666654</v>
      </c>
      <c r="D215">
        <v>37050590.531666674</v>
      </c>
      <c r="E215">
        <v>33162264.425000001</v>
      </c>
      <c r="F215">
        <v>39390756.623333335</v>
      </c>
    </row>
    <row r="216" spans="1:6" x14ac:dyDescent="0.45">
      <c r="A216" t="s">
        <v>1633</v>
      </c>
      <c r="B216">
        <v>918433.69499999995</v>
      </c>
      <c r="C216">
        <v>3969899.2333333329</v>
      </c>
      <c r="D216">
        <v>30509406.931666669</v>
      </c>
      <c r="E216">
        <v>1927620.7196666666</v>
      </c>
      <c r="F216">
        <v>3035975.6583333332</v>
      </c>
    </row>
    <row r="217" spans="1:6" x14ac:dyDescent="0.45">
      <c r="A217" t="s">
        <v>1634</v>
      </c>
      <c r="B217">
        <v>5293849.8283333322</v>
      </c>
      <c r="C217">
        <v>15620773.585000001</v>
      </c>
      <c r="D217">
        <v>13438671.596666669</v>
      </c>
      <c r="E217">
        <v>19161960.764166664</v>
      </c>
      <c r="F217">
        <v>9523095.3949999996</v>
      </c>
    </row>
    <row r="218" spans="1:6" x14ac:dyDescent="0.45">
      <c r="A218" t="s">
        <v>1635</v>
      </c>
      <c r="B218">
        <v>787523.43166666664</v>
      </c>
      <c r="C218">
        <v>4189796.3383333329</v>
      </c>
      <c r="D218">
        <v>1929831.5466666666</v>
      </c>
      <c r="E218">
        <v>1794670.0108333335</v>
      </c>
      <c r="F218">
        <v>6011176.333333333</v>
      </c>
    </row>
    <row r="219" spans="1:6" x14ac:dyDescent="0.45">
      <c r="A219" t="s">
        <v>1636</v>
      </c>
      <c r="B219">
        <v>82904583.915000007</v>
      </c>
      <c r="C219">
        <v>15380953.966666669</v>
      </c>
      <c r="D219">
        <v>8112197.665</v>
      </c>
      <c r="E219">
        <v>22733014.370000001</v>
      </c>
      <c r="F219">
        <v>190296415.82333335</v>
      </c>
    </row>
    <row r="220" spans="1:6" x14ac:dyDescent="0.45">
      <c r="A220" t="s">
        <v>1637</v>
      </c>
      <c r="B220">
        <v>319139.69333333336</v>
      </c>
      <c r="C220">
        <v>250333.85833333337</v>
      </c>
      <c r="D220">
        <v>170898.63</v>
      </c>
      <c r="E220">
        <v>135526.28965333334</v>
      </c>
      <c r="F220">
        <v>2188481.0283333329</v>
      </c>
    </row>
    <row r="221" spans="1:6" x14ac:dyDescent="0.45">
      <c r="A221" t="s">
        <v>1638</v>
      </c>
      <c r="B221">
        <v>5988027.1266666679</v>
      </c>
      <c r="C221">
        <v>19687834.463333335</v>
      </c>
      <c r="D221">
        <v>1045425.8466666667</v>
      </c>
      <c r="E221">
        <v>3796938.8118333332</v>
      </c>
      <c r="F221">
        <v>2967841.0366666666</v>
      </c>
    </row>
    <row r="222" spans="1:6" x14ac:dyDescent="0.45">
      <c r="A222" t="s">
        <v>1639</v>
      </c>
      <c r="B222">
        <v>4627883.6766666668</v>
      </c>
      <c r="C222">
        <v>2638035.9683333333</v>
      </c>
      <c r="D222">
        <v>3169594.5350000001</v>
      </c>
      <c r="E222">
        <v>8110618.3231666675</v>
      </c>
      <c r="F222">
        <v>6727451.3150000004</v>
      </c>
    </row>
    <row r="223" spans="1:6" x14ac:dyDescent="0.45">
      <c r="A223" t="s">
        <v>1640</v>
      </c>
      <c r="B223">
        <v>11271543.494999999</v>
      </c>
      <c r="C223">
        <v>61983328.11833334</v>
      </c>
      <c r="D223">
        <v>54504815.241666675</v>
      </c>
      <c r="E223">
        <v>14376391.733333334</v>
      </c>
      <c r="F223">
        <v>13424897.380000001</v>
      </c>
    </row>
    <row r="224" spans="1:6" x14ac:dyDescent="0.45">
      <c r="A224" t="s">
        <v>1641</v>
      </c>
      <c r="B224">
        <v>1704346.5183333333</v>
      </c>
      <c r="C224">
        <v>2412592.38</v>
      </c>
      <c r="D224">
        <v>5725478.9516666671</v>
      </c>
      <c r="E224">
        <v>6810854.8833333328</v>
      </c>
      <c r="F224">
        <v>7272471.6649999991</v>
      </c>
    </row>
    <row r="225" spans="1:6" x14ac:dyDescent="0.45">
      <c r="A225" t="s">
        <v>1642</v>
      </c>
      <c r="B225">
        <v>13603124.263333334</v>
      </c>
      <c r="C225">
        <v>4994407.5133333327</v>
      </c>
      <c r="D225">
        <v>7135158.9966666671</v>
      </c>
      <c r="E225">
        <v>5583905.233</v>
      </c>
      <c r="F225">
        <v>6543398.2299999995</v>
      </c>
    </row>
    <row r="226" spans="1:6" x14ac:dyDescent="0.45">
      <c r="A226" t="s">
        <v>1643</v>
      </c>
      <c r="B226">
        <v>20482023.501666665</v>
      </c>
      <c r="C226">
        <v>3511928.6549999998</v>
      </c>
      <c r="D226">
        <v>2352713.0366666666</v>
      </c>
      <c r="E226">
        <v>11679564.943499999</v>
      </c>
      <c r="F226">
        <v>5873893.8283333331</v>
      </c>
    </row>
    <row r="227" spans="1:6" x14ac:dyDescent="0.45">
      <c r="A227" t="s">
        <v>1644</v>
      </c>
      <c r="B227">
        <v>20938770.968333334</v>
      </c>
      <c r="C227">
        <v>14430066.238333335</v>
      </c>
      <c r="D227">
        <v>13389185.753333332</v>
      </c>
      <c r="E227">
        <v>10755549.057166668</v>
      </c>
      <c r="F227">
        <v>3529950.9733333332</v>
      </c>
    </row>
    <row r="228" spans="1:6" x14ac:dyDescent="0.45">
      <c r="A228" t="s">
        <v>1645</v>
      </c>
      <c r="B228">
        <v>4609319.0733333332</v>
      </c>
      <c r="C228">
        <v>10415514.606666667</v>
      </c>
      <c r="D228">
        <v>4640120.3166666664</v>
      </c>
      <c r="E228">
        <v>17002495.504999999</v>
      </c>
      <c r="F228">
        <v>12180788.466666669</v>
      </c>
    </row>
    <row r="229" spans="1:6" x14ac:dyDescent="0.45">
      <c r="A229" t="s">
        <v>1646</v>
      </c>
      <c r="B229">
        <v>3684238.9816666674</v>
      </c>
      <c r="C229">
        <v>7756288.3199999994</v>
      </c>
      <c r="D229">
        <v>11145427.306666667</v>
      </c>
      <c r="E229">
        <v>1257715.8204166668</v>
      </c>
      <c r="F229">
        <v>3962097.5066666664</v>
      </c>
    </row>
    <row r="230" spans="1:6" x14ac:dyDescent="0.45">
      <c r="A230" t="s">
        <v>1647</v>
      </c>
      <c r="B230">
        <v>9096946.081666667</v>
      </c>
      <c r="C230">
        <v>2761653.1366666667</v>
      </c>
      <c r="D230">
        <v>9334164.6733333338</v>
      </c>
      <c r="E230">
        <v>21542162.650000002</v>
      </c>
      <c r="F230">
        <v>7468680.1800000006</v>
      </c>
    </row>
    <row r="231" spans="1:6" x14ac:dyDescent="0.45">
      <c r="A231" t="s">
        <v>1648</v>
      </c>
      <c r="B231">
        <v>5824751.5716666663</v>
      </c>
      <c r="C231">
        <v>1556287.1933333334</v>
      </c>
      <c r="D231">
        <v>1277919.1716666666</v>
      </c>
      <c r="E231">
        <v>12845617.640000001</v>
      </c>
      <c r="F231">
        <v>6679763.2216666676</v>
      </c>
    </row>
    <row r="232" spans="1:6" x14ac:dyDescent="0.45">
      <c r="A232" t="s">
        <v>1649</v>
      </c>
      <c r="B232">
        <v>24191467.704999998</v>
      </c>
      <c r="C232">
        <v>2107869.9450000003</v>
      </c>
      <c r="D232">
        <v>6387602.0300000003</v>
      </c>
      <c r="E232">
        <v>7111610.2320000008</v>
      </c>
      <c r="F232">
        <v>8942402.0933333337</v>
      </c>
    </row>
    <row r="233" spans="1:6" x14ac:dyDescent="0.45">
      <c r="A233" t="s">
        <v>1650</v>
      </c>
      <c r="B233">
        <v>1054504.8383333334</v>
      </c>
      <c r="C233">
        <v>2553348.8733333335</v>
      </c>
      <c r="D233">
        <v>1446296.2716666667</v>
      </c>
      <c r="E233">
        <v>970728.03796666674</v>
      </c>
      <c r="F233">
        <v>4191085.9966666661</v>
      </c>
    </row>
    <row r="234" spans="1:6" x14ac:dyDescent="0.45">
      <c r="A234" t="s">
        <v>1651</v>
      </c>
      <c r="B234">
        <v>95934678.523333326</v>
      </c>
      <c r="C234">
        <v>19515078.379999999</v>
      </c>
      <c r="D234">
        <v>13459875.871666664</v>
      </c>
      <c r="E234">
        <v>56358806.083333336</v>
      </c>
      <c r="F234">
        <v>143014486.28166667</v>
      </c>
    </row>
    <row r="235" spans="1:6" x14ac:dyDescent="0.45">
      <c r="A235" t="s">
        <v>1652</v>
      </c>
      <c r="B235">
        <v>6070803.4500000002</v>
      </c>
      <c r="C235">
        <v>6632125.8350000009</v>
      </c>
      <c r="D235">
        <v>6129146.8849999988</v>
      </c>
      <c r="E235">
        <v>6997423.3836666672</v>
      </c>
      <c r="F235">
        <v>16309663.449999997</v>
      </c>
    </row>
    <row r="236" spans="1:6" x14ac:dyDescent="0.45">
      <c r="A236" t="s">
        <v>1653</v>
      </c>
      <c r="B236">
        <v>11679311.823333332</v>
      </c>
      <c r="C236">
        <v>7472040.8583333334</v>
      </c>
      <c r="D236">
        <v>12193962.026666665</v>
      </c>
      <c r="E236">
        <v>22450322.318333339</v>
      </c>
      <c r="F236">
        <v>39849025.098333336</v>
      </c>
    </row>
    <row r="237" spans="1:6" x14ac:dyDescent="0.45">
      <c r="A237" t="s">
        <v>1654</v>
      </c>
      <c r="B237">
        <v>19000947.960000001</v>
      </c>
      <c r="C237">
        <v>9314875.4299999997</v>
      </c>
      <c r="D237">
        <v>7336386.1799999997</v>
      </c>
      <c r="E237">
        <v>16882912.540999997</v>
      </c>
      <c r="F237">
        <v>20904341.428333331</v>
      </c>
    </row>
    <row r="238" spans="1:6" x14ac:dyDescent="0.45">
      <c r="A238" t="s">
        <v>1655</v>
      </c>
      <c r="B238">
        <v>55802476.201666676</v>
      </c>
      <c r="C238">
        <v>49713049.805</v>
      </c>
      <c r="D238">
        <v>126777364.82166667</v>
      </c>
      <c r="E238">
        <v>10725902.180500001</v>
      </c>
      <c r="F238">
        <v>23306720.239999998</v>
      </c>
    </row>
    <row r="239" spans="1:6" x14ac:dyDescent="0.45">
      <c r="A239" t="s">
        <v>1656</v>
      </c>
      <c r="B239">
        <v>84475559.721666679</v>
      </c>
      <c r="C239">
        <v>50443359.806666672</v>
      </c>
      <c r="D239">
        <v>53482158.626666673</v>
      </c>
      <c r="E239">
        <v>61548958.748333335</v>
      </c>
      <c r="F239">
        <v>49281205.331666671</v>
      </c>
    </row>
    <row r="240" spans="1:6" x14ac:dyDescent="0.45">
      <c r="A240" t="s">
        <v>1657</v>
      </c>
      <c r="B240">
        <v>316890.71333333332</v>
      </c>
      <c r="C240">
        <v>5865824.8449999997</v>
      </c>
      <c r="D240">
        <v>4604861.54</v>
      </c>
      <c r="E240">
        <v>173778.26348166668</v>
      </c>
      <c r="F240">
        <v>149371.54</v>
      </c>
    </row>
    <row r="241" spans="1:6" x14ac:dyDescent="0.45">
      <c r="A241" t="s">
        <v>1658</v>
      </c>
      <c r="B241">
        <v>36811127.473333329</v>
      </c>
      <c r="C241">
        <v>26119321.329999998</v>
      </c>
      <c r="D241">
        <v>48085258.928333335</v>
      </c>
      <c r="E241">
        <v>1411893.6431833336</v>
      </c>
      <c r="F241">
        <v>113015.07166666667</v>
      </c>
    </row>
    <row r="242" spans="1:6" x14ac:dyDescent="0.45">
      <c r="A242" t="s">
        <v>1659</v>
      </c>
      <c r="B242">
        <v>827329.42500000016</v>
      </c>
      <c r="C242">
        <v>4437028.8299999991</v>
      </c>
      <c r="D242">
        <v>839989.96</v>
      </c>
      <c r="E242">
        <v>243584.37346333332</v>
      </c>
      <c r="F242">
        <v>201976.83666666667</v>
      </c>
    </row>
    <row r="243" spans="1:6" x14ac:dyDescent="0.45">
      <c r="A243" t="s">
        <v>1660</v>
      </c>
      <c r="B243">
        <v>14997279.983333334</v>
      </c>
      <c r="C243">
        <v>10023148.18</v>
      </c>
      <c r="D243">
        <v>9282764.6400000006</v>
      </c>
      <c r="E243">
        <v>9493647.4179999996</v>
      </c>
      <c r="F243">
        <v>8831461.5933333337</v>
      </c>
    </row>
    <row r="244" spans="1:6" x14ac:dyDescent="0.45">
      <c r="A244" t="s">
        <v>1661</v>
      </c>
      <c r="B244">
        <v>1343656.2016666669</v>
      </c>
      <c r="C244">
        <v>9517041.1300000008</v>
      </c>
      <c r="D244">
        <v>2359960.6733333333</v>
      </c>
      <c r="E244">
        <v>4398042.6521666665</v>
      </c>
      <c r="F244">
        <v>10607065.889999999</v>
      </c>
    </row>
    <row r="245" spans="1:6" x14ac:dyDescent="0.45">
      <c r="A245" t="s">
        <v>1662</v>
      </c>
      <c r="B245">
        <v>6750577.6849999996</v>
      </c>
      <c r="C245">
        <v>15208501.293333335</v>
      </c>
      <c r="D245">
        <v>20135464.043333333</v>
      </c>
      <c r="E245">
        <v>12785674.653666666</v>
      </c>
      <c r="F245">
        <v>30753944.751666665</v>
      </c>
    </row>
    <row r="246" spans="1:6" x14ac:dyDescent="0.45">
      <c r="A246" t="s">
        <v>1663</v>
      </c>
      <c r="B246">
        <v>9151118.086666666</v>
      </c>
      <c r="C246">
        <v>23660220.215</v>
      </c>
      <c r="D246">
        <v>24626627.103333335</v>
      </c>
      <c r="E246">
        <v>12798918.291333333</v>
      </c>
      <c r="F246">
        <v>4902699.9533333331</v>
      </c>
    </row>
    <row r="247" spans="1:6" x14ac:dyDescent="0.45">
      <c r="A247" t="s">
        <v>1664</v>
      </c>
      <c r="B247">
        <v>198669.09833333336</v>
      </c>
      <c r="C247">
        <v>246325.34333333335</v>
      </c>
      <c r="D247">
        <v>4964375.2766666664</v>
      </c>
      <c r="E247">
        <v>328273.6542483333</v>
      </c>
      <c r="F247">
        <v>168278.30499999999</v>
      </c>
    </row>
    <row r="248" spans="1:6" x14ac:dyDescent="0.45">
      <c r="A248" t="s">
        <v>1665</v>
      </c>
      <c r="B248">
        <v>25842298.396666665</v>
      </c>
      <c r="C248">
        <v>12801112.253333332</v>
      </c>
      <c r="D248">
        <v>22951560.216666665</v>
      </c>
      <c r="E248">
        <v>20883439.58666667</v>
      </c>
      <c r="F248">
        <v>31876361.451666664</v>
      </c>
    </row>
    <row r="249" spans="1:6" x14ac:dyDescent="0.45">
      <c r="A249" t="s">
        <v>1666</v>
      </c>
      <c r="B249">
        <v>1650548.9333333336</v>
      </c>
      <c r="C249">
        <v>6911799.0133333327</v>
      </c>
      <c r="D249">
        <v>8843165.7716666665</v>
      </c>
      <c r="E249">
        <v>1423536.2035000001</v>
      </c>
      <c r="F249">
        <v>1458464.7850000001</v>
      </c>
    </row>
    <row r="250" spans="1:6" x14ac:dyDescent="0.45">
      <c r="A250" t="s">
        <v>1667</v>
      </c>
      <c r="B250">
        <v>933013.72000000009</v>
      </c>
      <c r="C250">
        <v>1704668.3699999999</v>
      </c>
      <c r="D250">
        <v>2042520.5050000001</v>
      </c>
      <c r="E250">
        <v>3350617.1594833336</v>
      </c>
      <c r="F250">
        <v>897203.45500000007</v>
      </c>
    </row>
    <row r="251" spans="1:6" x14ac:dyDescent="0.45">
      <c r="A251" t="s">
        <v>1668</v>
      </c>
      <c r="B251">
        <v>2121279.601666667</v>
      </c>
      <c r="C251">
        <v>6415503.9833333343</v>
      </c>
      <c r="D251">
        <v>8633669.6333333347</v>
      </c>
      <c r="E251">
        <v>2425893.0783333331</v>
      </c>
      <c r="F251">
        <v>2339993.125</v>
      </c>
    </row>
    <row r="252" spans="1:6" x14ac:dyDescent="0.45">
      <c r="A252" t="s">
        <v>1669</v>
      </c>
      <c r="B252">
        <v>40132604.478333339</v>
      </c>
      <c r="C252">
        <v>59851908.00666666</v>
      </c>
      <c r="D252">
        <v>15025868.023333333</v>
      </c>
      <c r="E252">
        <v>38427451.561666667</v>
      </c>
      <c r="F252">
        <v>58800821.140000008</v>
      </c>
    </row>
    <row r="253" spans="1:6" x14ac:dyDescent="0.45">
      <c r="A253" t="s">
        <v>1670</v>
      </c>
      <c r="B253">
        <v>7557176.8283333331</v>
      </c>
      <c r="C253">
        <v>15935576.173333334</v>
      </c>
      <c r="D253">
        <v>49257148.409999996</v>
      </c>
      <c r="E253">
        <v>23565947.395</v>
      </c>
      <c r="F253">
        <v>28253544.775000002</v>
      </c>
    </row>
    <row r="254" spans="1:6" x14ac:dyDescent="0.45">
      <c r="A254" t="s">
        <v>1671</v>
      </c>
      <c r="B254">
        <v>20442393.641666666</v>
      </c>
      <c r="C254">
        <v>10135399.6</v>
      </c>
      <c r="D254">
        <v>14115789.979999999</v>
      </c>
      <c r="E254">
        <v>20636128.213333335</v>
      </c>
      <c r="F254">
        <v>27609977.030000001</v>
      </c>
    </row>
    <row r="255" spans="1:6" x14ac:dyDescent="0.45">
      <c r="A255" t="s">
        <v>1672</v>
      </c>
      <c r="B255">
        <v>19863345.038333334</v>
      </c>
      <c r="C255">
        <v>37272191.401666664</v>
      </c>
      <c r="D255">
        <v>5023829.9200000009</v>
      </c>
      <c r="E255">
        <v>18689230.216666669</v>
      </c>
      <c r="F255">
        <v>6327253.5483333329</v>
      </c>
    </row>
    <row r="256" spans="1:6" x14ac:dyDescent="0.45">
      <c r="A256" t="s">
        <v>1673</v>
      </c>
      <c r="B256">
        <v>28200484.206666667</v>
      </c>
      <c r="C256">
        <v>27811666.466666669</v>
      </c>
      <c r="D256">
        <v>33133884.421666667</v>
      </c>
      <c r="E256">
        <v>34527317.103333332</v>
      </c>
      <c r="F256">
        <v>16310517.786666669</v>
      </c>
    </row>
    <row r="257" spans="1:6" x14ac:dyDescent="0.45">
      <c r="A257" t="s">
        <v>1674</v>
      </c>
      <c r="B257">
        <v>11325385.209999999</v>
      </c>
      <c r="C257">
        <v>24642411.314999998</v>
      </c>
      <c r="D257">
        <v>15589160.265000001</v>
      </c>
      <c r="E257">
        <v>19758279.260000002</v>
      </c>
      <c r="F257">
        <v>20623233.706666667</v>
      </c>
    </row>
    <row r="258" spans="1:6" x14ac:dyDescent="0.45">
      <c r="A258" t="s">
        <v>1675</v>
      </c>
      <c r="B258">
        <v>3996311.66</v>
      </c>
      <c r="C258">
        <v>3409839.3683333336</v>
      </c>
      <c r="D258">
        <v>2290768.0816666665</v>
      </c>
      <c r="E258">
        <v>13303460.35</v>
      </c>
      <c r="F258">
        <v>10275486.498333333</v>
      </c>
    </row>
    <row r="259" spans="1:6" x14ac:dyDescent="0.45">
      <c r="A259" t="s">
        <v>1676</v>
      </c>
      <c r="B259">
        <v>5291900.9233333338</v>
      </c>
      <c r="C259">
        <v>41315850.251666673</v>
      </c>
      <c r="D259">
        <v>23521644.283333331</v>
      </c>
      <c r="E259">
        <v>28930896.62833333</v>
      </c>
      <c r="F259">
        <v>24362725.556666672</v>
      </c>
    </row>
    <row r="260" spans="1:6" x14ac:dyDescent="0.45">
      <c r="A260" t="s">
        <v>1677</v>
      </c>
      <c r="B260">
        <v>7521519.8899999997</v>
      </c>
      <c r="C260">
        <v>3464298.9849999994</v>
      </c>
      <c r="D260">
        <v>967562.96666666644</v>
      </c>
      <c r="E260">
        <v>5565756.6399999997</v>
      </c>
      <c r="F260">
        <v>2456513.938333333</v>
      </c>
    </row>
    <row r="261" spans="1:6" x14ac:dyDescent="0.45">
      <c r="A261" t="s">
        <v>1678</v>
      </c>
      <c r="B261">
        <v>4110664.6799999997</v>
      </c>
      <c r="C261">
        <v>6521398.1983333332</v>
      </c>
      <c r="D261">
        <v>10959311.369999999</v>
      </c>
      <c r="E261">
        <v>14770281.063000001</v>
      </c>
      <c r="F261">
        <v>8039999.5949999997</v>
      </c>
    </row>
    <row r="262" spans="1:6" x14ac:dyDescent="0.45">
      <c r="A262" t="s">
        <v>1679</v>
      </c>
      <c r="B262">
        <v>175266086.67166668</v>
      </c>
      <c r="C262">
        <v>32754675.644999996</v>
      </c>
      <c r="D262">
        <v>35269688.18666666</v>
      </c>
      <c r="E262">
        <v>103833872.49833333</v>
      </c>
      <c r="F262">
        <v>383406457.08333331</v>
      </c>
    </row>
    <row r="263" spans="1:6" x14ac:dyDescent="0.45">
      <c r="A263" t="s">
        <v>1680</v>
      </c>
      <c r="B263">
        <v>31604922.828333329</v>
      </c>
      <c r="C263">
        <v>9091393.790000001</v>
      </c>
      <c r="D263">
        <v>15978678.616666665</v>
      </c>
      <c r="E263">
        <v>12397065.579166668</v>
      </c>
      <c r="F263">
        <v>9022296.2716666665</v>
      </c>
    </row>
    <row r="264" spans="1:6" x14ac:dyDescent="0.45">
      <c r="A264" t="s">
        <v>1681</v>
      </c>
      <c r="B264">
        <v>6105629.8133333325</v>
      </c>
      <c r="C264">
        <v>13149574.833333334</v>
      </c>
      <c r="D264">
        <v>19081628.221666668</v>
      </c>
      <c r="E264">
        <v>12593916.070166664</v>
      </c>
      <c r="F264">
        <v>19239880.440000001</v>
      </c>
    </row>
    <row r="265" spans="1:6" x14ac:dyDescent="0.45">
      <c r="A265" t="s">
        <v>1682</v>
      </c>
      <c r="B265">
        <v>13455597.769999998</v>
      </c>
      <c r="C265">
        <v>4064938.5816666665</v>
      </c>
      <c r="D265">
        <v>6300427.3166666664</v>
      </c>
      <c r="E265">
        <v>3644480.2568333331</v>
      </c>
      <c r="F265">
        <v>2351464.67</v>
      </c>
    </row>
    <row r="266" spans="1:6" x14ac:dyDescent="0.45">
      <c r="A266" t="s">
        <v>1683</v>
      </c>
      <c r="B266">
        <v>2787974.5133333337</v>
      </c>
      <c r="C266">
        <v>34875615.919999994</v>
      </c>
      <c r="D266">
        <v>50184469.451666661</v>
      </c>
      <c r="E266">
        <v>20629803.209666666</v>
      </c>
      <c r="F266">
        <v>11019162.928333333</v>
      </c>
    </row>
    <row r="267" spans="1:6" x14ac:dyDescent="0.45">
      <c r="A267" t="s">
        <v>1684</v>
      </c>
      <c r="B267">
        <v>16448390.780000001</v>
      </c>
      <c r="C267">
        <v>11433476.023333333</v>
      </c>
      <c r="D267">
        <v>5235661.0166666666</v>
      </c>
      <c r="E267">
        <v>7083719.4941666657</v>
      </c>
      <c r="F267">
        <v>2864546.355</v>
      </c>
    </row>
    <row r="268" spans="1:6" x14ac:dyDescent="0.45">
      <c r="A268" t="s">
        <v>1685</v>
      </c>
      <c r="B268">
        <v>28431731.268333334</v>
      </c>
      <c r="C268">
        <v>21970560.575000003</v>
      </c>
      <c r="D268">
        <v>7822860.3416666659</v>
      </c>
      <c r="E268">
        <v>18899579.916833334</v>
      </c>
      <c r="F268">
        <v>38423380.809999995</v>
      </c>
    </row>
    <row r="269" spans="1:6" x14ac:dyDescent="0.45">
      <c r="A269" t="s">
        <v>1686</v>
      </c>
      <c r="B269">
        <v>3447352.5883333334</v>
      </c>
      <c r="C269">
        <v>32968647.673333336</v>
      </c>
      <c r="D269">
        <v>20957692.506666664</v>
      </c>
      <c r="E269">
        <v>6119169.1673333338</v>
      </c>
      <c r="F269">
        <v>5504290.7349999994</v>
      </c>
    </row>
    <row r="270" spans="1:6" x14ac:dyDescent="0.45">
      <c r="A270" t="s">
        <v>1687</v>
      </c>
      <c r="B270">
        <v>3219967.6166666658</v>
      </c>
      <c r="C270">
        <v>5252939.7049999991</v>
      </c>
      <c r="D270">
        <v>3024880.8633333333</v>
      </c>
      <c r="E270">
        <v>18306943.812166665</v>
      </c>
      <c r="F270">
        <v>12150405.128333336</v>
      </c>
    </row>
    <row r="271" spans="1:6" x14ac:dyDescent="0.45">
      <c r="A271" t="s">
        <v>1688</v>
      </c>
      <c r="B271">
        <v>100260457.81166667</v>
      </c>
      <c r="C271">
        <v>50835703.695</v>
      </c>
      <c r="D271">
        <v>36145316.653333329</v>
      </c>
      <c r="E271">
        <v>21759179.955000002</v>
      </c>
      <c r="F271">
        <v>29780158.344999999</v>
      </c>
    </row>
    <row r="272" spans="1:6" x14ac:dyDescent="0.45">
      <c r="A272" t="s">
        <v>1689</v>
      </c>
      <c r="B272">
        <v>3052475.1416666661</v>
      </c>
      <c r="C272">
        <v>1469634.0466666666</v>
      </c>
      <c r="D272">
        <v>634275.64</v>
      </c>
      <c r="E272">
        <v>686288.07090000005</v>
      </c>
      <c r="F272">
        <v>3496775.7333333329</v>
      </c>
    </row>
    <row r="273" spans="1:6" x14ac:dyDescent="0.45">
      <c r="A273" t="s">
        <v>1690</v>
      </c>
      <c r="B273">
        <v>774525.3716666667</v>
      </c>
      <c r="C273">
        <v>352888.0633333333</v>
      </c>
      <c r="D273">
        <v>463644.90666666668</v>
      </c>
      <c r="E273">
        <v>655588.56703333335</v>
      </c>
      <c r="F273">
        <v>358910.11000000004</v>
      </c>
    </row>
    <row r="274" spans="1:6" x14ac:dyDescent="0.45">
      <c r="A274" t="s">
        <v>1691</v>
      </c>
      <c r="B274">
        <v>3644641.8766666665</v>
      </c>
      <c r="C274">
        <v>38177684.711666666</v>
      </c>
      <c r="D274">
        <v>18174253.904999997</v>
      </c>
      <c r="E274">
        <v>9157581.3549999986</v>
      </c>
      <c r="F274">
        <v>13445826.676666668</v>
      </c>
    </row>
    <row r="275" spans="1:6" x14ac:dyDescent="0.45">
      <c r="A275" t="s">
        <v>1692</v>
      </c>
      <c r="B275">
        <v>1668171.1266666667</v>
      </c>
      <c r="C275">
        <v>6282307.2800000003</v>
      </c>
      <c r="D275">
        <v>31759205.813333333</v>
      </c>
      <c r="E275">
        <v>5262397.264833333</v>
      </c>
      <c r="F275">
        <v>14722700.780000001</v>
      </c>
    </row>
    <row r="276" spans="1:6" x14ac:dyDescent="0.45">
      <c r="A276" t="s">
        <v>1693</v>
      </c>
      <c r="B276">
        <v>10476480.006666666</v>
      </c>
      <c r="C276">
        <v>3703752.9933333336</v>
      </c>
      <c r="D276">
        <v>4471142.9416666664</v>
      </c>
      <c r="E276">
        <v>15959485.013833335</v>
      </c>
      <c r="F276">
        <v>16262177.636666665</v>
      </c>
    </row>
    <row r="277" spans="1:6" x14ac:dyDescent="0.45">
      <c r="A277" t="s">
        <v>1694</v>
      </c>
      <c r="B277">
        <v>30953473.366666663</v>
      </c>
      <c r="C277">
        <v>26377717.641666666</v>
      </c>
      <c r="D277">
        <v>38357935.658333331</v>
      </c>
      <c r="E277">
        <v>34325595.508333333</v>
      </c>
      <c r="F277">
        <v>30903225.591666665</v>
      </c>
    </row>
    <row r="278" spans="1:6" x14ac:dyDescent="0.45">
      <c r="A278" t="s">
        <v>1695</v>
      </c>
      <c r="B278">
        <v>57526104.913333327</v>
      </c>
      <c r="C278">
        <v>32400838.206666663</v>
      </c>
      <c r="D278">
        <v>21743092.331666667</v>
      </c>
      <c r="E278">
        <v>32015365.873333335</v>
      </c>
      <c r="F278">
        <v>31861811.048333332</v>
      </c>
    </row>
    <row r="279" spans="1:6" x14ac:dyDescent="0.45">
      <c r="A279" t="s">
        <v>1696</v>
      </c>
      <c r="B279">
        <v>603753.86</v>
      </c>
      <c r="C279">
        <v>2307099.4716666667</v>
      </c>
      <c r="D279">
        <v>1505181.9983333333</v>
      </c>
      <c r="E279">
        <v>581198.70641666662</v>
      </c>
      <c r="F279">
        <v>269535.62333333329</v>
      </c>
    </row>
    <row r="280" spans="1:6" x14ac:dyDescent="0.45">
      <c r="A280" t="s">
        <v>1697</v>
      </c>
      <c r="B280">
        <v>834032.26166666672</v>
      </c>
      <c r="C280">
        <v>35025930.628333338</v>
      </c>
      <c r="D280">
        <v>9564826.8149999995</v>
      </c>
      <c r="E280">
        <v>11073458.425666668</v>
      </c>
      <c r="F280">
        <v>13978473.533333333</v>
      </c>
    </row>
    <row r="281" spans="1:6" x14ac:dyDescent="0.45">
      <c r="A281" t="s">
        <v>1698</v>
      </c>
      <c r="B281">
        <v>140517989.11000001</v>
      </c>
      <c r="C281">
        <v>27261984.363333333</v>
      </c>
      <c r="D281">
        <v>20647409.664999999</v>
      </c>
      <c r="E281">
        <v>22073062.415000003</v>
      </c>
      <c r="F281">
        <v>9971662.0083333328</v>
      </c>
    </row>
    <row r="282" spans="1:6" x14ac:dyDescent="0.45">
      <c r="A282" t="s">
        <v>1699</v>
      </c>
      <c r="B282">
        <v>16303300.175000003</v>
      </c>
      <c r="C282">
        <v>29490875.736666668</v>
      </c>
      <c r="D282">
        <v>19398341.758333329</v>
      </c>
      <c r="E282">
        <v>19492190.481666666</v>
      </c>
      <c r="F282">
        <v>17900160.999999996</v>
      </c>
    </row>
    <row r="283" spans="1:6" x14ac:dyDescent="0.45">
      <c r="A283" t="s">
        <v>1700</v>
      </c>
      <c r="B283">
        <v>3774685.7650000001</v>
      </c>
      <c r="C283">
        <v>14162377.061666667</v>
      </c>
      <c r="D283">
        <v>15414956.43</v>
      </c>
      <c r="E283">
        <v>10464586.884166667</v>
      </c>
      <c r="F283">
        <v>8095282.0833333349</v>
      </c>
    </row>
    <row r="284" spans="1:6" x14ac:dyDescent="0.45">
      <c r="A284" t="s">
        <v>1701</v>
      </c>
      <c r="B284">
        <v>14291637.086666668</v>
      </c>
      <c r="C284">
        <v>37421668.686666667</v>
      </c>
      <c r="D284">
        <v>46256341.838333338</v>
      </c>
      <c r="E284">
        <v>25109933.993333336</v>
      </c>
      <c r="F284">
        <v>22701269.696666669</v>
      </c>
    </row>
    <row r="285" spans="1:6" x14ac:dyDescent="0.45">
      <c r="A285" t="s">
        <v>1702</v>
      </c>
      <c r="B285">
        <v>3486966.1700000004</v>
      </c>
      <c r="C285">
        <v>397926.86000000004</v>
      </c>
      <c r="D285">
        <v>290916.39333333331</v>
      </c>
      <c r="E285">
        <v>519161.28421666665</v>
      </c>
      <c r="F285">
        <v>2976387.6366666667</v>
      </c>
    </row>
    <row r="286" spans="1:6" x14ac:dyDescent="0.45">
      <c r="A286" t="s">
        <v>1703</v>
      </c>
      <c r="B286">
        <v>16365447.933333332</v>
      </c>
      <c r="C286">
        <v>25311765.105</v>
      </c>
      <c r="D286">
        <v>15078583.439999999</v>
      </c>
      <c r="E286">
        <v>21273627.459999997</v>
      </c>
      <c r="F286">
        <v>32873022.568333328</v>
      </c>
    </row>
    <row r="287" spans="1:6" x14ac:dyDescent="0.45">
      <c r="A287" t="s">
        <v>1704</v>
      </c>
      <c r="B287">
        <v>679333.28166666673</v>
      </c>
      <c r="C287">
        <v>6678497.3449999997</v>
      </c>
      <c r="D287">
        <v>2377543.34</v>
      </c>
      <c r="E287">
        <v>1715533.9375</v>
      </c>
      <c r="F287">
        <v>802142.19166666688</v>
      </c>
    </row>
    <row r="288" spans="1:6" x14ac:dyDescent="0.45">
      <c r="A288" t="s">
        <v>1705</v>
      </c>
      <c r="B288">
        <v>10778828.626666665</v>
      </c>
      <c r="C288">
        <v>10122919.003333332</v>
      </c>
      <c r="D288">
        <v>7842629.8166666664</v>
      </c>
      <c r="E288">
        <v>22491718.962833334</v>
      </c>
      <c r="F288">
        <v>15433987.766666666</v>
      </c>
    </row>
    <row r="289" spans="1:6" x14ac:dyDescent="0.45">
      <c r="A289" t="s">
        <v>1706</v>
      </c>
      <c r="B289">
        <v>6142188.4499999993</v>
      </c>
      <c r="C289">
        <v>3066942.2099999995</v>
      </c>
      <c r="D289">
        <v>2651933.2799999998</v>
      </c>
      <c r="E289">
        <v>1018990.7604500001</v>
      </c>
      <c r="F289">
        <v>2786819.3450000002</v>
      </c>
    </row>
    <row r="290" spans="1:6" x14ac:dyDescent="0.45">
      <c r="A290" t="s">
        <v>1707</v>
      </c>
      <c r="B290">
        <v>230215814.33833334</v>
      </c>
      <c r="C290">
        <v>2189408.4483333337</v>
      </c>
      <c r="D290">
        <v>1590228.1783333335</v>
      </c>
      <c r="E290">
        <v>2808526.4603333329</v>
      </c>
      <c r="F290">
        <v>186636503.45166668</v>
      </c>
    </row>
    <row r="291" spans="1:6" x14ac:dyDescent="0.45">
      <c r="A291" t="s">
        <v>1708</v>
      </c>
      <c r="B291">
        <v>25082796.504999999</v>
      </c>
      <c r="C291">
        <v>19368253.481666666</v>
      </c>
      <c r="D291">
        <v>220643.40000000002</v>
      </c>
      <c r="E291">
        <v>4927992.4215000002</v>
      </c>
      <c r="F291">
        <v>394460.21333333338</v>
      </c>
    </row>
    <row r="292" spans="1:6" x14ac:dyDescent="0.45">
      <c r="A292" t="s">
        <v>1709</v>
      </c>
      <c r="B292">
        <v>22732685.665000003</v>
      </c>
      <c r="C292">
        <v>10132585.501666667</v>
      </c>
      <c r="D292">
        <v>7774000.3116666675</v>
      </c>
      <c r="E292">
        <v>32965698.52666666</v>
      </c>
      <c r="F292">
        <v>21142006.151666667</v>
      </c>
    </row>
    <row r="293" spans="1:6" x14ac:dyDescent="0.45">
      <c r="A293" t="s">
        <v>1710</v>
      </c>
      <c r="B293">
        <v>17507840.039999999</v>
      </c>
      <c r="C293">
        <v>33131048.633333337</v>
      </c>
      <c r="D293">
        <v>23107306.946666669</v>
      </c>
      <c r="E293">
        <v>11454804.956333334</v>
      </c>
      <c r="F293">
        <v>11019097.661666667</v>
      </c>
    </row>
    <row r="294" spans="1:6" x14ac:dyDescent="0.45">
      <c r="A294" t="s">
        <v>1711</v>
      </c>
      <c r="B294">
        <v>4107658.0233333334</v>
      </c>
      <c r="C294">
        <v>36929202.309999995</v>
      </c>
      <c r="D294">
        <v>32336703.421666663</v>
      </c>
      <c r="E294">
        <v>18724165.673333332</v>
      </c>
      <c r="F294">
        <v>16296768.288333334</v>
      </c>
    </row>
    <row r="295" spans="1:6" x14ac:dyDescent="0.45">
      <c r="A295" t="s">
        <v>1712</v>
      </c>
      <c r="B295">
        <v>213664.31166666665</v>
      </c>
      <c r="C295">
        <v>233464.40333333332</v>
      </c>
      <c r="D295">
        <v>97505.971666666679</v>
      </c>
      <c r="E295">
        <v>1131721.4629500001</v>
      </c>
      <c r="F295">
        <v>3062196.4083333332</v>
      </c>
    </row>
    <row r="296" spans="1:6" x14ac:dyDescent="0.45">
      <c r="A296" t="s">
        <v>1713</v>
      </c>
      <c r="B296">
        <v>14921264.359999999</v>
      </c>
      <c r="C296">
        <v>40200165.06333334</v>
      </c>
      <c r="D296">
        <v>10995516.818333333</v>
      </c>
      <c r="E296">
        <v>26539935.47583333</v>
      </c>
      <c r="F296">
        <v>17420905.353333332</v>
      </c>
    </row>
    <row r="297" spans="1:6" x14ac:dyDescent="0.45">
      <c r="A297" t="s">
        <v>1714</v>
      </c>
      <c r="B297">
        <v>3157282.8383333334</v>
      </c>
      <c r="C297">
        <v>6749593.3116666665</v>
      </c>
      <c r="D297">
        <v>36396415.858333334</v>
      </c>
      <c r="E297">
        <v>4954406.9575000005</v>
      </c>
      <c r="F297">
        <v>2605123.4716666667</v>
      </c>
    </row>
    <row r="298" spans="1:6" x14ac:dyDescent="0.45">
      <c r="A298" t="s">
        <v>1715</v>
      </c>
      <c r="B298">
        <v>4065857.2749999999</v>
      </c>
      <c r="C298">
        <v>18767485.33666667</v>
      </c>
      <c r="D298">
        <v>10791518.293333333</v>
      </c>
      <c r="E298">
        <v>12345298.838666668</v>
      </c>
      <c r="F298">
        <v>8358104.0966666667</v>
      </c>
    </row>
    <row r="299" spans="1:6" x14ac:dyDescent="0.45">
      <c r="A299" t="s">
        <v>1716</v>
      </c>
      <c r="B299">
        <v>1205729.5083333333</v>
      </c>
      <c r="C299">
        <v>3209654.1966666668</v>
      </c>
      <c r="D299">
        <v>881123.27166666661</v>
      </c>
      <c r="E299">
        <v>10597959.671</v>
      </c>
      <c r="F299">
        <v>7566935.081666667</v>
      </c>
    </row>
    <row r="300" spans="1:6" x14ac:dyDescent="0.45">
      <c r="A300" t="s">
        <v>1717</v>
      </c>
      <c r="B300">
        <v>7651664.1433333335</v>
      </c>
      <c r="C300">
        <v>24135483.166666668</v>
      </c>
      <c r="D300">
        <v>8915949.9683333319</v>
      </c>
      <c r="E300">
        <v>48093971.814999998</v>
      </c>
      <c r="F300">
        <v>33151646.903333332</v>
      </c>
    </row>
    <row r="301" spans="1:6" x14ac:dyDescent="0.45">
      <c r="A301" t="s">
        <v>1718</v>
      </c>
      <c r="B301">
        <v>6172577.7683333335</v>
      </c>
      <c r="C301">
        <v>22320323.408333331</v>
      </c>
      <c r="D301">
        <v>25517007.238333333</v>
      </c>
      <c r="E301">
        <v>11651603.653166667</v>
      </c>
      <c r="F301">
        <v>19091408.346666668</v>
      </c>
    </row>
    <row r="302" spans="1:6" x14ac:dyDescent="0.45">
      <c r="A302" t="s">
        <v>1719</v>
      </c>
      <c r="B302">
        <v>4552695.6716666669</v>
      </c>
      <c r="C302">
        <v>9581596.6983333323</v>
      </c>
      <c r="D302">
        <v>37868098.281666666</v>
      </c>
      <c r="E302">
        <v>17439533.952833332</v>
      </c>
      <c r="F302">
        <v>27370386.056666669</v>
      </c>
    </row>
    <row r="303" spans="1:6" x14ac:dyDescent="0.45">
      <c r="A303" t="s">
        <v>1720</v>
      </c>
      <c r="B303">
        <v>1976605.1016666666</v>
      </c>
      <c r="C303">
        <v>585464.79833333334</v>
      </c>
      <c r="D303">
        <v>349627.33333333331</v>
      </c>
      <c r="E303">
        <v>1026682.977</v>
      </c>
      <c r="F303">
        <v>2560118.6549999998</v>
      </c>
    </row>
    <row r="304" spans="1:6" x14ac:dyDescent="0.45">
      <c r="A304" t="s">
        <v>1721</v>
      </c>
      <c r="B304">
        <v>24154325.533333335</v>
      </c>
      <c r="C304">
        <v>2998564.7900000005</v>
      </c>
      <c r="D304">
        <v>3407192.6199999996</v>
      </c>
      <c r="E304">
        <v>12929075.865</v>
      </c>
      <c r="F304">
        <v>64640900.373333335</v>
      </c>
    </row>
    <row r="305" spans="1:6" x14ac:dyDescent="0.45">
      <c r="A305" t="s">
        <v>1722</v>
      </c>
      <c r="B305">
        <v>15708978.376666667</v>
      </c>
      <c r="C305">
        <v>15007995.033333331</v>
      </c>
      <c r="D305">
        <v>8043409.3666666662</v>
      </c>
      <c r="E305">
        <v>60048284.50666666</v>
      </c>
      <c r="F305">
        <v>15965765.770000001</v>
      </c>
    </row>
    <row r="306" spans="1:6" x14ac:dyDescent="0.45">
      <c r="A306" t="s">
        <v>1723</v>
      </c>
      <c r="B306">
        <v>342012.63666666666</v>
      </c>
      <c r="C306">
        <v>298968.20833333331</v>
      </c>
      <c r="D306">
        <v>69297.478333333333</v>
      </c>
      <c r="E306">
        <v>153979.23020000002</v>
      </c>
      <c r="F306">
        <v>806296.33499999996</v>
      </c>
    </row>
    <row r="307" spans="1:6" x14ac:dyDescent="0.45">
      <c r="A307" t="s">
        <v>1724</v>
      </c>
      <c r="B307">
        <v>217524346.79999998</v>
      </c>
      <c r="C307">
        <v>16265779.178333333</v>
      </c>
      <c r="D307">
        <v>43181747.693333335</v>
      </c>
      <c r="E307">
        <v>135137218.25833336</v>
      </c>
      <c r="F307">
        <v>94621947.971666679</v>
      </c>
    </row>
    <row r="308" spans="1:6" x14ac:dyDescent="0.45">
      <c r="A308" t="s">
        <v>1725</v>
      </c>
      <c r="B308">
        <v>32645799.419999998</v>
      </c>
      <c r="C308">
        <v>16908412.209999997</v>
      </c>
      <c r="D308">
        <v>27273478.583333332</v>
      </c>
      <c r="E308">
        <v>35908222.578333326</v>
      </c>
      <c r="F308">
        <v>15928356.126666665</v>
      </c>
    </row>
    <row r="309" spans="1:6" x14ac:dyDescent="0.45">
      <c r="A309" t="s">
        <v>1726</v>
      </c>
      <c r="B309">
        <v>1275900.3216666665</v>
      </c>
      <c r="C309">
        <v>63528713.546666674</v>
      </c>
      <c r="D309">
        <v>48734270.460000001</v>
      </c>
      <c r="E309">
        <v>1160845.318</v>
      </c>
      <c r="F309">
        <v>3216435.09</v>
      </c>
    </row>
    <row r="310" spans="1:6" x14ac:dyDescent="0.45">
      <c r="A310" t="s">
        <v>1727</v>
      </c>
      <c r="B310">
        <v>16783275.885000002</v>
      </c>
      <c r="C310">
        <v>5047071.2766666673</v>
      </c>
      <c r="D310">
        <v>10689614.796666665</v>
      </c>
      <c r="E310">
        <v>26214733.048333332</v>
      </c>
      <c r="F310">
        <v>15399233.960000001</v>
      </c>
    </row>
    <row r="311" spans="1:6" x14ac:dyDescent="0.45">
      <c r="A311" t="s">
        <v>1728</v>
      </c>
      <c r="B311">
        <v>11165710.706666669</v>
      </c>
      <c r="C311">
        <v>16080656.229999999</v>
      </c>
      <c r="D311">
        <v>5142651.3</v>
      </c>
      <c r="E311">
        <v>40168089.846666671</v>
      </c>
      <c r="F311">
        <v>18035439.506666664</v>
      </c>
    </row>
    <row r="312" spans="1:6" x14ac:dyDescent="0.45">
      <c r="A312" t="s">
        <v>1729</v>
      </c>
      <c r="B312">
        <v>2833945.34</v>
      </c>
      <c r="C312">
        <v>37423690.659999996</v>
      </c>
      <c r="D312">
        <v>10927468.786666667</v>
      </c>
      <c r="E312">
        <v>15021236.981666667</v>
      </c>
      <c r="F312">
        <v>4758544.4399999995</v>
      </c>
    </row>
    <row r="313" spans="1:6" x14ac:dyDescent="0.45">
      <c r="A313" t="s">
        <v>1730</v>
      </c>
      <c r="B313">
        <v>13963632.380000001</v>
      </c>
      <c r="C313">
        <v>24965916.906666666</v>
      </c>
      <c r="D313">
        <v>16656978.855000002</v>
      </c>
      <c r="E313">
        <v>23921806.405000001</v>
      </c>
      <c r="F313">
        <v>23750749</v>
      </c>
    </row>
    <row r="314" spans="1:6" x14ac:dyDescent="0.45">
      <c r="A314" t="s">
        <v>1731</v>
      </c>
      <c r="B314">
        <v>7369471.5733333332</v>
      </c>
      <c r="C314">
        <v>89424152.843333349</v>
      </c>
      <c r="D314">
        <v>51338713.399999999</v>
      </c>
      <c r="E314">
        <v>9740855.8965000007</v>
      </c>
      <c r="F314">
        <v>5049709.6849999996</v>
      </c>
    </row>
    <row r="315" spans="1:6" x14ac:dyDescent="0.45">
      <c r="A315" t="s">
        <v>1732</v>
      </c>
      <c r="B315">
        <v>40829215.863333337</v>
      </c>
      <c r="C315">
        <v>46823994.418333329</v>
      </c>
      <c r="D315">
        <v>42536534.421666667</v>
      </c>
      <c r="E315">
        <v>58073683.318333335</v>
      </c>
      <c r="F315">
        <v>22171096.011666667</v>
      </c>
    </row>
    <row r="316" spans="1:6" x14ac:dyDescent="0.45">
      <c r="A316" t="s">
        <v>1733</v>
      </c>
      <c r="B316">
        <v>18954523.34</v>
      </c>
      <c r="C316">
        <v>54330483.966666669</v>
      </c>
      <c r="D316">
        <v>45442641.153333329</v>
      </c>
      <c r="E316">
        <v>86161689.504999995</v>
      </c>
      <c r="F316">
        <v>34994269.839999996</v>
      </c>
    </row>
    <row r="317" spans="1:6" x14ac:dyDescent="0.45">
      <c r="A317" t="s">
        <v>1734</v>
      </c>
      <c r="B317">
        <v>2789859.5316666663</v>
      </c>
      <c r="C317">
        <v>18910585.273333333</v>
      </c>
      <c r="D317">
        <v>20355756.463333335</v>
      </c>
      <c r="E317">
        <v>14168571.274166666</v>
      </c>
      <c r="F317">
        <v>8900783.1333333328</v>
      </c>
    </row>
    <row r="318" spans="1:6" x14ac:dyDescent="0.45">
      <c r="A318" t="s">
        <v>1735</v>
      </c>
      <c r="B318">
        <v>151737.215</v>
      </c>
      <c r="C318">
        <v>7022360.6550000003</v>
      </c>
      <c r="D318">
        <v>12053668.788333334</v>
      </c>
      <c r="E318">
        <v>141617.85106666668</v>
      </c>
      <c r="F318">
        <v>303744.27000000008</v>
      </c>
    </row>
    <row r="319" spans="1:6" x14ac:dyDescent="0.45">
      <c r="A319" t="s">
        <v>1736</v>
      </c>
      <c r="B319">
        <v>6126576.9416666664</v>
      </c>
      <c r="C319">
        <v>17148191.906666666</v>
      </c>
      <c r="D319">
        <v>14981355.184999997</v>
      </c>
      <c r="E319">
        <v>10590335.336166667</v>
      </c>
      <c r="F319">
        <v>19103063.893333334</v>
      </c>
    </row>
    <row r="320" spans="1:6" x14ac:dyDescent="0.45">
      <c r="A320" t="s">
        <v>1737</v>
      </c>
      <c r="B320">
        <v>873229.67666666675</v>
      </c>
      <c r="C320">
        <v>31931735.078333333</v>
      </c>
      <c r="D320">
        <v>21300013.544999998</v>
      </c>
      <c r="E320">
        <v>1598055.0719333335</v>
      </c>
      <c r="F320">
        <v>697875.46499999997</v>
      </c>
    </row>
    <row r="321" spans="1:6" x14ac:dyDescent="0.45">
      <c r="A321" t="s">
        <v>1738</v>
      </c>
      <c r="B321">
        <v>37294193.283333331</v>
      </c>
      <c r="C321">
        <v>9840053.9316666666</v>
      </c>
      <c r="D321">
        <v>29468666.768333331</v>
      </c>
      <c r="E321">
        <v>20021896.91</v>
      </c>
      <c r="F321">
        <v>22992102.123333335</v>
      </c>
    </row>
    <row r="322" spans="1:6" x14ac:dyDescent="0.45">
      <c r="A322" t="s">
        <v>1739</v>
      </c>
      <c r="B322">
        <v>3958632.9499999997</v>
      </c>
      <c r="C322">
        <v>6615641.1166666672</v>
      </c>
      <c r="D322">
        <v>5424413.7549999999</v>
      </c>
      <c r="E322">
        <v>14588627.403333334</v>
      </c>
      <c r="F322">
        <v>4389071.1099999994</v>
      </c>
    </row>
    <row r="323" spans="1:6" x14ac:dyDescent="0.45">
      <c r="A323" t="s">
        <v>1740</v>
      </c>
      <c r="B323">
        <v>4170536.4866666668</v>
      </c>
      <c r="C323">
        <v>41570994.364999995</v>
      </c>
      <c r="D323">
        <v>25898233.956666667</v>
      </c>
      <c r="E323">
        <v>49496936.629999995</v>
      </c>
      <c r="F323">
        <v>11195548.390000001</v>
      </c>
    </row>
    <row r="324" spans="1:6" x14ac:dyDescent="0.45">
      <c r="A324" t="s">
        <v>1741</v>
      </c>
      <c r="B324">
        <v>7297784.2233333336</v>
      </c>
      <c r="C324">
        <v>7006584.4733333336</v>
      </c>
      <c r="D324">
        <v>7185279.7633333327</v>
      </c>
      <c r="E324">
        <v>7892790.2289999994</v>
      </c>
      <c r="F324">
        <v>6435304.7266666666</v>
      </c>
    </row>
    <row r="325" spans="1:6" x14ac:dyDescent="0.45">
      <c r="A325" t="s">
        <v>1742</v>
      </c>
      <c r="B325">
        <v>10055823.663333334</v>
      </c>
      <c r="C325">
        <v>9033429.6316666659</v>
      </c>
      <c r="D325">
        <v>4307337.0266666664</v>
      </c>
      <c r="E325">
        <v>5267569.7906666668</v>
      </c>
      <c r="F325">
        <v>3986605.8816666673</v>
      </c>
    </row>
    <row r="326" spans="1:6" x14ac:dyDescent="0.45">
      <c r="A326" t="s">
        <v>1743</v>
      </c>
      <c r="B326">
        <v>30126130.306666669</v>
      </c>
      <c r="C326">
        <v>8775182.7166666668</v>
      </c>
      <c r="D326">
        <v>3958356.5700000003</v>
      </c>
      <c r="E326">
        <v>28515757.596666668</v>
      </c>
      <c r="F326">
        <v>30411838.27</v>
      </c>
    </row>
    <row r="327" spans="1:6" x14ac:dyDescent="0.45">
      <c r="A327" t="s">
        <v>1744</v>
      </c>
      <c r="B327">
        <v>1032390.9449999999</v>
      </c>
      <c r="C327">
        <v>874388.53833333321</v>
      </c>
      <c r="D327">
        <v>7166444.081666667</v>
      </c>
      <c r="E327">
        <v>7531103.3734999998</v>
      </c>
      <c r="F327">
        <v>583505.72666666657</v>
      </c>
    </row>
    <row r="328" spans="1:6" x14ac:dyDescent="0.45">
      <c r="A328" t="s">
        <v>1745</v>
      </c>
      <c r="B328">
        <v>4858511.8983333334</v>
      </c>
      <c r="C328">
        <v>940859.65833333333</v>
      </c>
      <c r="D328">
        <v>1074373.1183333332</v>
      </c>
      <c r="E328">
        <v>877744.92954999988</v>
      </c>
      <c r="F328">
        <v>2424749.7200000002</v>
      </c>
    </row>
    <row r="329" spans="1:6" x14ac:dyDescent="0.45">
      <c r="A329" t="s">
        <v>1746</v>
      </c>
      <c r="B329">
        <v>10109648.140000001</v>
      </c>
      <c r="C329">
        <v>3832626.42</v>
      </c>
      <c r="D329">
        <v>12101655.083333334</v>
      </c>
      <c r="E329">
        <v>19710038.688333333</v>
      </c>
      <c r="F329">
        <v>2862871.6433333331</v>
      </c>
    </row>
    <row r="330" spans="1:6" x14ac:dyDescent="0.45">
      <c r="A330" t="s">
        <v>1747</v>
      </c>
      <c r="B330">
        <v>103429679.04833333</v>
      </c>
      <c r="C330">
        <v>40474139.884999998</v>
      </c>
      <c r="D330">
        <v>33301420.610000003</v>
      </c>
      <c r="E330">
        <v>76937321.993333325</v>
      </c>
      <c r="F330">
        <v>52604268.403333336</v>
      </c>
    </row>
    <row r="331" spans="1:6" x14ac:dyDescent="0.45">
      <c r="A331" t="s">
        <v>1748</v>
      </c>
      <c r="B331">
        <v>16171902.200000001</v>
      </c>
      <c r="C331">
        <v>35154342.024999999</v>
      </c>
      <c r="D331">
        <v>15717430.853333334</v>
      </c>
      <c r="E331">
        <v>44172828.126666665</v>
      </c>
      <c r="F331">
        <v>59834774.270000003</v>
      </c>
    </row>
    <row r="332" spans="1:6" x14ac:dyDescent="0.45">
      <c r="A332" t="s">
        <v>1749</v>
      </c>
      <c r="B332">
        <v>19418039.816666666</v>
      </c>
      <c r="C332">
        <v>79489272.36999999</v>
      </c>
      <c r="D332">
        <v>11210822.911666667</v>
      </c>
      <c r="E332">
        <v>12958538.047666667</v>
      </c>
      <c r="F332">
        <v>12914326.518333333</v>
      </c>
    </row>
    <row r="333" spans="1:6" x14ac:dyDescent="0.45">
      <c r="A333" t="s">
        <v>1750</v>
      </c>
      <c r="B333">
        <v>8332309.1999999993</v>
      </c>
      <c r="C333">
        <v>10994407.506666666</v>
      </c>
      <c r="D333">
        <v>2842890.9816666669</v>
      </c>
      <c r="E333">
        <v>65209699.761666663</v>
      </c>
      <c r="F333">
        <v>17659143.785</v>
      </c>
    </row>
    <row r="334" spans="1:6" x14ac:dyDescent="0.45">
      <c r="A334" t="s">
        <v>1751</v>
      </c>
      <c r="B334">
        <v>164046579.69999999</v>
      </c>
      <c r="C334">
        <v>15995323.878333332</v>
      </c>
      <c r="D334">
        <v>19154137.801666666</v>
      </c>
      <c r="E334">
        <v>15210978.683833333</v>
      </c>
      <c r="F334">
        <v>18437658.741666667</v>
      </c>
    </row>
    <row r="335" spans="1:6" x14ac:dyDescent="0.45">
      <c r="A335" t="s">
        <v>1752</v>
      </c>
      <c r="B335">
        <v>17507203.926666666</v>
      </c>
      <c r="C335">
        <v>19186540.066666666</v>
      </c>
      <c r="D335">
        <v>15078436.314999999</v>
      </c>
      <c r="E335">
        <v>5388855.0563333342</v>
      </c>
      <c r="F335">
        <v>12375918.555</v>
      </c>
    </row>
    <row r="336" spans="1:6" x14ac:dyDescent="0.45">
      <c r="A336" t="s">
        <v>1753</v>
      </c>
      <c r="B336">
        <v>18797000.164999999</v>
      </c>
      <c r="C336">
        <v>24672843.965000004</v>
      </c>
      <c r="D336">
        <v>22899949.02</v>
      </c>
      <c r="E336">
        <v>33235080.154999997</v>
      </c>
      <c r="F336">
        <v>59458680.866666675</v>
      </c>
    </row>
    <row r="337" spans="1:6" x14ac:dyDescent="0.45">
      <c r="A337" t="s">
        <v>1754</v>
      </c>
      <c r="B337">
        <v>26258676.568333331</v>
      </c>
      <c r="C337">
        <v>23111843.530000001</v>
      </c>
      <c r="D337">
        <v>26868882.381666671</v>
      </c>
      <c r="E337">
        <v>43832778.335000001</v>
      </c>
      <c r="F337">
        <v>34334820.613333337</v>
      </c>
    </row>
    <row r="338" spans="1:6" x14ac:dyDescent="0.45">
      <c r="A338" t="s">
        <v>1755</v>
      </c>
      <c r="B338">
        <v>21177149.850000001</v>
      </c>
      <c r="C338">
        <v>42830878.543333329</v>
      </c>
      <c r="D338">
        <v>50263390.156666666</v>
      </c>
      <c r="E338">
        <v>25287447.272333328</v>
      </c>
      <c r="F338">
        <v>45637067.818333328</v>
      </c>
    </row>
    <row r="339" spans="1:6" x14ac:dyDescent="0.45">
      <c r="A339" t="s">
        <v>1756</v>
      </c>
      <c r="B339">
        <v>3577075.0966666662</v>
      </c>
      <c r="C339">
        <v>1678367.8083333333</v>
      </c>
      <c r="D339">
        <v>1203008.9266666668</v>
      </c>
      <c r="E339">
        <v>5822852.5441666665</v>
      </c>
      <c r="F339">
        <v>30615088.968333334</v>
      </c>
    </row>
    <row r="340" spans="1:6" x14ac:dyDescent="0.45">
      <c r="A340" t="s">
        <v>1757</v>
      </c>
      <c r="B340">
        <v>16229567.051666668</v>
      </c>
      <c r="C340">
        <v>25125709.848333333</v>
      </c>
      <c r="D340">
        <v>17189564.864999998</v>
      </c>
      <c r="E340">
        <v>35542835.036666669</v>
      </c>
      <c r="F340">
        <v>13594780.853333334</v>
      </c>
    </row>
    <row r="341" spans="1:6" x14ac:dyDescent="0.45">
      <c r="A341" t="s">
        <v>1758</v>
      </c>
      <c r="B341">
        <v>10982119.996666668</v>
      </c>
      <c r="C341">
        <v>15351749.211666666</v>
      </c>
      <c r="D341">
        <v>6798026.9400000004</v>
      </c>
      <c r="E341">
        <v>28934130.808333337</v>
      </c>
      <c r="F341">
        <v>6259328.2666666666</v>
      </c>
    </row>
    <row r="342" spans="1:6" x14ac:dyDescent="0.45">
      <c r="A342" t="s">
        <v>1759</v>
      </c>
      <c r="B342">
        <v>18330564.536666665</v>
      </c>
      <c r="C342">
        <v>34591673.866666667</v>
      </c>
      <c r="D342">
        <v>31164593.531666666</v>
      </c>
      <c r="E342">
        <v>37064319.786666669</v>
      </c>
      <c r="F342">
        <v>35285215.036666662</v>
      </c>
    </row>
    <row r="343" spans="1:6" x14ac:dyDescent="0.45">
      <c r="A343" t="s">
        <v>1760</v>
      </c>
      <c r="B343">
        <v>27501897.618333336</v>
      </c>
      <c r="C343">
        <v>14065119.405000001</v>
      </c>
      <c r="D343">
        <v>83407499.513333336</v>
      </c>
      <c r="E343">
        <v>47114826.67666667</v>
      </c>
      <c r="F343">
        <v>20650965.420000002</v>
      </c>
    </row>
    <row r="344" spans="1:6" x14ac:dyDescent="0.45">
      <c r="A344" t="s">
        <v>1761</v>
      </c>
      <c r="B344">
        <v>3206828.5366666666</v>
      </c>
      <c r="C344">
        <v>18278677.061666664</v>
      </c>
      <c r="D344">
        <v>18295478.063333333</v>
      </c>
      <c r="E344">
        <v>15046954.744999999</v>
      </c>
      <c r="F344">
        <v>13414371.706666665</v>
      </c>
    </row>
    <row r="345" spans="1:6" x14ac:dyDescent="0.45">
      <c r="A345" t="s">
        <v>1762</v>
      </c>
      <c r="B345">
        <v>694326.83333333337</v>
      </c>
      <c r="C345">
        <v>535199.79333333333</v>
      </c>
      <c r="D345">
        <v>620212.42666666664</v>
      </c>
      <c r="E345">
        <v>465591.28716666671</v>
      </c>
      <c r="F345">
        <v>466781.30499999999</v>
      </c>
    </row>
    <row r="346" spans="1:6" x14ac:dyDescent="0.45">
      <c r="A346" t="s">
        <v>1763</v>
      </c>
      <c r="B346">
        <v>91962084.908333346</v>
      </c>
      <c r="C346">
        <v>100936752.88833334</v>
      </c>
      <c r="D346">
        <v>80436784.984999999</v>
      </c>
      <c r="E346">
        <v>48053914.323333345</v>
      </c>
      <c r="F346">
        <v>21646662.846666668</v>
      </c>
    </row>
    <row r="347" spans="1:6" x14ac:dyDescent="0.45">
      <c r="A347" t="s">
        <v>1764</v>
      </c>
      <c r="B347">
        <v>8614849.6766666677</v>
      </c>
      <c r="C347">
        <v>16623399.091666669</v>
      </c>
      <c r="D347">
        <v>4725567.2433333332</v>
      </c>
      <c r="E347">
        <v>19277256.428333331</v>
      </c>
      <c r="F347">
        <v>24996937.77333333</v>
      </c>
    </row>
    <row r="348" spans="1:6" x14ac:dyDescent="0.45">
      <c r="A348" t="s">
        <v>1765</v>
      </c>
      <c r="B348">
        <v>318588182.91666669</v>
      </c>
      <c r="C348">
        <v>60347367.04999999</v>
      </c>
      <c r="D348">
        <v>36935721.469999999</v>
      </c>
      <c r="E348">
        <v>46639611.788333334</v>
      </c>
      <c r="F348">
        <v>65658036.87166667</v>
      </c>
    </row>
    <row r="349" spans="1:6" x14ac:dyDescent="0.45">
      <c r="A349" t="s">
        <v>1766</v>
      </c>
      <c r="B349">
        <v>7128224.0749999993</v>
      </c>
      <c r="C349">
        <v>2836171.3716666666</v>
      </c>
      <c r="D349">
        <v>13176835.281666666</v>
      </c>
      <c r="E349">
        <v>6548312.0963333324</v>
      </c>
      <c r="F349">
        <v>4860244.8216666663</v>
      </c>
    </row>
    <row r="350" spans="1:6" x14ac:dyDescent="0.45">
      <c r="A350" t="s">
        <v>1767</v>
      </c>
      <c r="B350">
        <v>5661896.4433333324</v>
      </c>
      <c r="C350">
        <v>5414463.291666667</v>
      </c>
      <c r="D350">
        <v>11661115.520000001</v>
      </c>
      <c r="E350">
        <v>4180483.1068333331</v>
      </c>
      <c r="F350">
        <v>3265843.2466666675</v>
      </c>
    </row>
    <row r="351" spans="1:6" x14ac:dyDescent="0.45">
      <c r="A351" t="s">
        <v>1768</v>
      </c>
      <c r="B351">
        <v>6616633.0533333337</v>
      </c>
      <c r="C351">
        <v>7151948.1099999994</v>
      </c>
      <c r="D351">
        <v>6055623.415</v>
      </c>
      <c r="E351">
        <v>77814548.573333338</v>
      </c>
      <c r="F351">
        <v>4672678.1466666665</v>
      </c>
    </row>
    <row r="352" spans="1:6" x14ac:dyDescent="0.45">
      <c r="A352" t="s">
        <v>1769</v>
      </c>
      <c r="B352">
        <v>1527870.7033333331</v>
      </c>
      <c r="C352">
        <v>3770542.9866666663</v>
      </c>
      <c r="D352">
        <v>1574375.335</v>
      </c>
      <c r="E352">
        <v>13080595.933833333</v>
      </c>
      <c r="F352">
        <v>11725090.886666665</v>
      </c>
    </row>
    <row r="353" spans="1:6" x14ac:dyDescent="0.45">
      <c r="A353" t="s">
        <v>1770</v>
      </c>
      <c r="B353">
        <v>12361989.630000001</v>
      </c>
      <c r="C353">
        <v>6150087.1866666675</v>
      </c>
      <c r="D353">
        <v>10023658.229999999</v>
      </c>
      <c r="E353">
        <v>11702544.433666667</v>
      </c>
      <c r="F353">
        <v>15065427.071666667</v>
      </c>
    </row>
    <row r="354" spans="1:6" x14ac:dyDescent="0.45">
      <c r="A354" t="s">
        <v>1771</v>
      </c>
      <c r="B354">
        <v>6211893.4399999985</v>
      </c>
      <c r="C354">
        <v>5277085.7383333333</v>
      </c>
      <c r="D354">
        <v>1751203.655</v>
      </c>
      <c r="E354">
        <v>16735140.76</v>
      </c>
      <c r="F354">
        <v>11130643.25</v>
      </c>
    </row>
    <row r="355" spans="1:6" x14ac:dyDescent="0.45">
      <c r="A355" t="s">
        <v>1772</v>
      </c>
      <c r="B355">
        <v>58771609.776666664</v>
      </c>
      <c r="C355">
        <v>12185874.068333333</v>
      </c>
      <c r="D355">
        <v>15877716.515000001</v>
      </c>
      <c r="E355">
        <v>71496550.441666678</v>
      </c>
      <c r="F355">
        <v>55058106.685000002</v>
      </c>
    </row>
    <row r="356" spans="1:6" x14ac:dyDescent="0.45">
      <c r="A356" t="s">
        <v>1773</v>
      </c>
      <c r="B356">
        <v>3821724.5849999995</v>
      </c>
      <c r="C356">
        <v>6986653.4866666673</v>
      </c>
      <c r="D356">
        <v>16066452.455</v>
      </c>
      <c r="E356">
        <v>1877640.956666667</v>
      </c>
      <c r="F356">
        <v>6089139.5949999997</v>
      </c>
    </row>
    <row r="357" spans="1:6" x14ac:dyDescent="0.45">
      <c r="A357" t="s">
        <v>1774</v>
      </c>
      <c r="B357">
        <v>36039264.876666658</v>
      </c>
      <c r="C357">
        <v>51605270.574999996</v>
      </c>
      <c r="D357">
        <v>42956016.406666666</v>
      </c>
      <c r="E357">
        <v>28492748.138333332</v>
      </c>
      <c r="F357">
        <v>27136460.780000001</v>
      </c>
    </row>
    <row r="358" spans="1:6" x14ac:dyDescent="0.45">
      <c r="A358" t="s">
        <v>1775</v>
      </c>
      <c r="B358">
        <v>1865095.4566666668</v>
      </c>
      <c r="C358">
        <v>5415026.5533333337</v>
      </c>
      <c r="D358">
        <v>3147177.1166666667</v>
      </c>
      <c r="E358">
        <v>27332206.416666668</v>
      </c>
      <c r="F358">
        <v>7625457.2716666656</v>
      </c>
    </row>
    <row r="359" spans="1:6" x14ac:dyDescent="0.45">
      <c r="A359" t="s">
        <v>1776</v>
      </c>
      <c r="B359">
        <v>18557579.378333334</v>
      </c>
      <c r="C359">
        <v>347674.04166666669</v>
      </c>
      <c r="D359">
        <v>394102.01333333337</v>
      </c>
      <c r="E359">
        <v>4900867.8219999997</v>
      </c>
      <c r="F359">
        <v>5803135.711666666</v>
      </c>
    </row>
    <row r="360" spans="1:6" x14ac:dyDescent="0.45">
      <c r="A360" t="s">
        <v>1777</v>
      </c>
      <c r="B360">
        <v>14751685.348333335</v>
      </c>
      <c r="C360">
        <v>13345164.643333333</v>
      </c>
      <c r="D360">
        <v>30098266.733333331</v>
      </c>
      <c r="E360">
        <v>16524725.979999999</v>
      </c>
      <c r="F360">
        <v>16892989.823333334</v>
      </c>
    </row>
    <row r="361" spans="1:6" x14ac:dyDescent="0.45">
      <c r="A361" t="s">
        <v>1778</v>
      </c>
      <c r="B361">
        <v>4600261.3866666667</v>
      </c>
      <c r="C361">
        <v>8826948.0716666672</v>
      </c>
      <c r="D361">
        <v>17961508.5</v>
      </c>
      <c r="E361">
        <v>79259199.393333331</v>
      </c>
      <c r="F361">
        <v>7586696.4549999991</v>
      </c>
    </row>
    <row r="362" spans="1:6" x14ac:dyDescent="0.45">
      <c r="A362" t="s">
        <v>1779</v>
      </c>
      <c r="B362">
        <v>293441.95</v>
      </c>
      <c r="C362">
        <v>5999304.4100000001</v>
      </c>
      <c r="D362">
        <v>1701504.8966666665</v>
      </c>
      <c r="E362">
        <v>437088.74350000004</v>
      </c>
      <c r="F362">
        <v>355594.91833333328</v>
      </c>
    </row>
    <row r="363" spans="1:6" x14ac:dyDescent="0.45">
      <c r="A363" t="s">
        <v>1780</v>
      </c>
      <c r="B363">
        <v>67138.443333333344</v>
      </c>
      <c r="C363">
        <v>360124.32666666666</v>
      </c>
      <c r="D363">
        <v>269039.67833333329</v>
      </c>
      <c r="E363">
        <v>1785953.4771666666</v>
      </c>
      <c r="F363">
        <v>1431583.7866666664</v>
      </c>
    </row>
    <row r="364" spans="1:6" x14ac:dyDescent="0.45">
      <c r="A364" t="s">
        <v>1781</v>
      </c>
      <c r="B364">
        <v>381182.1083333334</v>
      </c>
      <c r="C364">
        <v>383804.4916666667</v>
      </c>
      <c r="D364">
        <v>394759.88166666665</v>
      </c>
      <c r="E364">
        <v>3630300.6631666669</v>
      </c>
      <c r="F364">
        <v>2696275.7533333334</v>
      </c>
    </row>
    <row r="365" spans="1:6" x14ac:dyDescent="0.45">
      <c r="A365" t="s">
        <v>1782</v>
      </c>
      <c r="B365">
        <v>4985934.7350000003</v>
      </c>
      <c r="C365">
        <v>41949330.798333339</v>
      </c>
      <c r="D365">
        <v>17630439.203333329</v>
      </c>
      <c r="E365">
        <v>22162651.140000001</v>
      </c>
      <c r="F365">
        <v>11419089.18</v>
      </c>
    </row>
    <row r="366" spans="1:6" x14ac:dyDescent="0.45">
      <c r="A366" t="s">
        <v>1783</v>
      </c>
      <c r="B366">
        <v>4271229.8166666664</v>
      </c>
      <c r="C366">
        <v>26819582.393333334</v>
      </c>
      <c r="D366">
        <v>8460126.3000000007</v>
      </c>
      <c r="E366">
        <v>31705358.53833333</v>
      </c>
      <c r="F366">
        <v>14095838.333333334</v>
      </c>
    </row>
    <row r="367" spans="1:6" x14ac:dyDescent="0.45">
      <c r="A367" t="s">
        <v>1784</v>
      </c>
      <c r="B367">
        <v>11732641.786666667</v>
      </c>
      <c r="C367">
        <v>20028651.510000002</v>
      </c>
      <c r="D367">
        <v>8598054.7733333334</v>
      </c>
      <c r="E367">
        <v>14765320.174000001</v>
      </c>
      <c r="F367">
        <v>35672962.133333333</v>
      </c>
    </row>
    <row r="368" spans="1:6" x14ac:dyDescent="0.45">
      <c r="A368" t="s">
        <v>1785</v>
      </c>
      <c r="B368">
        <v>24451038.025000002</v>
      </c>
      <c r="C368">
        <v>15979751.241666665</v>
      </c>
      <c r="D368">
        <v>19693254.33666667</v>
      </c>
      <c r="E368">
        <v>48759349.103333332</v>
      </c>
      <c r="F368">
        <v>43866326.833333336</v>
      </c>
    </row>
    <row r="369" spans="1:6" x14ac:dyDescent="0.45">
      <c r="A369" t="s">
        <v>1786</v>
      </c>
      <c r="B369">
        <v>4871832.1783333337</v>
      </c>
      <c r="C369">
        <v>5475359.3149999995</v>
      </c>
      <c r="D369">
        <v>5142242.6450000005</v>
      </c>
      <c r="E369">
        <v>23578099.533333331</v>
      </c>
      <c r="F369">
        <v>24006641.034999996</v>
      </c>
    </row>
    <row r="370" spans="1:6" x14ac:dyDescent="0.45">
      <c r="A370" t="s">
        <v>1787</v>
      </c>
      <c r="B370">
        <v>18040220.495000001</v>
      </c>
      <c r="C370">
        <v>68951464.513333321</v>
      </c>
      <c r="D370">
        <v>54989645.178333335</v>
      </c>
      <c r="E370">
        <v>29035765.406666666</v>
      </c>
      <c r="F370">
        <v>36459934.564999998</v>
      </c>
    </row>
    <row r="371" spans="1:6" x14ac:dyDescent="0.45">
      <c r="A371" t="s">
        <v>1788</v>
      </c>
      <c r="B371">
        <v>8074460.8833333338</v>
      </c>
      <c r="C371">
        <v>18783707.306666669</v>
      </c>
      <c r="D371">
        <v>17727917.25</v>
      </c>
      <c r="E371">
        <v>21487150.176666666</v>
      </c>
      <c r="F371">
        <v>13575617.994999999</v>
      </c>
    </row>
    <row r="372" spans="1:6" x14ac:dyDescent="0.45">
      <c r="A372" t="s">
        <v>1789</v>
      </c>
      <c r="B372">
        <v>36969081.106666662</v>
      </c>
      <c r="C372">
        <v>30995244.925000001</v>
      </c>
      <c r="D372">
        <v>32089747.713333335</v>
      </c>
      <c r="E372">
        <v>77912146.549999997</v>
      </c>
      <c r="F372">
        <v>82810830.791666672</v>
      </c>
    </row>
    <row r="373" spans="1:6" x14ac:dyDescent="0.45">
      <c r="A373" t="s">
        <v>1790</v>
      </c>
      <c r="B373">
        <v>6194743.958333333</v>
      </c>
      <c r="C373">
        <v>2983258.0150000006</v>
      </c>
      <c r="D373">
        <v>2684426.3933333331</v>
      </c>
      <c r="E373">
        <v>6108807.6664999994</v>
      </c>
      <c r="F373">
        <v>8615261.2816666663</v>
      </c>
    </row>
    <row r="374" spans="1:6" x14ac:dyDescent="0.45">
      <c r="A374" t="s">
        <v>1791</v>
      </c>
      <c r="B374">
        <v>10607946.775</v>
      </c>
      <c r="C374">
        <v>2081895.8133333332</v>
      </c>
      <c r="D374">
        <v>1357018.4566666668</v>
      </c>
      <c r="E374">
        <v>15319892.255000001</v>
      </c>
      <c r="F374">
        <v>19568382.228333332</v>
      </c>
    </row>
    <row r="375" spans="1:6" x14ac:dyDescent="0.45">
      <c r="A375" t="s">
        <v>1792</v>
      </c>
      <c r="B375">
        <v>10247684.525</v>
      </c>
      <c r="C375">
        <v>4304081.5316666672</v>
      </c>
      <c r="D375">
        <v>5380114.1000000006</v>
      </c>
      <c r="E375">
        <v>12712464.275333332</v>
      </c>
      <c r="F375">
        <v>9594556.4799999986</v>
      </c>
    </row>
    <row r="376" spans="1:6" x14ac:dyDescent="0.45">
      <c r="A376" t="s">
        <v>1793</v>
      </c>
      <c r="B376">
        <v>6192447.580000001</v>
      </c>
      <c r="C376">
        <v>17689784.283333331</v>
      </c>
      <c r="D376">
        <v>28626380.998333335</v>
      </c>
      <c r="E376">
        <v>29829121.033333331</v>
      </c>
      <c r="F376">
        <v>16860576.463333335</v>
      </c>
    </row>
    <row r="377" spans="1:6" x14ac:dyDescent="0.45">
      <c r="A377" t="s">
        <v>1794</v>
      </c>
      <c r="B377">
        <v>2748057.3316666665</v>
      </c>
      <c r="C377">
        <v>10610774.154999999</v>
      </c>
      <c r="D377">
        <v>2928878.956666667</v>
      </c>
      <c r="E377">
        <v>25462998.218333334</v>
      </c>
      <c r="F377">
        <v>16105561.055</v>
      </c>
    </row>
    <row r="378" spans="1:6" x14ac:dyDescent="0.45">
      <c r="A378" t="s">
        <v>1795</v>
      </c>
      <c r="B378">
        <v>755204.11333333328</v>
      </c>
      <c r="C378">
        <v>593801.34166666667</v>
      </c>
      <c r="D378">
        <v>16617214.585000001</v>
      </c>
      <c r="E378">
        <v>915892.96978333348</v>
      </c>
      <c r="F378">
        <v>756325.44499999995</v>
      </c>
    </row>
    <row r="379" spans="1:6" x14ac:dyDescent="0.45">
      <c r="A379" t="s">
        <v>1796</v>
      </c>
      <c r="B379">
        <v>4085755.7233333341</v>
      </c>
      <c r="C379">
        <v>7653225.0666666673</v>
      </c>
      <c r="D379">
        <v>4029605.5749999997</v>
      </c>
      <c r="E379">
        <v>8279758.3638333334</v>
      </c>
      <c r="F379">
        <v>19566351.376666669</v>
      </c>
    </row>
    <row r="380" spans="1:6" x14ac:dyDescent="0.45">
      <c r="A380" t="s">
        <v>1797</v>
      </c>
      <c r="B380">
        <v>37977231.156666666</v>
      </c>
      <c r="C380">
        <v>6552931.6550000003</v>
      </c>
      <c r="D380">
        <v>2981032.4033333338</v>
      </c>
      <c r="E380">
        <v>16795304.017166663</v>
      </c>
      <c r="F380">
        <v>8237330.3399999989</v>
      </c>
    </row>
    <row r="381" spans="1:6" x14ac:dyDescent="0.45">
      <c r="A381" t="s">
        <v>1798</v>
      </c>
      <c r="B381">
        <v>15762964</v>
      </c>
      <c r="C381">
        <v>29975334.164999995</v>
      </c>
      <c r="D381">
        <v>18459816.706666667</v>
      </c>
      <c r="E381">
        <v>12698049.453333333</v>
      </c>
      <c r="F381">
        <v>47029648.626666665</v>
      </c>
    </row>
    <row r="382" spans="1:6" x14ac:dyDescent="0.45">
      <c r="A382" t="s">
        <v>1799</v>
      </c>
      <c r="B382">
        <v>1071389.0666666667</v>
      </c>
      <c r="C382">
        <v>7315559.4400000004</v>
      </c>
      <c r="D382">
        <v>5702048.0283333333</v>
      </c>
      <c r="E382">
        <v>15470349.753333336</v>
      </c>
      <c r="F382">
        <v>9525066.6599999983</v>
      </c>
    </row>
    <row r="383" spans="1:6" x14ac:dyDescent="0.45">
      <c r="A383" t="s">
        <v>1800</v>
      </c>
      <c r="B383">
        <v>24385790.209999997</v>
      </c>
      <c r="C383">
        <v>39728575.585000001</v>
      </c>
      <c r="D383">
        <v>17393288.535</v>
      </c>
      <c r="E383">
        <v>52248227.140000008</v>
      </c>
      <c r="F383">
        <v>43910031.711666666</v>
      </c>
    </row>
    <row r="384" spans="1:6" x14ac:dyDescent="0.45">
      <c r="A384" t="s">
        <v>1801</v>
      </c>
      <c r="B384">
        <v>26938700.443333331</v>
      </c>
      <c r="C384">
        <v>20594518.231666666</v>
      </c>
      <c r="D384">
        <v>30505771.376666665</v>
      </c>
      <c r="E384">
        <v>17044927.808333334</v>
      </c>
      <c r="F384">
        <v>13780680.515000001</v>
      </c>
    </row>
    <row r="385" spans="1:6" x14ac:dyDescent="0.45">
      <c r="A385" t="s">
        <v>1802</v>
      </c>
      <c r="B385">
        <v>108076068.86500001</v>
      </c>
      <c r="C385">
        <v>44341518.640000008</v>
      </c>
      <c r="D385">
        <v>30750615.495000005</v>
      </c>
      <c r="E385">
        <v>75157959.01166667</v>
      </c>
      <c r="F385">
        <v>107298583.86666667</v>
      </c>
    </row>
    <row r="386" spans="1:6" x14ac:dyDescent="0.45">
      <c r="A386" t="s">
        <v>1803</v>
      </c>
      <c r="B386">
        <v>3388039.32</v>
      </c>
      <c r="C386">
        <v>6937622.5599999996</v>
      </c>
      <c r="D386">
        <v>3292831.8816666664</v>
      </c>
      <c r="E386">
        <v>21971659.251666665</v>
      </c>
      <c r="F386">
        <v>10081235.083333334</v>
      </c>
    </row>
    <row r="387" spans="1:6" x14ac:dyDescent="0.45">
      <c r="A387" t="s">
        <v>1804</v>
      </c>
      <c r="B387">
        <v>11654183.476666667</v>
      </c>
      <c r="C387">
        <v>11817118.676666668</v>
      </c>
      <c r="D387">
        <v>5920591.4466666663</v>
      </c>
      <c r="E387">
        <v>12345750.693499999</v>
      </c>
      <c r="F387">
        <v>8355915.5749999993</v>
      </c>
    </row>
    <row r="388" spans="1:6" x14ac:dyDescent="0.45">
      <c r="A388" t="s">
        <v>1805</v>
      </c>
      <c r="B388">
        <v>10812287.366666665</v>
      </c>
      <c r="C388">
        <v>8824776.6116666663</v>
      </c>
      <c r="D388">
        <v>4566124.4249999998</v>
      </c>
      <c r="E388">
        <v>6655439.5034999996</v>
      </c>
      <c r="F388">
        <v>7018155.1949999994</v>
      </c>
    </row>
    <row r="389" spans="1:6" x14ac:dyDescent="0.45">
      <c r="A389" t="s">
        <v>1806</v>
      </c>
      <c r="B389">
        <v>13036954.151666665</v>
      </c>
      <c r="C389">
        <v>56140654.939999998</v>
      </c>
      <c r="D389">
        <v>41520774.008333333</v>
      </c>
      <c r="E389">
        <v>38437724.908333331</v>
      </c>
      <c r="F389">
        <v>12705473.161666667</v>
      </c>
    </row>
    <row r="390" spans="1:6" x14ac:dyDescent="0.45">
      <c r="A390" t="s">
        <v>1807</v>
      </c>
      <c r="B390">
        <v>4538140.5116666658</v>
      </c>
      <c r="C390">
        <v>56092426.139999993</v>
      </c>
      <c r="D390">
        <v>19698027.48</v>
      </c>
      <c r="E390">
        <v>10838657.130166667</v>
      </c>
      <c r="F390">
        <v>12532407.601666665</v>
      </c>
    </row>
    <row r="391" spans="1:6" x14ac:dyDescent="0.45">
      <c r="A391" t="s">
        <v>1808</v>
      </c>
      <c r="B391">
        <v>74865099.429999992</v>
      </c>
      <c r="C391">
        <v>22069641.466666665</v>
      </c>
      <c r="D391">
        <v>10691570.646666666</v>
      </c>
      <c r="E391">
        <v>38941277.759999998</v>
      </c>
      <c r="F391">
        <v>42388126.270000003</v>
      </c>
    </row>
    <row r="392" spans="1:6" x14ac:dyDescent="0.45">
      <c r="A392" t="s">
        <v>1809</v>
      </c>
      <c r="B392">
        <v>25571931.820000004</v>
      </c>
      <c r="C392">
        <v>14066598.266666666</v>
      </c>
      <c r="D392">
        <v>4154293.7300000004</v>
      </c>
      <c r="E392">
        <v>39374883.096666664</v>
      </c>
      <c r="F392">
        <v>23886286.838333335</v>
      </c>
    </row>
    <row r="393" spans="1:6" x14ac:dyDescent="0.45">
      <c r="A393" t="s">
        <v>1810</v>
      </c>
      <c r="B393">
        <v>57630904.658333331</v>
      </c>
      <c r="C393">
        <v>7071126.0983333336</v>
      </c>
      <c r="D393">
        <v>10704276.228333334</v>
      </c>
      <c r="E393">
        <v>21108146.423333332</v>
      </c>
      <c r="F393">
        <v>26967246.751666665</v>
      </c>
    </row>
    <row r="394" spans="1:6" x14ac:dyDescent="0.45">
      <c r="A394" t="s">
        <v>1811</v>
      </c>
      <c r="B394">
        <v>15147636.526666669</v>
      </c>
      <c r="C394">
        <v>32161920.266666662</v>
      </c>
      <c r="D394">
        <v>14709021.558333335</v>
      </c>
      <c r="E394">
        <v>18879921.119666666</v>
      </c>
      <c r="F394">
        <v>28316038.233333338</v>
      </c>
    </row>
    <row r="395" spans="1:6" x14ac:dyDescent="0.45">
      <c r="A395" t="s">
        <v>1812</v>
      </c>
      <c r="B395">
        <v>5895747.9349999996</v>
      </c>
      <c r="C395">
        <v>72728582.311666667</v>
      </c>
      <c r="D395">
        <v>38542609.410000004</v>
      </c>
      <c r="E395">
        <v>5570469.200666667</v>
      </c>
      <c r="F395">
        <v>4393604.3233333332</v>
      </c>
    </row>
    <row r="396" spans="1:6" x14ac:dyDescent="0.45">
      <c r="A396" t="s">
        <v>1813</v>
      </c>
      <c r="B396">
        <v>36121681.971666671</v>
      </c>
      <c r="C396">
        <v>16266532.086666666</v>
      </c>
      <c r="D396">
        <v>42820521.196666665</v>
      </c>
      <c r="E396">
        <v>26587704.683333334</v>
      </c>
      <c r="F396">
        <v>24885780.673333336</v>
      </c>
    </row>
    <row r="397" spans="1:6" x14ac:dyDescent="0.45">
      <c r="A397" t="s">
        <v>1814</v>
      </c>
      <c r="B397">
        <v>22938184.993333329</v>
      </c>
      <c r="C397">
        <v>13294810.236666666</v>
      </c>
      <c r="D397">
        <v>16989865.760000002</v>
      </c>
      <c r="E397">
        <v>22632736.715000004</v>
      </c>
      <c r="F397">
        <v>19700158</v>
      </c>
    </row>
    <row r="398" spans="1:6" x14ac:dyDescent="0.45">
      <c r="A398" t="s">
        <v>1815</v>
      </c>
      <c r="B398">
        <v>4658985.37</v>
      </c>
      <c r="C398">
        <v>5679777.8066666676</v>
      </c>
      <c r="D398">
        <v>4723009.1183333332</v>
      </c>
      <c r="E398">
        <v>16693881.578333333</v>
      </c>
      <c r="F398">
        <v>32461527.136666667</v>
      </c>
    </row>
    <row r="399" spans="1:6" x14ac:dyDescent="0.45">
      <c r="A399" t="s">
        <v>1816</v>
      </c>
      <c r="B399">
        <v>43624347.285000004</v>
      </c>
      <c r="C399">
        <v>51481561.134999998</v>
      </c>
      <c r="D399">
        <v>2912208.7983333333</v>
      </c>
      <c r="E399">
        <v>9490433.5991666671</v>
      </c>
      <c r="F399">
        <v>11761152.941666668</v>
      </c>
    </row>
    <row r="400" spans="1:6" x14ac:dyDescent="0.45">
      <c r="A400" t="s">
        <v>1817</v>
      </c>
      <c r="B400">
        <v>27709945.070000004</v>
      </c>
      <c r="C400">
        <v>1796665.9466666665</v>
      </c>
      <c r="D400">
        <v>1664345.3966666665</v>
      </c>
      <c r="E400">
        <v>19964483.701333333</v>
      </c>
      <c r="F400">
        <v>14050583.608333334</v>
      </c>
    </row>
    <row r="401" spans="1:6" x14ac:dyDescent="0.45">
      <c r="A401" t="s">
        <v>1818</v>
      </c>
      <c r="B401">
        <v>533753.80666666664</v>
      </c>
      <c r="C401">
        <v>899914.34333333338</v>
      </c>
      <c r="D401">
        <v>534791.86833333329</v>
      </c>
      <c r="E401">
        <v>3007579.0603333334</v>
      </c>
      <c r="F401">
        <v>2429736.7000000002</v>
      </c>
    </row>
    <row r="402" spans="1:6" x14ac:dyDescent="0.45">
      <c r="A402" t="s">
        <v>1819</v>
      </c>
      <c r="B402">
        <v>7050851.4100000001</v>
      </c>
      <c r="C402">
        <v>9352845.4016666673</v>
      </c>
      <c r="D402">
        <v>13607044.693333333</v>
      </c>
      <c r="E402">
        <v>21957139.461666666</v>
      </c>
      <c r="F402">
        <v>6402510.4183333339</v>
      </c>
    </row>
    <row r="403" spans="1:6" x14ac:dyDescent="0.45">
      <c r="A403" t="s">
        <v>1820</v>
      </c>
      <c r="B403">
        <v>851944.22499999998</v>
      </c>
      <c r="C403">
        <v>10355231.92</v>
      </c>
      <c r="D403">
        <v>2871524.0033333334</v>
      </c>
      <c r="E403">
        <v>802442.95393333316</v>
      </c>
      <c r="F403">
        <v>992867.64333333343</v>
      </c>
    </row>
    <row r="404" spans="1:6" x14ac:dyDescent="0.45">
      <c r="A404" t="s">
        <v>1821</v>
      </c>
      <c r="B404">
        <v>3037317.1066666669</v>
      </c>
      <c r="C404">
        <v>11762278.648333333</v>
      </c>
      <c r="D404">
        <v>3251136.84</v>
      </c>
      <c r="E404">
        <v>10050814.809666667</v>
      </c>
      <c r="F404">
        <v>8291586.4666666659</v>
      </c>
    </row>
    <row r="405" spans="1:6" x14ac:dyDescent="0.45">
      <c r="A405" t="s">
        <v>1822</v>
      </c>
      <c r="B405">
        <v>5868411.836666666</v>
      </c>
      <c r="C405">
        <v>2827565.4216666669</v>
      </c>
      <c r="D405">
        <v>11038043.57</v>
      </c>
      <c r="E405">
        <v>28526325.804999996</v>
      </c>
      <c r="F405">
        <v>31850335.606666666</v>
      </c>
    </row>
    <row r="406" spans="1:6" x14ac:dyDescent="0.45">
      <c r="A406" t="s">
        <v>1823</v>
      </c>
      <c r="B406">
        <v>24476699.304999996</v>
      </c>
      <c r="C406">
        <v>77792192.639999986</v>
      </c>
      <c r="D406">
        <v>36445588.906666666</v>
      </c>
      <c r="E406">
        <v>27473701.496666666</v>
      </c>
      <c r="F406">
        <v>26295437.438333333</v>
      </c>
    </row>
    <row r="407" spans="1:6" x14ac:dyDescent="0.45">
      <c r="A407" t="s">
        <v>1824</v>
      </c>
      <c r="B407">
        <v>1095705.9816666667</v>
      </c>
      <c r="C407">
        <v>7017393.7999999998</v>
      </c>
      <c r="D407">
        <v>4840010.0166666666</v>
      </c>
      <c r="E407">
        <v>2803928.7033833335</v>
      </c>
      <c r="F407">
        <v>1261582.5983333334</v>
      </c>
    </row>
    <row r="408" spans="1:6" x14ac:dyDescent="0.45">
      <c r="A408" t="s">
        <v>1825</v>
      </c>
      <c r="B408">
        <v>3945964.6999999997</v>
      </c>
      <c r="C408">
        <v>27843220.661666662</v>
      </c>
      <c r="D408">
        <v>21351270.256666668</v>
      </c>
      <c r="E408">
        <v>15242924.2435</v>
      </c>
      <c r="F408">
        <v>33524676.618333329</v>
      </c>
    </row>
    <row r="409" spans="1:6" x14ac:dyDescent="0.45">
      <c r="A409" t="s">
        <v>1826</v>
      </c>
      <c r="B409">
        <v>828855.85666666657</v>
      </c>
      <c r="C409">
        <v>1795220.1183333332</v>
      </c>
      <c r="D409">
        <v>644929.94000000006</v>
      </c>
      <c r="E409">
        <v>9318663.3441666681</v>
      </c>
      <c r="F409">
        <v>5539046.3500000006</v>
      </c>
    </row>
    <row r="410" spans="1:6" x14ac:dyDescent="0.45">
      <c r="A410" t="s">
        <v>1827</v>
      </c>
      <c r="B410">
        <v>1447825.8549999997</v>
      </c>
      <c r="C410">
        <v>1681580.3250000002</v>
      </c>
      <c r="D410">
        <v>1170455.095</v>
      </c>
      <c r="E410">
        <v>4754828.5156666664</v>
      </c>
      <c r="F410">
        <v>7282512.2600000007</v>
      </c>
    </row>
    <row r="411" spans="1:6" x14ac:dyDescent="0.45">
      <c r="A411" t="s">
        <v>1828</v>
      </c>
      <c r="B411">
        <v>5100597.5000000009</v>
      </c>
      <c r="C411">
        <v>25222251.315000001</v>
      </c>
      <c r="D411">
        <v>45899655.339999996</v>
      </c>
      <c r="E411">
        <v>10447664.634333333</v>
      </c>
      <c r="F411">
        <v>16925419.136666667</v>
      </c>
    </row>
    <row r="412" spans="1:6" x14ac:dyDescent="0.45">
      <c r="A412" t="s">
        <v>1829</v>
      </c>
      <c r="B412">
        <v>7926760.293333333</v>
      </c>
      <c r="C412">
        <v>21583774.026666667</v>
      </c>
      <c r="D412">
        <v>26680820.296666667</v>
      </c>
      <c r="E412">
        <v>39993153.649999999</v>
      </c>
      <c r="F412">
        <v>16315852.211666666</v>
      </c>
    </row>
    <row r="413" spans="1:6" x14ac:dyDescent="0.45">
      <c r="A413" t="s">
        <v>1830</v>
      </c>
      <c r="B413">
        <v>16364178.853333334</v>
      </c>
      <c r="C413">
        <v>8983581.3100000005</v>
      </c>
      <c r="D413">
        <v>8206084.6999999993</v>
      </c>
      <c r="E413">
        <v>32877377.806666669</v>
      </c>
      <c r="F413">
        <v>21242850.563333333</v>
      </c>
    </row>
    <row r="414" spans="1:6" x14ac:dyDescent="0.45">
      <c r="A414" t="s">
        <v>1831</v>
      </c>
      <c r="B414">
        <v>4652028.0133333327</v>
      </c>
      <c r="C414">
        <v>5719646.586666666</v>
      </c>
      <c r="D414">
        <v>3821804.9766666666</v>
      </c>
      <c r="E414">
        <v>16823223.671666667</v>
      </c>
      <c r="F414">
        <v>24198519.810000002</v>
      </c>
    </row>
    <row r="415" spans="1:6" x14ac:dyDescent="0.45">
      <c r="A415" t="s">
        <v>1832</v>
      </c>
      <c r="B415">
        <v>52682338.193333335</v>
      </c>
      <c r="C415">
        <v>17763569.308333334</v>
      </c>
      <c r="D415">
        <v>8537047.333333334</v>
      </c>
      <c r="E415">
        <v>24427529.620833334</v>
      </c>
      <c r="F415">
        <v>15259454.046666667</v>
      </c>
    </row>
    <row r="416" spans="1:6" x14ac:dyDescent="0.45">
      <c r="A416" t="s">
        <v>1833</v>
      </c>
      <c r="B416">
        <v>2365952.8166666669</v>
      </c>
      <c r="C416">
        <v>2741519.0566666666</v>
      </c>
      <c r="D416">
        <v>16570379.789999999</v>
      </c>
      <c r="E416">
        <v>8075046.8571666665</v>
      </c>
      <c r="F416">
        <v>1438334.1233333333</v>
      </c>
    </row>
    <row r="417" spans="1:6" x14ac:dyDescent="0.45">
      <c r="A417" t="s">
        <v>1834</v>
      </c>
      <c r="B417">
        <v>13054506.306666667</v>
      </c>
      <c r="C417">
        <v>32742381.150000002</v>
      </c>
      <c r="D417">
        <v>26846536.614999998</v>
      </c>
      <c r="E417">
        <v>12876635.92</v>
      </c>
      <c r="F417">
        <v>19951971.513333332</v>
      </c>
    </row>
    <row r="418" spans="1:6" x14ac:dyDescent="0.45">
      <c r="A418" t="s">
        <v>1835</v>
      </c>
      <c r="B418">
        <v>25959058.618333336</v>
      </c>
      <c r="C418">
        <v>13413398.094999999</v>
      </c>
      <c r="D418">
        <v>6543178.4366666665</v>
      </c>
      <c r="E418">
        <v>56013570.011666663</v>
      </c>
      <c r="F418">
        <v>15841982.030000001</v>
      </c>
    </row>
    <row r="419" spans="1:6" x14ac:dyDescent="0.45">
      <c r="A419" t="s">
        <v>1836</v>
      </c>
      <c r="B419">
        <v>25187178.623333335</v>
      </c>
      <c r="C419">
        <v>59650984.57333333</v>
      </c>
      <c r="D419">
        <v>41589410.035000004</v>
      </c>
      <c r="E419">
        <v>50434034.060000002</v>
      </c>
      <c r="F419">
        <v>59077876.738333337</v>
      </c>
    </row>
    <row r="420" spans="1:6" x14ac:dyDescent="0.45">
      <c r="A420" t="s">
        <v>1837</v>
      </c>
      <c r="B420">
        <v>26045543.004999999</v>
      </c>
      <c r="C420">
        <v>41953272.046666674</v>
      </c>
      <c r="D420">
        <v>15490237.785000002</v>
      </c>
      <c r="E420">
        <v>12713375.610833338</v>
      </c>
      <c r="F420">
        <v>21229339.753333334</v>
      </c>
    </row>
    <row r="421" spans="1:6" x14ac:dyDescent="0.45">
      <c r="A421" t="s">
        <v>1838</v>
      </c>
      <c r="B421">
        <v>16562216.979999999</v>
      </c>
      <c r="C421">
        <v>10803050.980000002</v>
      </c>
      <c r="D421">
        <v>8052787.3033333346</v>
      </c>
      <c r="E421">
        <v>6688480.4433333324</v>
      </c>
      <c r="F421">
        <v>9169080.6933333334</v>
      </c>
    </row>
    <row r="422" spans="1:6" x14ac:dyDescent="0.45">
      <c r="A422" t="s">
        <v>1839</v>
      </c>
      <c r="B422">
        <v>14756158.678333333</v>
      </c>
      <c r="C422">
        <v>4940552.4883333333</v>
      </c>
      <c r="D422">
        <v>1658339.3233333332</v>
      </c>
      <c r="E422">
        <v>3973619.8331666668</v>
      </c>
      <c r="F422">
        <v>4466862.9316666676</v>
      </c>
    </row>
    <row r="423" spans="1:6" x14ac:dyDescent="0.45">
      <c r="A423" t="s">
        <v>1840</v>
      </c>
      <c r="B423">
        <v>27336415.228333335</v>
      </c>
      <c r="C423">
        <v>32573515.263333336</v>
      </c>
      <c r="D423">
        <v>52807173.168333329</v>
      </c>
      <c r="E423">
        <v>18840697.919999998</v>
      </c>
      <c r="F423">
        <v>16615506.225</v>
      </c>
    </row>
    <row r="424" spans="1:6" x14ac:dyDescent="0.45">
      <c r="A424" t="s">
        <v>1841</v>
      </c>
      <c r="B424">
        <v>14011082.918333335</v>
      </c>
      <c r="C424">
        <v>20720553.781666663</v>
      </c>
      <c r="D424">
        <v>84730628.928333327</v>
      </c>
      <c r="E424">
        <v>11877774.213666668</v>
      </c>
      <c r="F424">
        <v>8540704.8183333334</v>
      </c>
    </row>
    <row r="425" spans="1:6" x14ac:dyDescent="0.45">
      <c r="A425" t="s">
        <v>1842</v>
      </c>
      <c r="B425">
        <v>32572919.431666661</v>
      </c>
      <c r="C425">
        <v>4390805.0599999996</v>
      </c>
      <c r="D425">
        <v>2582392.4416666669</v>
      </c>
      <c r="E425">
        <v>15514242.213333333</v>
      </c>
      <c r="F425">
        <v>10522923.768333333</v>
      </c>
    </row>
    <row r="426" spans="1:6" x14ac:dyDescent="0.45">
      <c r="A426" t="s">
        <v>1843</v>
      </c>
      <c r="B426">
        <v>119654019.63833332</v>
      </c>
      <c r="C426">
        <v>17397864.723333333</v>
      </c>
      <c r="D426">
        <v>117066347.53499998</v>
      </c>
      <c r="E426">
        <v>16989786.125666667</v>
      </c>
      <c r="F426">
        <v>79081567.534999996</v>
      </c>
    </row>
    <row r="427" spans="1:6" x14ac:dyDescent="0.45">
      <c r="A427" t="s">
        <v>1844</v>
      </c>
      <c r="B427">
        <v>1370124.9233333333</v>
      </c>
      <c r="C427">
        <v>1795323.8049999999</v>
      </c>
      <c r="D427">
        <v>2325784.4816666665</v>
      </c>
      <c r="E427">
        <v>17032788.288333334</v>
      </c>
      <c r="F427">
        <v>12342964.266666666</v>
      </c>
    </row>
    <row r="428" spans="1:6" x14ac:dyDescent="0.45">
      <c r="A428" t="s">
        <v>1845</v>
      </c>
      <c r="B428">
        <v>12329395.253333332</v>
      </c>
      <c r="C428">
        <v>25784779.441666666</v>
      </c>
      <c r="D428">
        <v>34390901.898333333</v>
      </c>
      <c r="E428">
        <v>46049872.75333333</v>
      </c>
      <c r="F428">
        <v>16727615.49</v>
      </c>
    </row>
    <row r="429" spans="1:6" x14ac:dyDescent="0.45">
      <c r="A429" t="s">
        <v>1846</v>
      </c>
      <c r="B429">
        <v>50826994.806666665</v>
      </c>
      <c r="C429">
        <v>30817364.901666667</v>
      </c>
      <c r="D429">
        <v>19448149.823333334</v>
      </c>
      <c r="E429">
        <v>14140596.188833334</v>
      </c>
      <c r="F429">
        <v>24719543.811666667</v>
      </c>
    </row>
    <row r="430" spans="1:6" x14ac:dyDescent="0.45">
      <c r="A430" t="s">
        <v>1847</v>
      </c>
      <c r="B430">
        <v>54965769.108333342</v>
      </c>
      <c r="C430">
        <v>14723960.493333334</v>
      </c>
      <c r="D430">
        <v>23054672.906666666</v>
      </c>
      <c r="E430">
        <v>36483891.791666664</v>
      </c>
      <c r="F430">
        <v>7687508.585</v>
      </c>
    </row>
    <row r="431" spans="1:6" x14ac:dyDescent="0.45">
      <c r="A431" t="s">
        <v>1848</v>
      </c>
      <c r="B431">
        <v>2594576.8449999997</v>
      </c>
      <c r="C431">
        <v>40538112.096666671</v>
      </c>
      <c r="D431">
        <v>19694628.469999999</v>
      </c>
      <c r="E431">
        <v>4436800.3206666671</v>
      </c>
      <c r="F431">
        <v>7288428.1600000001</v>
      </c>
    </row>
    <row r="432" spans="1:6" x14ac:dyDescent="0.45">
      <c r="A432" t="s">
        <v>1849</v>
      </c>
      <c r="B432">
        <v>33524514.870000001</v>
      </c>
      <c r="C432">
        <v>96739951.353333339</v>
      </c>
      <c r="D432">
        <v>25772519.449999999</v>
      </c>
      <c r="E432">
        <v>21069074.460333332</v>
      </c>
      <c r="F432">
        <v>25588004.484999999</v>
      </c>
    </row>
    <row r="433" spans="1:6" x14ac:dyDescent="0.45">
      <c r="A433" t="s">
        <v>1850</v>
      </c>
      <c r="B433">
        <v>11961872.431666667</v>
      </c>
      <c r="C433">
        <v>23657280.113333333</v>
      </c>
      <c r="D433">
        <v>31255368.021666665</v>
      </c>
      <c r="E433">
        <v>2491524.4459000002</v>
      </c>
      <c r="F433">
        <v>14823418.461666666</v>
      </c>
    </row>
    <row r="434" spans="1:6" x14ac:dyDescent="0.45">
      <c r="A434" t="s">
        <v>1851</v>
      </c>
      <c r="B434">
        <v>14699354.976666667</v>
      </c>
      <c r="C434">
        <v>52561780.248333335</v>
      </c>
      <c r="D434">
        <v>60166311.425000004</v>
      </c>
      <c r="E434">
        <v>29382513.701666668</v>
      </c>
      <c r="F434">
        <v>26738409.698333334</v>
      </c>
    </row>
    <row r="435" spans="1:6" x14ac:dyDescent="0.45">
      <c r="A435" t="s">
        <v>1852</v>
      </c>
      <c r="B435">
        <v>8346081.5483333329</v>
      </c>
      <c r="C435">
        <v>4097371.4666666668</v>
      </c>
      <c r="D435">
        <v>2232522.2399999998</v>
      </c>
      <c r="E435">
        <v>12482358.630500002</v>
      </c>
      <c r="F435">
        <v>9626423.3883333337</v>
      </c>
    </row>
    <row r="436" spans="1:6" x14ac:dyDescent="0.45">
      <c r="A436" t="s">
        <v>1853</v>
      </c>
      <c r="B436">
        <v>8090524.2899999991</v>
      </c>
      <c r="C436">
        <v>9067912.2166666668</v>
      </c>
      <c r="D436">
        <v>11254753.561666667</v>
      </c>
      <c r="E436">
        <v>7337366.5841666656</v>
      </c>
      <c r="F436">
        <v>8161146.8200000003</v>
      </c>
    </row>
    <row r="437" spans="1:6" x14ac:dyDescent="0.45">
      <c r="A437" t="s">
        <v>1854</v>
      </c>
      <c r="B437">
        <v>5103364.43</v>
      </c>
      <c r="C437">
        <v>4052724.7866666666</v>
      </c>
      <c r="D437">
        <v>3193155.8533333335</v>
      </c>
      <c r="E437">
        <v>11878033.041666666</v>
      </c>
      <c r="F437">
        <v>7133092.9016666673</v>
      </c>
    </row>
    <row r="438" spans="1:6" x14ac:dyDescent="0.45">
      <c r="A438" t="s">
        <v>1855</v>
      </c>
      <c r="B438">
        <v>967538.18833333335</v>
      </c>
      <c r="C438">
        <v>1320960.5333333334</v>
      </c>
      <c r="D438">
        <v>5292740.8016666668</v>
      </c>
      <c r="E438">
        <v>7969185.2306666672</v>
      </c>
      <c r="F438">
        <v>6276337.6749999998</v>
      </c>
    </row>
    <row r="439" spans="1:6" x14ac:dyDescent="0.45">
      <c r="A439" t="s">
        <v>1856</v>
      </c>
      <c r="B439">
        <v>56153897.873333335</v>
      </c>
      <c r="C439">
        <v>59252367.421666659</v>
      </c>
      <c r="D439">
        <v>7771439.0766666671</v>
      </c>
      <c r="E439">
        <v>11678842.25</v>
      </c>
      <c r="F439">
        <v>16170723.526666665</v>
      </c>
    </row>
    <row r="440" spans="1:6" x14ac:dyDescent="0.45">
      <c r="A440" t="s">
        <v>1857</v>
      </c>
      <c r="B440">
        <v>4516444.9516666662</v>
      </c>
      <c r="C440">
        <v>6949074.831666667</v>
      </c>
      <c r="D440">
        <v>3206833.5050000004</v>
      </c>
      <c r="E440">
        <v>10215114.389333334</v>
      </c>
      <c r="F440">
        <v>5273301.1066666665</v>
      </c>
    </row>
    <row r="441" spans="1:6" x14ac:dyDescent="0.45">
      <c r="A441" t="s">
        <v>1858</v>
      </c>
      <c r="B441">
        <v>10335143.243333334</v>
      </c>
      <c r="C441">
        <v>12759652.460000001</v>
      </c>
      <c r="D441">
        <v>8910903.6450000014</v>
      </c>
      <c r="E441">
        <v>21358889.830000002</v>
      </c>
      <c r="F441">
        <v>17139556.348333333</v>
      </c>
    </row>
    <row r="442" spans="1:6" x14ac:dyDescent="0.45">
      <c r="A442" t="s">
        <v>1859</v>
      </c>
      <c r="B442">
        <v>103333935.51666667</v>
      </c>
      <c r="C442">
        <v>19328864.23</v>
      </c>
      <c r="D442">
        <v>19072970.800000001</v>
      </c>
      <c r="E442">
        <v>85484289.273333341</v>
      </c>
      <c r="F442">
        <v>35899700.791666664</v>
      </c>
    </row>
    <row r="443" spans="1:6" x14ac:dyDescent="0.45">
      <c r="A443" t="s">
        <v>1860</v>
      </c>
      <c r="B443">
        <v>2915159.9816666669</v>
      </c>
      <c r="C443">
        <v>18080498.278333332</v>
      </c>
      <c r="D443">
        <v>17415392.506666668</v>
      </c>
      <c r="E443">
        <v>6096555.3445000006</v>
      </c>
      <c r="F443">
        <v>1788108.2050000001</v>
      </c>
    </row>
    <row r="444" spans="1:6" x14ac:dyDescent="0.45">
      <c r="A444" t="s">
        <v>1861</v>
      </c>
      <c r="B444">
        <v>1253268.2133333331</v>
      </c>
      <c r="C444">
        <v>12159658.926666668</v>
      </c>
      <c r="D444">
        <v>11729984.25</v>
      </c>
      <c r="E444">
        <v>7998790.2416666662</v>
      </c>
      <c r="F444">
        <v>8805285.1616666671</v>
      </c>
    </row>
    <row r="445" spans="1:6" x14ac:dyDescent="0.45">
      <c r="A445" t="s">
        <v>1862</v>
      </c>
      <c r="B445">
        <v>10454590.523333333</v>
      </c>
      <c r="C445">
        <v>5214837.6183333332</v>
      </c>
      <c r="D445">
        <v>4900881.2683333335</v>
      </c>
      <c r="E445">
        <v>9474881.888666667</v>
      </c>
      <c r="F445">
        <v>4970408.6733333329</v>
      </c>
    </row>
    <row r="446" spans="1:6" x14ac:dyDescent="0.45">
      <c r="A446" t="s">
        <v>1863</v>
      </c>
      <c r="B446">
        <v>498812.20500000002</v>
      </c>
      <c r="C446">
        <v>361248.92333333334</v>
      </c>
      <c r="D446">
        <v>471443.7</v>
      </c>
      <c r="E446">
        <v>423931.82949999999</v>
      </c>
      <c r="F446">
        <v>4187916.853333333</v>
      </c>
    </row>
    <row r="447" spans="1:6" x14ac:dyDescent="0.45">
      <c r="A447" t="s">
        <v>1864</v>
      </c>
      <c r="B447">
        <v>13208762.048333334</v>
      </c>
      <c r="C447">
        <v>58578342.615000002</v>
      </c>
      <c r="D447">
        <v>10227710.073333332</v>
      </c>
      <c r="E447">
        <v>16481094.720000001</v>
      </c>
      <c r="F447">
        <v>8629168.2216666657</v>
      </c>
    </row>
    <row r="448" spans="1:6" x14ac:dyDescent="0.45">
      <c r="A448" t="s">
        <v>1865</v>
      </c>
      <c r="B448">
        <v>12296480.331666669</v>
      </c>
      <c r="C448">
        <v>33000369.02333333</v>
      </c>
      <c r="D448">
        <v>41067876.62833333</v>
      </c>
      <c r="E448">
        <v>35915510.436666667</v>
      </c>
      <c r="F448">
        <v>10534979.756666668</v>
      </c>
    </row>
    <row r="449" spans="1:6" x14ac:dyDescent="0.45">
      <c r="A449" t="s">
        <v>1866</v>
      </c>
      <c r="B449">
        <v>2772694.5316666667</v>
      </c>
      <c r="C449">
        <v>14520342.641666666</v>
      </c>
      <c r="D449">
        <v>14843671.87166667</v>
      </c>
      <c r="E449">
        <v>5188326.2661666656</v>
      </c>
      <c r="F449">
        <v>6527874.0149999997</v>
      </c>
    </row>
    <row r="450" spans="1:6" x14ac:dyDescent="0.45">
      <c r="A450" t="s">
        <v>1867</v>
      </c>
      <c r="B450">
        <v>21289281.285</v>
      </c>
      <c r="C450">
        <v>18182884.41</v>
      </c>
      <c r="D450">
        <v>17812282.125</v>
      </c>
      <c r="E450">
        <v>31237996.686666667</v>
      </c>
      <c r="F450">
        <v>29718985.526666667</v>
      </c>
    </row>
    <row r="451" spans="1:6" x14ac:dyDescent="0.45">
      <c r="A451" t="s">
        <v>1868</v>
      </c>
      <c r="B451">
        <v>12967866.305</v>
      </c>
      <c r="C451">
        <v>30735376.965</v>
      </c>
      <c r="D451">
        <v>7928593.4699999988</v>
      </c>
      <c r="E451">
        <v>20073847.828333333</v>
      </c>
      <c r="F451">
        <v>27079705.41</v>
      </c>
    </row>
    <row r="452" spans="1:6" x14ac:dyDescent="0.45">
      <c r="A452" t="s">
        <v>1869</v>
      </c>
      <c r="B452">
        <v>29877336.400000002</v>
      </c>
      <c r="C452">
        <v>8355856.4449999994</v>
      </c>
      <c r="D452">
        <v>6635857.0716666663</v>
      </c>
      <c r="E452">
        <v>10326143.316833334</v>
      </c>
      <c r="F452">
        <v>13145480.546666667</v>
      </c>
    </row>
    <row r="453" spans="1:6" x14ac:dyDescent="0.45">
      <c r="A453" t="s">
        <v>1870</v>
      </c>
      <c r="B453">
        <v>1084794.6983333335</v>
      </c>
      <c r="C453">
        <v>2856091.5749999997</v>
      </c>
      <c r="D453">
        <v>4056842.6999999997</v>
      </c>
      <c r="E453">
        <v>2512121.3937499998</v>
      </c>
      <c r="F453">
        <v>9967201.8616666663</v>
      </c>
    </row>
    <row r="454" spans="1:6" x14ac:dyDescent="0.45">
      <c r="A454" t="s">
        <v>1871</v>
      </c>
      <c r="B454">
        <v>7697777.2399999993</v>
      </c>
      <c r="C454">
        <v>55895148.653333336</v>
      </c>
      <c r="D454">
        <v>103216499.005</v>
      </c>
      <c r="E454">
        <v>19613504.778333332</v>
      </c>
      <c r="F454">
        <v>20097392.010000002</v>
      </c>
    </row>
    <row r="455" spans="1:6" x14ac:dyDescent="0.45">
      <c r="A455" t="s">
        <v>1872</v>
      </c>
      <c r="B455">
        <v>15277858.894999998</v>
      </c>
      <c r="C455">
        <v>36814379.258333325</v>
      </c>
      <c r="D455">
        <v>19593735.069999997</v>
      </c>
      <c r="E455">
        <v>30857896.621666666</v>
      </c>
      <c r="F455">
        <v>12931572.089999998</v>
      </c>
    </row>
    <row r="456" spans="1:6" x14ac:dyDescent="0.45">
      <c r="A456" t="s">
        <v>1873</v>
      </c>
      <c r="B456">
        <v>4160722.31</v>
      </c>
      <c r="C456">
        <v>3840843.7116666664</v>
      </c>
      <c r="D456">
        <v>3312308.5366666666</v>
      </c>
      <c r="E456">
        <v>5564636.7596666664</v>
      </c>
      <c r="F456">
        <v>22968482.276666671</v>
      </c>
    </row>
    <row r="457" spans="1:6" x14ac:dyDescent="0.45">
      <c r="A457" t="s">
        <v>1874</v>
      </c>
      <c r="B457">
        <v>7757223.7899999991</v>
      </c>
      <c r="C457">
        <v>28270440.971666668</v>
      </c>
      <c r="D457">
        <v>13126082.161666669</v>
      </c>
      <c r="E457">
        <v>8712128.5133333337</v>
      </c>
      <c r="F457">
        <v>9608372.456666667</v>
      </c>
    </row>
    <row r="458" spans="1:6" x14ac:dyDescent="0.45">
      <c r="A458" t="s">
        <v>1875</v>
      </c>
      <c r="B458">
        <v>688276.13833333331</v>
      </c>
      <c r="C458">
        <v>4615630.3549999995</v>
      </c>
      <c r="D458">
        <v>3114415.4433333334</v>
      </c>
      <c r="E458">
        <v>1767194.68655</v>
      </c>
      <c r="F458">
        <v>4832602.0616666665</v>
      </c>
    </row>
    <row r="459" spans="1:6" x14ac:dyDescent="0.45">
      <c r="A459" t="s">
        <v>1876</v>
      </c>
      <c r="B459">
        <v>2364083.165</v>
      </c>
      <c r="C459">
        <v>2112187.7616666667</v>
      </c>
      <c r="D459">
        <v>3005381.42</v>
      </c>
      <c r="E459">
        <v>6769571.6391666671</v>
      </c>
      <c r="F459">
        <v>7784591.0716666663</v>
      </c>
    </row>
    <row r="460" spans="1:6" x14ac:dyDescent="0.45">
      <c r="A460" t="s">
        <v>1877</v>
      </c>
      <c r="B460">
        <v>732055.53500000003</v>
      </c>
      <c r="C460">
        <v>4230721.2383333333</v>
      </c>
      <c r="D460">
        <v>807981.7416666667</v>
      </c>
      <c r="E460">
        <v>4452132.9646666674</v>
      </c>
      <c r="F460">
        <v>6626211.8866666667</v>
      </c>
    </row>
    <row r="461" spans="1:6" x14ac:dyDescent="0.45">
      <c r="A461" t="s">
        <v>1878</v>
      </c>
      <c r="B461">
        <v>556154.80833333335</v>
      </c>
      <c r="C461">
        <v>1077719.4099999999</v>
      </c>
      <c r="D461">
        <v>4482989.2566666659</v>
      </c>
      <c r="E461">
        <v>15798720.135</v>
      </c>
      <c r="F461">
        <v>3002948.3666666667</v>
      </c>
    </row>
    <row r="462" spans="1:6" x14ac:dyDescent="0.45">
      <c r="A462" t="s">
        <v>1879</v>
      </c>
      <c r="B462">
        <v>4356960.37</v>
      </c>
      <c r="C462">
        <v>5366176.0866666669</v>
      </c>
      <c r="D462">
        <v>8880507.5600000005</v>
      </c>
      <c r="E462">
        <v>7069283.8468333334</v>
      </c>
      <c r="F462">
        <v>10032372.33</v>
      </c>
    </row>
    <row r="463" spans="1:6" x14ac:dyDescent="0.45">
      <c r="A463" t="s">
        <v>1880</v>
      </c>
      <c r="B463">
        <v>11192154.876666667</v>
      </c>
      <c r="C463">
        <v>16587384.588333333</v>
      </c>
      <c r="D463">
        <v>9824726.2633333337</v>
      </c>
      <c r="E463">
        <v>14949036.983999999</v>
      </c>
      <c r="F463">
        <v>9863052.333333334</v>
      </c>
    </row>
    <row r="464" spans="1:6" x14ac:dyDescent="0.45">
      <c r="A464" t="s">
        <v>1881</v>
      </c>
      <c r="B464">
        <v>28270288.273333337</v>
      </c>
      <c r="C464">
        <v>1186528</v>
      </c>
      <c r="D464">
        <v>1673775.7116666667</v>
      </c>
      <c r="E464">
        <v>4978159.2654999997</v>
      </c>
      <c r="F464">
        <v>5402518.3866666658</v>
      </c>
    </row>
    <row r="465" spans="1:6" x14ac:dyDescent="0.45">
      <c r="A465" t="s">
        <v>1882</v>
      </c>
      <c r="B465">
        <v>1709207.7333333332</v>
      </c>
      <c r="C465">
        <v>1548340.1033333333</v>
      </c>
      <c r="D465">
        <v>2529041.1116666668</v>
      </c>
      <c r="E465">
        <v>3511356.8728333334</v>
      </c>
      <c r="F465">
        <v>8006738.1499999994</v>
      </c>
    </row>
    <row r="466" spans="1:6" x14ac:dyDescent="0.45">
      <c r="A466" t="s">
        <v>1883</v>
      </c>
      <c r="B466">
        <v>3114855.6433333331</v>
      </c>
      <c r="C466">
        <v>10909628.98</v>
      </c>
      <c r="D466">
        <v>7052808.5083333338</v>
      </c>
      <c r="E466">
        <v>11498800.952666664</v>
      </c>
      <c r="F466">
        <v>7467145.5766666671</v>
      </c>
    </row>
    <row r="467" spans="1:6" x14ac:dyDescent="0.45">
      <c r="A467" t="s">
        <v>1884</v>
      </c>
      <c r="B467">
        <v>9514961.9266666677</v>
      </c>
      <c r="C467">
        <v>2526674.9750000001</v>
      </c>
      <c r="D467">
        <v>1589446.6366666667</v>
      </c>
      <c r="E467">
        <v>3143306.3608333333</v>
      </c>
      <c r="F467">
        <v>8872660.5616666656</v>
      </c>
    </row>
    <row r="468" spans="1:6" x14ac:dyDescent="0.45">
      <c r="A468" t="s">
        <v>1885</v>
      </c>
      <c r="B468">
        <v>3996885.2450000006</v>
      </c>
      <c r="C468">
        <v>22454366.238333333</v>
      </c>
      <c r="D468">
        <v>11301669.406666666</v>
      </c>
      <c r="E468">
        <v>13235151.255666666</v>
      </c>
      <c r="F468">
        <v>6571864.835</v>
      </c>
    </row>
    <row r="469" spans="1:6" x14ac:dyDescent="0.45">
      <c r="A469" t="s">
        <v>1886</v>
      </c>
      <c r="B469">
        <v>17361490.746666666</v>
      </c>
      <c r="C469">
        <v>2866656.2666666671</v>
      </c>
      <c r="D469">
        <v>1173432.4166666667</v>
      </c>
      <c r="E469">
        <v>2494486.7965333331</v>
      </c>
      <c r="F469">
        <v>2612804.8233333337</v>
      </c>
    </row>
    <row r="470" spans="1:6" x14ac:dyDescent="0.45">
      <c r="A470" t="s">
        <v>1887</v>
      </c>
      <c r="B470">
        <v>1705420.3833333331</v>
      </c>
      <c r="C470">
        <v>26051302.233333334</v>
      </c>
      <c r="D470">
        <v>2320580.2966666664</v>
      </c>
      <c r="E470">
        <v>16067795.734166667</v>
      </c>
      <c r="F470">
        <v>8405439.6383333337</v>
      </c>
    </row>
    <row r="471" spans="1:6" x14ac:dyDescent="0.45">
      <c r="A471" t="s">
        <v>1888</v>
      </c>
      <c r="B471">
        <v>4041871.6716666664</v>
      </c>
      <c r="C471">
        <v>1135459.7849999999</v>
      </c>
      <c r="D471">
        <v>17485354.358333331</v>
      </c>
      <c r="E471">
        <v>4030492.9465500005</v>
      </c>
      <c r="F471">
        <v>3757731.9533333331</v>
      </c>
    </row>
    <row r="472" spans="1:6" x14ac:dyDescent="0.45">
      <c r="A472" t="s">
        <v>1889</v>
      </c>
      <c r="B472">
        <v>3392582.2666666671</v>
      </c>
      <c r="C472">
        <v>4306933.2549999999</v>
      </c>
      <c r="D472">
        <v>1881686.2816666665</v>
      </c>
      <c r="E472">
        <v>4038488.6796666668</v>
      </c>
      <c r="F472">
        <v>6262490.9016666664</v>
      </c>
    </row>
    <row r="473" spans="1:6" x14ac:dyDescent="0.45">
      <c r="A473" t="s">
        <v>1890</v>
      </c>
      <c r="B473">
        <v>7165612.5733333342</v>
      </c>
      <c r="C473">
        <v>4487431.0133333337</v>
      </c>
      <c r="D473">
        <v>5737069.2016666671</v>
      </c>
      <c r="E473">
        <v>7622162.6724999994</v>
      </c>
      <c r="F473">
        <v>15849288.946666667</v>
      </c>
    </row>
    <row r="474" spans="1:6" x14ac:dyDescent="0.45">
      <c r="A474" t="s">
        <v>1891</v>
      </c>
      <c r="B474">
        <v>32181758.708333328</v>
      </c>
      <c r="C474">
        <v>27666310.344999999</v>
      </c>
      <c r="D474">
        <v>24516646.538333338</v>
      </c>
      <c r="E474">
        <v>11979525.640833333</v>
      </c>
      <c r="F474">
        <v>10741565.475</v>
      </c>
    </row>
    <row r="475" spans="1:6" x14ac:dyDescent="0.45">
      <c r="A475" t="s">
        <v>1892</v>
      </c>
      <c r="B475">
        <v>2140476.04</v>
      </c>
      <c r="C475">
        <v>15181029.406666666</v>
      </c>
      <c r="D475">
        <v>7520659.080000001</v>
      </c>
      <c r="E475">
        <v>10195016.397000002</v>
      </c>
      <c r="F475">
        <v>8425551.3866666667</v>
      </c>
    </row>
    <row r="476" spans="1:6" x14ac:dyDescent="0.45">
      <c r="A476" t="s">
        <v>1893</v>
      </c>
      <c r="B476">
        <v>19711515.02</v>
      </c>
      <c r="C476">
        <v>20251525.605</v>
      </c>
      <c r="D476">
        <v>13819727.503333336</v>
      </c>
      <c r="E476">
        <v>58239224.936666667</v>
      </c>
      <c r="F476">
        <v>49475813.183333337</v>
      </c>
    </row>
    <row r="477" spans="1:6" x14ac:dyDescent="0.45">
      <c r="A477" t="s">
        <v>1894</v>
      </c>
      <c r="B477">
        <v>977145.49833333341</v>
      </c>
      <c r="C477">
        <v>4667579.2883333331</v>
      </c>
      <c r="D477">
        <v>11105843.808333335</v>
      </c>
      <c r="E477">
        <v>2026058.0338333331</v>
      </c>
      <c r="F477">
        <v>1824033.7466666668</v>
      </c>
    </row>
    <row r="478" spans="1:6" x14ac:dyDescent="0.45">
      <c r="A478" t="s">
        <v>1895</v>
      </c>
      <c r="B478">
        <v>1400202.2683333333</v>
      </c>
      <c r="C478">
        <v>23406235.903333336</v>
      </c>
      <c r="D478">
        <v>8253586.3449999997</v>
      </c>
      <c r="E478">
        <v>15166587.545</v>
      </c>
      <c r="F478">
        <v>13574111.708333334</v>
      </c>
    </row>
    <row r="479" spans="1:6" x14ac:dyDescent="0.45">
      <c r="A479" t="s">
        <v>1896</v>
      </c>
      <c r="B479">
        <v>35153631.598333329</v>
      </c>
      <c r="C479">
        <v>115296140.40499999</v>
      </c>
      <c r="D479">
        <v>37124639.953333333</v>
      </c>
      <c r="E479">
        <v>12375849.711666666</v>
      </c>
      <c r="F479">
        <v>19847405.258333333</v>
      </c>
    </row>
    <row r="480" spans="1:6" x14ac:dyDescent="0.45">
      <c r="A480" t="s">
        <v>1897</v>
      </c>
      <c r="B480">
        <v>19361716.623333331</v>
      </c>
      <c r="C480">
        <v>83851363.133333325</v>
      </c>
      <c r="D480">
        <v>104596012.09166665</v>
      </c>
      <c r="E480">
        <v>44853752.376666665</v>
      </c>
      <c r="F480">
        <v>33650783.99666667</v>
      </c>
    </row>
    <row r="481" spans="1:6" x14ac:dyDescent="0.45">
      <c r="A481" t="s">
        <v>1898</v>
      </c>
      <c r="B481">
        <v>12409656.67</v>
      </c>
      <c r="C481">
        <v>6962572.5549999997</v>
      </c>
      <c r="D481">
        <v>37469314.405000009</v>
      </c>
      <c r="E481">
        <v>28919962.296666667</v>
      </c>
      <c r="F481">
        <v>14505972.708333334</v>
      </c>
    </row>
    <row r="482" spans="1:6" x14ac:dyDescent="0.45">
      <c r="A482" t="s">
        <v>1899</v>
      </c>
      <c r="B482">
        <v>27591485.805000003</v>
      </c>
      <c r="C482">
        <v>11963184.975</v>
      </c>
      <c r="D482">
        <v>14541074.305</v>
      </c>
      <c r="E482">
        <v>70827891.168333337</v>
      </c>
      <c r="F482">
        <v>59048150.219999999</v>
      </c>
    </row>
    <row r="483" spans="1:6" x14ac:dyDescent="0.45">
      <c r="A483" t="s">
        <v>1900</v>
      </c>
      <c r="B483">
        <v>8552580.6033333335</v>
      </c>
      <c r="C483">
        <v>23196174.584999997</v>
      </c>
      <c r="D483">
        <v>18102739.360000003</v>
      </c>
      <c r="E483">
        <v>18201698.894000001</v>
      </c>
      <c r="F483">
        <v>15284974.288333332</v>
      </c>
    </row>
    <row r="484" spans="1:6" x14ac:dyDescent="0.45">
      <c r="A484" t="s">
        <v>1901</v>
      </c>
      <c r="B484">
        <v>12918703.924999999</v>
      </c>
      <c r="C484">
        <v>15589171.295</v>
      </c>
      <c r="D484">
        <v>9242656.3266666662</v>
      </c>
      <c r="E484">
        <v>38596053.920000002</v>
      </c>
      <c r="F484">
        <v>7770245.0283333333</v>
      </c>
    </row>
    <row r="485" spans="1:6" x14ac:dyDescent="0.45">
      <c r="A485" t="s">
        <v>1902</v>
      </c>
      <c r="B485">
        <v>15037781.674999999</v>
      </c>
      <c r="C485">
        <v>10853055.213333333</v>
      </c>
      <c r="D485">
        <v>8210189.5316666663</v>
      </c>
      <c r="E485">
        <v>17917098.32</v>
      </c>
      <c r="F485">
        <v>19853017.12833333</v>
      </c>
    </row>
    <row r="486" spans="1:6" x14ac:dyDescent="0.45">
      <c r="A486" t="s">
        <v>1903</v>
      </c>
      <c r="B486">
        <v>12297658.574999997</v>
      </c>
      <c r="C486">
        <v>10893550.98</v>
      </c>
      <c r="D486">
        <v>10844747.534999998</v>
      </c>
      <c r="E486">
        <v>32086528.248333331</v>
      </c>
      <c r="F486">
        <v>30258507.166666668</v>
      </c>
    </row>
    <row r="487" spans="1:6" x14ac:dyDescent="0.45">
      <c r="A487" t="s">
        <v>1904</v>
      </c>
      <c r="B487">
        <v>15007907.093333334</v>
      </c>
      <c r="C487">
        <v>13745293.248333333</v>
      </c>
      <c r="D487">
        <v>36594131.49666667</v>
      </c>
      <c r="E487">
        <v>25993228.036666665</v>
      </c>
      <c r="F487">
        <v>23301396.785000008</v>
      </c>
    </row>
    <row r="488" spans="1:6" x14ac:dyDescent="0.45">
      <c r="A488" t="s">
        <v>1905</v>
      </c>
      <c r="B488">
        <v>9350474.4050000012</v>
      </c>
      <c r="C488">
        <v>17077807.180000003</v>
      </c>
      <c r="D488">
        <v>22914671.106666666</v>
      </c>
      <c r="E488">
        <v>10374793.769166667</v>
      </c>
      <c r="F488">
        <v>11563494.310000001</v>
      </c>
    </row>
    <row r="489" spans="1:6" x14ac:dyDescent="0.45">
      <c r="A489" t="s">
        <v>1906</v>
      </c>
      <c r="B489">
        <v>2053123.0316666665</v>
      </c>
      <c r="C489">
        <v>2844403.2683333331</v>
      </c>
      <c r="D489">
        <v>8703716.2783333343</v>
      </c>
      <c r="E489">
        <v>17228948.583333332</v>
      </c>
      <c r="F489">
        <v>12657365.898333333</v>
      </c>
    </row>
    <row r="490" spans="1:6" x14ac:dyDescent="0.45">
      <c r="A490" t="s">
        <v>1907</v>
      </c>
      <c r="B490">
        <v>44141913.123333327</v>
      </c>
      <c r="C490">
        <v>6192250.0266666664</v>
      </c>
      <c r="D490">
        <v>6329905.7866666662</v>
      </c>
      <c r="E490">
        <v>27292173.841666669</v>
      </c>
      <c r="F490">
        <v>25326976.890000001</v>
      </c>
    </row>
    <row r="491" spans="1:6" x14ac:dyDescent="0.45">
      <c r="A491" t="s">
        <v>1908</v>
      </c>
      <c r="B491">
        <v>492077.35666666669</v>
      </c>
      <c r="C491">
        <v>5164815.0666666664</v>
      </c>
      <c r="D491">
        <v>562678.19833333336</v>
      </c>
      <c r="E491">
        <v>2645603.3340000003</v>
      </c>
      <c r="F491">
        <v>486723.28666666662</v>
      </c>
    </row>
    <row r="492" spans="1:6" x14ac:dyDescent="0.45">
      <c r="A492" t="s">
        <v>1909</v>
      </c>
      <c r="B492">
        <v>1132215.2016666667</v>
      </c>
      <c r="C492">
        <v>831331.43</v>
      </c>
      <c r="D492">
        <v>1655444.2266666666</v>
      </c>
      <c r="E492">
        <v>7563045.979166667</v>
      </c>
      <c r="F492">
        <v>6202648.8350000009</v>
      </c>
    </row>
    <row r="493" spans="1:6" x14ac:dyDescent="0.45">
      <c r="A493" t="s">
        <v>1910</v>
      </c>
      <c r="B493">
        <v>12484134.810000002</v>
      </c>
      <c r="C493">
        <v>11827137.869999999</v>
      </c>
      <c r="D493">
        <v>30838152.531666666</v>
      </c>
      <c r="E493">
        <v>14769798.810000001</v>
      </c>
      <c r="F493">
        <v>17944696.864999998</v>
      </c>
    </row>
    <row r="494" spans="1:6" x14ac:dyDescent="0.45">
      <c r="A494" t="s">
        <v>1911</v>
      </c>
      <c r="B494">
        <v>1084391.2433333332</v>
      </c>
      <c r="C494">
        <v>9070418.7949999999</v>
      </c>
      <c r="D494">
        <v>2009843.6716666662</v>
      </c>
      <c r="E494">
        <v>9312283.6643333342</v>
      </c>
      <c r="F494">
        <v>3897446.0666666664</v>
      </c>
    </row>
    <row r="495" spans="1:6" x14ac:dyDescent="0.45">
      <c r="A495" t="s">
        <v>1912</v>
      </c>
      <c r="B495">
        <v>6182163.8083333336</v>
      </c>
      <c r="C495">
        <v>24444393.826666664</v>
      </c>
      <c r="D495">
        <v>32729459.551666666</v>
      </c>
      <c r="E495">
        <v>6793603.3841666663</v>
      </c>
      <c r="F495">
        <v>17200407.851666663</v>
      </c>
    </row>
    <row r="496" spans="1:6" x14ac:dyDescent="0.45">
      <c r="A496" t="s">
        <v>1913</v>
      </c>
      <c r="B496">
        <v>206776.20166666669</v>
      </c>
      <c r="C496">
        <v>6516415.0516666668</v>
      </c>
      <c r="D496">
        <v>17260930.578333333</v>
      </c>
      <c r="E496">
        <v>5238134.468166667</v>
      </c>
      <c r="F496">
        <v>680961.36333333328</v>
      </c>
    </row>
    <row r="497" spans="1:6" x14ac:dyDescent="0.45">
      <c r="A497" t="s">
        <v>1914</v>
      </c>
      <c r="B497">
        <v>6652769.8066666676</v>
      </c>
      <c r="C497">
        <v>3973235.3866666667</v>
      </c>
      <c r="D497">
        <v>518058.70833333331</v>
      </c>
      <c r="E497">
        <v>2870726.1604999998</v>
      </c>
      <c r="F497">
        <v>8322900.4250000007</v>
      </c>
    </row>
    <row r="498" spans="1:6" x14ac:dyDescent="0.45">
      <c r="A498" t="s">
        <v>1915</v>
      </c>
      <c r="B498">
        <v>2936835.4250000003</v>
      </c>
      <c r="C498">
        <v>6630628.0033333329</v>
      </c>
      <c r="D498">
        <v>13099480.478333332</v>
      </c>
      <c r="E498">
        <v>9977390.9383333344</v>
      </c>
      <c r="F498">
        <v>10878786.0283333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50AF8-E37B-48B9-B38F-15B128134B9E}">
  <dimension ref="A1:C32"/>
  <sheetViews>
    <sheetView workbookViewId="0">
      <selection activeCell="I16" sqref="I16"/>
    </sheetView>
  </sheetViews>
  <sheetFormatPr defaultRowHeight="14.25" x14ac:dyDescent="0.45"/>
  <cols>
    <col min="1" max="1" width="34.3984375" customWidth="1"/>
  </cols>
  <sheetData>
    <row r="1" spans="1:3" s="3" customFormat="1" x14ac:dyDescent="0.45">
      <c r="A1" s="2" t="s">
        <v>1949</v>
      </c>
      <c r="B1" s="2" t="s">
        <v>1950</v>
      </c>
      <c r="C1" s="2" t="s">
        <v>1917</v>
      </c>
    </row>
    <row r="2" spans="1:3" x14ac:dyDescent="0.45">
      <c r="A2" s="1" t="s">
        <v>1918</v>
      </c>
      <c r="B2" s="1">
        <v>38</v>
      </c>
      <c r="C2" s="1">
        <v>5.34</v>
      </c>
    </row>
    <row r="3" spans="1:3" x14ac:dyDescent="0.45">
      <c r="A3" s="1" t="s">
        <v>1919</v>
      </c>
      <c r="B3" s="1">
        <v>17.350000000000001</v>
      </c>
      <c r="C3" s="1">
        <v>7.29</v>
      </c>
    </row>
    <row r="4" spans="1:3" x14ac:dyDescent="0.45">
      <c r="A4" s="1" t="s">
        <v>1920</v>
      </c>
      <c r="B4" s="1">
        <v>8.9700000000000006</v>
      </c>
      <c r="C4" s="1">
        <v>3.98</v>
      </c>
    </row>
    <row r="5" spans="1:3" x14ac:dyDescent="0.45">
      <c r="A5" s="1" t="s">
        <v>1921</v>
      </c>
      <c r="B5" s="1">
        <v>8.3000000000000007</v>
      </c>
      <c r="C5" s="1">
        <v>3.44</v>
      </c>
    </row>
    <row r="6" spans="1:3" x14ac:dyDescent="0.45">
      <c r="A6" s="1" t="s">
        <v>1922</v>
      </c>
      <c r="B6" s="1">
        <v>163.53</v>
      </c>
      <c r="C6" s="1">
        <v>102.47</v>
      </c>
    </row>
    <row r="7" spans="1:3" x14ac:dyDescent="0.45">
      <c r="A7" s="1" t="s">
        <v>1923</v>
      </c>
      <c r="B7" s="1">
        <v>42.62</v>
      </c>
      <c r="C7" s="1">
        <v>22.55</v>
      </c>
    </row>
    <row r="8" spans="1:3" x14ac:dyDescent="0.45">
      <c r="A8" s="1" t="s">
        <v>1924</v>
      </c>
      <c r="B8" s="1">
        <v>116.31</v>
      </c>
      <c r="C8" s="1">
        <v>45.85</v>
      </c>
    </row>
    <row r="9" spans="1:3" x14ac:dyDescent="0.45">
      <c r="A9" s="1" t="s">
        <v>1925</v>
      </c>
      <c r="B9" s="1">
        <v>137.81</v>
      </c>
      <c r="C9" s="1">
        <v>87.6</v>
      </c>
    </row>
    <row r="10" spans="1:3" x14ac:dyDescent="0.45">
      <c r="A10" s="1" t="s">
        <v>1926</v>
      </c>
      <c r="B10" s="1">
        <v>6.89</v>
      </c>
      <c r="C10" s="1">
        <v>0.73</v>
      </c>
    </row>
    <row r="11" spans="1:3" x14ac:dyDescent="0.45">
      <c r="A11" s="1" t="s">
        <v>1927</v>
      </c>
      <c r="B11" s="1">
        <v>2.82</v>
      </c>
      <c r="C11" s="1">
        <v>0.35</v>
      </c>
    </row>
    <row r="12" spans="1:3" x14ac:dyDescent="0.45">
      <c r="A12" s="1" t="s">
        <v>1928</v>
      </c>
      <c r="B12" s="1">
        <v>4.0599999999999996</v>
      </c>
      <c r="C12" s="1">
        <v>0.69</v>
      </c>
    </row>
    <row r="13" spans="1:3" x14ac:dyDescent="0.45">
      <c r="A13" s="1" t="s">
        <v>1929</v>
      </c>
      <c r="B13" s="1">
        <v>0.71699999999999997</v>
      </c>
      <c r="C13" s="1">
        <v>0.16</v>
      </c>
    </row>
    <row r="14" spans="1:3" x14ac:dyDescent="0.45">
      <c r="A14" s="1" t="s">
        <v>1930</v>
      </c>
      <c r="B14" s="1">
        <v>22.28</v>
      </c>
      <c r="C14" s="1">
        <v>9.09</v>
      </c>
    </row>
    <row r="15" spans="1:3" x14ac:dyDescent="0.45">
      <c r="A15" s="1" t="s">
        <v>1931</v>
      </c>
      <c r="B15" s="1">
        <v>0.73</v>
      </c>
      <c r="C15" s="1">
        <v>0.16</v>
      </c>
    </row>
    <row r="16" spans="1:3" x14ac:dyDescent="0.45">
      <c r="A16" s="1" t="s">
        <v>1932</v>
      </c>
      <c r="B16" s="1">
        <v>2.69</v>
      </c>
      <c r="C16" s="1">
        <v>0.74</v>
      </c>
    </row>
    <row r="17" spans="1:3" x14ac:dyDescent="0.45">
      <c r="A17" s="1" t="s">
        <v>1933</v>
      </c>
      <c r="B17" s="1">
        <v>131.30000000000001</v>
      </c>
      <c r="C17" s="1">
        <v>3.45</v>
      </c>
    </row>
    <row r="18" spans="1:3" x14ac:dyDescent="0.45">
      <c r="A18" s="1" t="s">
        <v>1934</v>
      </c>
      <c r="B18" s="1">
        <v>4.3099999999999996</v>
      </c>
      <c r="C18" s="1">
        <v>0.59</v>
      </c>
    </row>
    <row r="19" spans="1:3" x14ac:dyDescent="0.45">
      <c r="A19" s="1" t="s">
        <v>1935</v>
      </c>
      <c r="B19" s="1">
        <v>10.02</v>
      </c>
      <c r="C19" s="1">
        <v>1.42</v>
      </c>
    </row>
    <row r="20" spans="1:3" x14ac:dyDescent="0.45">
      <c r="A20" s="1" t="s">
        <v>1936</v>
      </c>
      <c r="B20" s="1">
        <v>11.31</v>
      </c>
      <c r="C20" s="1">
        <v>5.41</v>
      </c>
    </row>
    <row r="21" spans="1:3" x14ac:dyDescent="0.45">
      <c r="A21" s="1" t="s">
        <v>1937</v>
      </c>
      <c r="B21" s="1">
        <v>179.63</v>
      </c>
      <c r="C21" s="1">
        <v>90.82</v>
      </c>
    </row>
    <row r="22" spans="1:3" x14ac:dyDescent="0.45">
      <c r="A22" s="1" t="s">
        <v>1938</v>
      </c>
      <c r="B22" s="1">
        <v>72.900000000000006</v>
      </c>
      <c r="C22" s="1">
        <v>9.89</v>
      </c>
    </row>
    <row r="23" spans="1:3" x14ac:dyDescent="0.45">
      <c r="A23" s="1" t="s">
        <v>1939</v>
      </c>
      <c r="B23" s="1">
        <v>15.55</v>
      </c>
      <c r="C23" s="1">
        <v>6.2</v>
      </c>
    </row>
    <row r="24" spans="1:3" x14ac:dyDescent="0.45">
      <c r="A24" s="1" t="s">
        <v>1940</v>
      </c>
      <c r="B24" s="1">
        <v>8.0399999999999991</v>
      </c>
      <c r="C24" s="1">
        <v>3.03</v>
      </c>
    </row>
    <row r="25" spans="1:3" x14ac:dyDescent="0.45">
      <c r="A25" s="1" t="s">
        <v>1941</v>
      </c>
      <c r="B25" s="1">
        <v>2.12</v>
      </c>
      <c r="C25" s="1">
        <v>1.41</v>
      </c>
    </row>
    <row r="26" spans="1:3" x14ac:dyDescent="0.45">
      <c r="A26" s="1" t="s">
        <v>1942</v>
      </c>
      <c r="B26" s="1">
        <v>23.89</v>
      </c>
      <c r="C26" s="1">
        <v>5.3</v>
      </c>
    </row>
    <row r="27" spans="1:3" x14ac:dyDescent="0.45">
      <c r="A27" s="1" t="s">
        <v>1943</v>
      </c>
      <c r="B27" s="1">
        <v>1.99</v>
      </c>
      <c r="C27" s="1">
        <v>0.44</v>
      </c>
    </row>
    <row r="28" spans="1:3" x14ac:dyDescent="0.45">
      <c r="A28" s="1" t="s">
        <v>1944</v>
      </c>
      <c r="B28" s="1">
        <v>72.05</v>
      </c>
      <c r="C28" s="1">
        <v>24.54</v>
      </c>
    </row>
    <row r="29" spans="1:3" x14ac:dyDescent="0.45">
      <c r="A29" s="1" t="s">
        <v>1945</v>
      </c>
      <c r="B29" s="1">
        <v>2.74</v>
      </c>
      <c r="C29" s="1">
        <v>1.85</v>
      </c>
    </row>
    <row r="30" spans="1:3" x14ac:dyDescent="0.45">
      <c r="A30" s="1" t="s">
        <v>1946</v>
      </c>
      <c r="B30" s="1">
        <v>24.45</v>
      </c>
      <c r="C30" s="1">
        <v>2.69</v>
      </c>
    </row>
    <row r="31" spans="1:3" x14ac:dyDescent="0.45">
      <c r="A31" s="1" t="s">
        <v>1947</v>
      </c>
      <c r="B31" s="1">
        <v>29.43</v>
      </c>
      <c r="C31" s="1">
        <v>1.83</v>
      </c>
    </row>
    <row r="32" spans="1:3" x14ac:dyDescent="0.45">
      <c r="A32" s="1" t="s">
        <v>1948</v>
      </c>
      <c r="B32" s="1">
        <v>7</v>
      </c>
      <c r="C32" s="1">
        <v>0.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E06CC-D74D-4C5B-AB11-9F28CCC9B087}">
  <dimension ref="A1:F44"/>
  <sheetViews>
    <sheetView workbookViewId="0">
      <selection activeCell="I19" sqref="I19"/>
    </sheetView>
  </sheetViews>
  <sheetFormatPr defaultRowHeight="14.25" x14ac:dyDescent="0.45"/>
  <cols>
    <col min="1" max="1" width="43.19921875" style="4" bestFit="1" customWidth="1"/>
    <col min="2" max="2" width="11.73046875" style="4" bestFit="1" customWidth="1"/>
    <col min="3" max="3" width="9.06640625" style="4"/>
    <col min="4" max="4" width="11.73046875" style="4" bestFit="1" customWidth="1"/>
    <col min="5" max="5" width="9.06640625" style="4"/>
    <col min="6" max="6" width="11.73046875" style="4" bestFit="1" customWidth="1"/>
    <col min="7" max="16384" width="9.06640625" style="4"/>
  </cols>
  <sheetData>
    <row r="1" spans="1:6" s="13" customFormat="1" ht="29.25" customHeight="1" x14ac:dyDescent="0.45">
      <c r="A1" s="12" t="s">
        <v>1997</v>
      </c>
      <c r="B1" s="11" t="s">
        <v>1994</v>
      </c>
      <c r="C1" s="11"/>
      <c r="D1" s="11" t="s">
        <v>1995</v>
      </c>
      <c r="E1" s="11"/>
      <c r="F1" s="12"/>
    </row>
    <row r="2" spans="1:6" s="13" customFormat="1" ht="20.65" customHeight="1" x14ac:dyDescent="0.45">
      <c r="A2" s="14" t="s">
        <v>1952</v>
      </c>
      <c r="B2" s="12" t="s">
        <v>1950</v>
      </c>
      <c r="C2" s="12" t="s">
        <v>1998</v>
      </c>
      <c r="D2" s="12" t="s">
        <v>1950</v>
      </c>
      <c r="E2" s="12" t="s">
        <v>1998</v>
      </c>
      <c r="F2" s="12" t="s">
        <v>1996</v>
      </c>
    </row>
    <row r="3" spans="1:6" s="4" customFormat="1" x14ac:dyDescent="0.45">
      <c r="A3" s="15" t="s">
        <v>1953</v>
      </c>
      <c r="B3" s="15">
        <v>8.0065000000000008</v>
      </c>
      <c r="C3" s="5">
        <v>4.6063393403704014</v>
      </c>
      <c r="D3" s="8">
        <v>4.4977777777777765</v>
      </c>
      <c r="E3" s="5">
        <v>4.5956175486646824</v>
      </c>
      <c r="F3" s="8">
        <v>5.8540722686366677E-3</v>
      </c>
    </row>
    <row r="4" spans="1:6" s="4" customFormat="1" x14ac:dyDescent="0.45">
      <c r="A4" s="15" t="s">
        <v>1954</v>
      </c>
      <c r="B4" s="15">
        <v>7.5924999999999976</v>
      </c>
      <c r="C4" s="6">
        <v>4.8195508001528822</v>
      </c>
      <c r="D4" s="9">
        <v>4.9355555555555561</v>
      </c>
      <c r="E4" s="6">
        <v>4.3027190065902747</v>
      </c>
      <c r="F4" s="9">
        <v>3.9086122017904817E-2</v>
      </c>
    </row>
    <row r="5" spans="1:6" s="4" customFormat="1" x14ac:dyDescent="0.45">
      <c r="A5" s="15" t="s">
        <v>1955</v>
      </c>
      <c r="B5" s="15">
        <v>45.498333333333342</v>
      </c>
      <c r="C5" s="6">
        <v>23.814711958151342</v>
      </c>
      <c r="D5" s="9">
        <v>49.999166666666667</v>
      </c>
      <c r="E5" s="6">
        <v>26.376146406221373</v>
      </c>
      <c r="F5" s="9">
        <v>0.55890357496880005</v>
      </c>
    </row>
    <row r="6" spans="1:6" s="4" customFormat="1" x14ac:dyDescent="0.45">
      <c r="A6" s="15" t="s">
        <v>1956</v>
      </c>
      <c r="B6" s="15">
        <v>87.18</v>
      </c>
      <c r="C6" s="6">
        <v>71.287265128433177</v>
      </c>
      <c r="D6" s="9">
        <v>65.972500000000011</v>
      </c>
      <c r="E6" s="6">
        <v>25.065836628947583</v>
      </c>
      <c r="F6" s="9">
        <v>0.31450182194870335</v>
      </c>
    </row>
    <row r="7" spans="1:6" s="4" customFormat="1" x14ac:dyDescent="0.45">
      <c r="A7" s="15" t="s">
        <v>1957</v>
      </c>
      <c r="B7" s="15">
        <v>10.923749999999997</v>
      </c>
      <c r="C7" s="6">
        <v>3.7079204762878333</v>
      </c>
      <c r="D7" s="9">
        <v>14.563749999999999</v>
      </c>
      <c r="E7" s="6">
        <v>4.9051304889509693</v>
      </c>
      <c r="F7" s="9">
        <v>4.4936964712929735E-3</v>
      </c>
    </row>
    <row r="8" spans="1:6" s="4" customFormat="1" x14ac:dyDescent="0.45">
      <c r="A8" s="15" t="s">
        <v>1958</v>
      </c>
      <c r="B8" s="15">
        <v>48.154166666666669</v>
      </c>
      <c r="C8" s="6">
        <v>20.884665714481741</v>
      </c>
      <c r="D8" s="9">
        <v>46.388333333333343</v>
      </c>
      <c r="E8" s="6">
        <v>13.955649773695949</v>
      </c>
      <c r="F8" s="9">
        <v>0.78043980641321364</v>
      </c>
    </row>
    <row r="9" spans="1:6" s="4" customFormat="1" x14ac:dyDescent="0.45">
      <c r="A9" s="15" t="s">
        <v>1959</v>
      </c>
      <c r="B9" s="15">
        <v>17.435999999999993</v>
      </c>
      <c r="C9" s="6">
        <v>14.257453025686644</v>
      </c>
      <c r="D9" s="9">
        <v>13.1945</v>
      </c>
      <c r="E9" s="6">
        <v>5.0131673257895217</v>
      </c>
      <c r="F9" s="9">
        <v>0.31450182194870335</v>
      </c>
    </row>
    <row r="10" spans="1:6" s="4" customFormat="1" x14ac:dyDescent="0.45">
      <c r="A10" s="15" t="s">
        <v>1960</v>
      </c>
      <c r="B10" s="15">
        <v>15.599033333333333</v>
      </c>
      <c r="C10" s="6">
        <v>9.294449086921647</v>
      </c>
      <c r="D10" s="9">
        <v>9.4333333333333318</v>
      </c>
      <c r="E10" s="6">
        <v>8.8111640414139298</v>
      </c>
      <c r="F10" s="9">
        <v>1.4693069310581244E-2</v>
      </c>
    </row>
    <row r="11" spans="1:6" s="4" customFormat="1" x14ac:dyDescent="0.45">
      <c r="A11" s="15" t="s">
        <v>1961</v>
      </c>
      <c r="B11" s="15">
        <v>177.27333333333328</v>
      </c>
      <c r="C11" s="6">
        <v>160.12039312275411</v>
      </c>
      <c r="D11" s="9">
        <v>80.161111111111111</v>
      </c>
      <c r="E11" s="6">
        <v>42.848380282228376</v>
      </c>
      <c r="F11" s="9">
        <v>1.3287777196453923E-2</v>
      </c>
    </row>
    <row r="12" spans="1:6" s="4" customFormat="1" x14ac:dyDescent="0.45">
      <c r="A12" s="15" t="s">
        <v>1962</v>
      </c>
      <c r="B12" s="15">
        <v>59.805000000000014</v>
      </c>
      <c r="C12" s="6">
        <v>64.769799472661731</v>
      </c>
      <c r="D12" s="9">
        <v>29.755555555555556</v>
      </c>
      <c r="E12" s="6">
        <v>9.8998052400463656</v>
      </c>
      <c r="F12" s="9">
        <v>5.4528260553510607E-2</v>
      </c>
    </row>
    <row r="13" spans="1:6" s="4" customFormat="1" x14ac:dyDescent="0.45">
      <c r="A13" s="15" t="s">
        <v>1963</v>
      </c>
      <c r="B13" s="15">
        <v>102.82666666666665</v>
      </c>
      <c r="C13" s="6">
        <v>90.383613459082866</v>
      </c>
      <c r="D13" s="9">
        <v>115.21666666666664</v>
      </c>
      <c r="E13" s="6">
        <v>58.880229878867148</v>
      </c>
      <c r="F13" s="9">
        <v>0.58633512149701694</v>
      </c>
    </row>
    <row r="14" spans="1:6" s="4" customFormat="1" x14ac:dyDescent="0.45">
      <c r="A14" s="15" t="s">
        <v>1964</v>
      </c>
      <c r="B14" s="15">
        <v>123.13000000000001</v>
      </c>
      <c r="C14" s="6">
        <v>131.24257951581913</v>
      </c>
      <c r="D14" s="9">
        <v>116.14999999999999</v>
      </c>
      <c r="E14" s="6">
        <v>134.71097710632634</v>
      </c>
      <c r="F14" s="9">
        <v>0.84456789662020726</v>
      </c>
    </row>
    <row r="15" spans="1:6" s="4" customFormat="1" x14ac:dyDescent="0.45">
      <c r="A15" s="15" t="s">
        <v>1965</v>
      </c>
      <c r="B15" s="15">
        <v>5.551333333333333</v>
      </c>
      <c r="C15" s="6">
        <v>0.92072091626601127</v>
      </c>
      <c r="D15" s="9">
        <v>6.1852941176470599</v>
      </c>
      <c r="E15" s="6">
        <v>0.78560579846907108</v>
      </c>
      <c r="F15" s="9">
        <v>1.1770708351006857E-2</v>
      </c>
    </row>
    <row r="16" spans="1:6" s="4" customFormat="1" x14ac:dyDescent="0.45">
      <c r="A16" s="15" t="s">
        <v>1966</v>
      </c>
      <c r="B16" s="15">
        <v>2.7384999999999997</v>
      </c>
      <c r="C16" s="6">
        <v>0.54072714695826862</v>
      </c>
      <c r="D16" s="9">
        <v>2.8499999999999996</v>
      </c>
      <c r="E16" s="6">
        <v>0.57405677112162767</v>
      </c>
      <c r="F16" s="9">
        <v>0.45161967133460668</v>
      </c>
    </row>
    <row r="17" spans="1:6" s="4" customFormat="1" x14ac:dyDescent="0.45">
      <c r="A17" s="15" t="s">
        <v>1967</v>
      </c>
      <c r="B17" s="15">
        <v>2.8128333333333329</v>
      </c>
      <c r="C17" s="6">
        <v>0.99573512859981173</v>
      </c>
      <c r="D17" s="9">
        <v>3.4555555555555553</v>
      </c>
      <c r="E17" s="6">
        <v>0.64713142789337719</v>
      </c>
      <c r="F17" s="9">
        <v>1.2002800598333493E-2</v>
      </c>
    </row>
    <row r="18" spans="1:6" s="4" customFormat="1" x14ac:dyDescent="0.45">
      <c r="A18" s="15" t="s">
        <v>1968</v>
      </c>
      <c r="B18" s="15">
        <v>97.406233333333375</v>
      </c>
      <c r="C18" s="6">
        <v>52.116130972452702</v>
      </c>
      <c r="D18" s="9">
        <v>43.583333333333336</v>
      </c>
      <c r="E18" s="6">
        <v>36.70563748975642</v>
      </c>
      <c r="F18" s="9">
        <v>1.1019859121662917E-4</v>
      </c>
    </row>
    <row r="19" spans="1:6" s="4" customFormat="1" x14ac:dyDescent="0.45">
      <c r="A19" s="15" t="s">
        <v>1969</v>
      </c>
      <c r="B19" s="15">
        <v>2.3359999999999999</v>
      </c>
      <c r="C19" s="6">
        <v>1.8811123647495265</v>
      </c>
      <c r="D19" s="9">
        <v>1.2016666666666667</v>
      </c>
      <c r="E19" s="6">
        <v>0.79624301640671913</v>
      </c>
      <c r="F19" s="9">
        <v>1.5218221461404783E-2</v>
      </c>
    </row>
    <row r="20" spans="1:6" s="4" customFormat="1" x14ac:dyDescent="0.45">
      <c r="A20" s="15" t="s">
        <v>1970</v>
      </c>
      <c r="B20" s="15">
        <v>5.9433333333333307</v>
      </c>
      <c r="C20" s="6">
        <v>3.5251814073608019</v>
      </c>
      <c r="D20" s="9">
        <v>5.1111111111111107</v>
      </c>
      <c r="E20" s="6">
        <v>2.4998562050149276</v>
      </c>
      <c r="F20" s="9">
        <v>0.35439388372079539</v>
      </c>
    </row>
    <row r="21" spans="1:6" s="4" customFormat="1" x14ac:dyDescent="0.45">
      <c r="A21" s="15" t="s">
        <v>1971</v>
      </c>
      <c r="B21" s="15">
        <v>134.70833333333331</v>
      </c>
      <c r="C21" s="6">
        <v>10.599301090912515</v>
      </c>
      <c r="D21" s="9">
        <v>131.82777777777778</v>
      </c>
      <c r="E21" s="6">
        <v>5.174803838914265</v>
      </c>
      <c r="F21" s="9">
        <v>0.27039201483031111</v>
      </c>
    </row>
    <row r="22" spans="1:6" s="4" customFormat="1" x14ac:dyDescent="0.45">
      <c r="A22" s="15" t="s">
        <v>1972</v>
      </c>
      <c r="B22" s="15">
        <v>4.3803333333333336</v>
      </c>
      <c r="C22" s="6">
        <v>0.6519331531362621</v>
      </c>
      <c r="D22" s="9">
        <v>4.0727777777777767</v>
      </c>
      <c r="E22" s="6">
        <v>0.51533890111900416</v>
      </c>
      <c r="F22" s="9">
        <v>7.0557326671729884E-2</v>
      </c>
    </row>
    <row r="23" spans="1:6" s="4" customFormat="1" x14ac:dyDescent="0.45">
      <c r="A23" s="15" t="s">
        <v>1973</v>
      </c>
      <c r="B23" s="15">
        <v>188.66833333333332</v>
      </c>
      <c r="C23" s="6">
        <v>63.437110166902173</v>
      </c>
      <c r="D23" s="9">
        <v>170.33333333333329</v>
      </c>
      <c r="E23" s="6">
        <v>92.84158550994276</v>
      </c>
      <c r="F23" s="9">
        <v>0.34017061281218364</v>
      </c>
    </row>
    <row r="24" spans="1:6" s="4" customFormat="1" x14ac:dyDescent="0.45">
      <c r="A24" s="15" t="s">
        <v>1974</v>
      </c>
      <c r="B24" s="15">
        <v>8.0130000000000035</v>
      </c>
      <c r="C24" s="6">
        <v>1.4716718269035538</v>
      </c>
      <c r="D24" s="9">
        <v>9.5283333333333324</v>
      </c>
      <c r="E24" s="6">
        <v>1.5116148357847994</v>
      </c>
      <c r="F24" s="9">
        <v>2.8200113330959756E-4</v>
      </c>
    </row>
    <row r="25" spans="1:6" s="4" customFormat="1" x14ac:dyDescent="0.45">
      <c r="A25" s="15" t="s">
        <v>1975</v>
      </c>
      <c r="B25" s="15">
        <v>19.614833333333333</v>
      </c>
      <c r="C25" s="6">
        <v>10.727658137929902</v>
      </c>
      <c r="D25" s="9">
        <v>9.1505555555555542</v>
      </c>
      <c r="E25" s="6">
        <v>3.1853958516997838</v>
      </c>
      <c r="F25" s="9">
        <v>1.147647310642765E-4</v>
      </c>
    </row>
    <row r="26" spans="1:6" s="4" customFormat="1" x14ac:dyDescent="0.45">
      <c r="A26" s="15" t="s">
        <v>1976</v>
      </c>
      <c r="B26" s="15">
        <v>100.13333333333334</v>
      </c>
      <c r="C26" s="6">
        <v>67.891605199002143</v>
      </c>
      <c r="D26" s="9">
        <v>97.722222222222229</v>
      </c>
      <c r="E26" s="6">
        <v>44.531291781312824</v>
      </c>
      <c r="F26" s="9">
        <v>0.88787145631147879</v>
      </c>
    </row>
    <row r="27" spans="1:6" s="4" customFormat="1" x14ac:dyDescent="0.45">
      <c r="A27" s="15" t="s">
        <v>1977</v>
      </c>
      <c r="B27" s="15">
        <v>84.63000000000001</v>
      </c>
      <c r="C27" s="6">
        <v>7.1557562463814497</v>
      </c>
      <c r="D27" s="9">
        <v>65.711111111111109</v>
      </c>
      <c r="E27" s="6">
        <v>15.126987526734688</v>
      </c>
      <c r="F27" s="9">
        <v>1.6601840560705339E-10</v>
      </c>
    </row>
    <row r="28" spans="1:6" s="4" customFormat="1" x14ac:dyDescent="0.45">
      <c r="A28" s="15" t="s">
        <v>1978</v>
      </c>
      <c r="B28" s="15">
        <v>7.1416666666666675</v>
      </c>
      <c r="C28" s="6">
        <v>5.9499976261686358</v>
      </c>
      <c r="D28" s="9">
        <v>21.127777777777776</v>
      </c>
      <c r="E28" s="6">
        <v>13.951757450146294</v>
      </c>
      <c r="F28" s="9">
        <v>2.9974116315425056E-8</v>
      </c>
    </row>
    <row r="29" spans="1:6" s="4" customFormat="1" x14ac:dyDescent="0.45">
      <c r="A29" s="15" t="s">
        <v>1979</v>
      </c>
      <c r="B29" s="15">
        <v>7.0983050847457614</v>
      </c>
      <c r="C29" s="6">
        <v>3.0816750665284909</v>
      </c>
      <c r="D29" s="9">
        <v>9.8583333333333325</v>
      </c>
      <c r="E29" s="6">
        <v>3.6247779451319713</v>
      </c>
      <c r="F29" s="9">
        <v>7.6965821384074266E-3</v>
      </c>
    </row>
    <row r="30" spans="1:6" s="4" customFormat="1" x14ac:dyDescent="0.45">
      <c r="A30" s="15" t="s">
        <v>1980</v>
      </c>
      <c r="B30" s="15">
        <v>51.983333333333334</v>
      </c>
      <c r="C30" s="6">
        <v>37.875573125010568</v>
      </c>
      <c r="D30" s="9">
        <v>89.416666666666671</v>
      </c>
      <c r="E30" s="6">
        <v>95.202614873688631</v>
      </c>
      <c r="F30" s="9">
        <v>2.4032769431262348E-2</v>
      </c>
    </row>
    <row r="31" spans="1:6" s="4" customFormat="1" x14ac:dyDescent="0.45">
      <c r="A31" s="15" t="s">
        <v>1981</v>
      </c>
      <c r="B31" s="15">
        <v>1874.5386666666666</v>
      </c>
      <c r="C31" s="6">
        <v>1466.7468886418565</v>
      </c>
      <c r="D31" s="9">
        <v>203.16666666666666</v>
      </c>
      <c r="E31" s="6">
        <v>423.11052356507889</v>
      </c>
      <c r="F31" s="9">
        <v>2.2201374318684853E-4</v>
      </c>
    </row>
    <row r="32" spans="1:6" s="4" customFormat="1" x14ac:dyDescent="0.45">
      <c r="A32" s="15" t="s">
        <v>1982</v>
      </c>
      <c r="B32" s="15">
        <v>2.0325000000000002</v>
      </c>
      <c r="C32" s="6">
        <v>3.1270723975726908</v>
      </c>
      <c r="D32" s="9">
        <v>1.9166666666666669E-2</v>
      </c>
      <c r="E32" s="6">
        <v>3.1754264805429415E-2</v>
      </c>
      <c r="F32" s="9">
        <v>2.9825199836185524E-2</v>
      </c>
    </row>
    <row r="33" spans="1:6" s="4" customFormat="1" x14ac:dyDescent="0.45">
      <c r="A33" s="15" t="s">
        <v>1983</v>
      </c>
      <c r="B33" s="15">
        <v>3.7866666666666648</v>
      </c>
      <c r="C33" s="6">
        <v>1.7814930575571459</v>
      </c>
      <c r="D33" s="9">
        <v>6.4833333333333343</v>
      </c>
      <c r="E33" s="6">
        <v>6.4929098860124936</v>
      </c>
      <c r="F33" s="9">
        <v>6.6671640283074074E-3</v>
      </c>
    </row>
    <row r="34" spans="1:6" s="4" customFormat="1" x14ac:dyDescent="0.45">
      <c r="A34" s="15" t="s">
        <v>1946</v>
      </c>
      <c r="B34" s="15">
        <v>32.6</v>
      </c>
      <c r="C34" s="6">
        <v>7.9685823761034049</v>
      </c>
      <c r="D34" s="9">
        <v>26.083333333333332</v>
      </c>
      <c r="E34" s="6">
        <v>8.5648152698152593</v>
      </c>
      <c r="F34" s="9">
        <v>1.2791119644807612E-2</v>
      </c>
    </row>
    <row r="35" spans="1:6" s="4" customFormat="1" x14ac:dyDescent="0.45">
      <c r="A35" s="15" t="s">
        <v>1984</v>
      </c>
      <c r="B35" s="15">
        <v>33.4</v>
      </c>
      <c r="C35" s="6">
        <v>6.8721989671478303</v>
      </c>
      <c r="D35" s="9">
        <v>28.083333333333332</v>
      </c>
      <c r="E35" s="6">
        <v>8.3498321521870675</v>
      </c>
      <c r="F35" s="9">
        <v>2.1078793990143143E-2</v>
      </c>
    </row>
    <row r="36" spans="1:6" s="4" customFormat="1" x14ac:dyDescent="0.45">
      <c r="A36" s="15" t="s">
        <v>1985</v>
      </c>
      <c r="B36" s="15">
        <v>33.81666666666667</v>
      </c>
      <c r="C36" s="6">
        <v>7.0602531924317704</v>
      </c>
      <c r="D36" s="9">
        <v>28.5</v>
      </c>
      <c r="E36" s="6">
        <v>8.490636553928633</v>
      </c>
      <c r="F36" s="9">
        <v>2.4315319028556905E-2</v>
      </c>
    </row>
    <row r="37" spans="1:6" s="4" customFormat="1" x14ac:dyDescent="0.45">
      <c r="A37" s="15" t="s">
        <v>1986</v>
      </c>
      <c r="B37" s="15">
        <v>25.244333333333323</v>
      </c>
      <c r="C37" s="6">
        <v>11.694410492554216</v>
      </c>
      <c r="D37" s="9">
        <v>17.596499999999999</v>
      </c>
      <c r="E37" s="6">
        <v>11.222534055923541</v>
      </c>
      <c r="F37" s="9">
        <v>4.1092677486049806E-2</v>
      </c>
    </row>
    <row r="38" spans="1:6" s="4" customFormat="1" x14ac:dyDescent="0.45">
      <c r="A38" s="15" t="s">
        <v>1987</v>
      </c>
      <c r="B38" s="15">
        <v>13.316666666666666</v>
      </c>
      <c r="C38" s="6">
        <v>2.2435721114350313</v>
      </c>
      <c r="D38" s="9">
        <v>9.3333333333333339</v>
      </c>
      <c r="E38" s="6">
        <v>1.7232808737106602</v>
      </c>
      <c r="F38" s="9">
        <v>1.7274533301777458E-7</v>
      </c>
    </row>
    <row r="39" spans="1:6" s="4" customFormat="1" x14ac:dyDescent="0.45">
      <c r="A39" s="15" t="s">
        <v>1988</v>
      </c>
      <c r="B39" s="15">
        <v>1.2666666666666666</v>
      </c>
      <c r="C39" s="6">
        <v>0.44594849085648353</v>
      </c>
      <c r="D39" s="9">
        <v>1.5</v>
      </c>
      <c r="E39" s="6">
        <v>0.5222329678670935</v>
      </c>
      <c r="F39" s="9">
        <v>0.11226416692965585</v>
      </c>
    </row>
    <row r="40" spans="1:6" s="4" customFormat="1" x14ac:dyDescent="0.45">
      <c r="A40" s="15" t="s">
        <v>1989</v>
      </c>
      <c r="B40" s="15">
        <v>7.3841782433771064</v>
      </c>
      <c r="C40" s="6">
        <v>11.607430375876557</v>
      </c>
      <c r="D40" s="9">
        <v>2.5087689219521234</v>
      </c>
      <c r="E40" s="6">
        <v>1.780473825815414</v>
      </c>
      <c r="F40" s="9">
        <v>0.1533115777680297</v>
      </c>
    </row>
    <row r="41" spans="1:6" s="4" customFormat="1" x14ac:dyDescent="0.45">
      <c r="A41" s="15" t="s">
        <v>1990</v>
      </c>
      <c r="B41" s="15">
        <v>17.096290450296202</v>
      </c>
      <c r="C41" s="6">
        <v>20.230184923915331</v>
      </c>
      <c r="D41" s="9">
        <v>8.0707575597656085</v>
      </c>
      <c r="E41" s="6">
        <v>5.1407135279484333</v>
      </c>
      <c r="F41" s="9">
        <v>0.13112883328404196</v>
      </c>
    </row>
    <row r="42" spans="1:6" s="4" customFormat="1" x14ac:dyDescent="0.45">
      <c r="A42" s="15" t="s">
        <v>1991</v>
      </c>
      <c r="B42" s="15">
        <v>12.45</v>
      </c>
      <c r="C42" s="6">
        <v>1.1706147884982692</v>
      </c>
      <c r="D42" s="9">
        <v>11.25</v>
      </c>
      <c r="E42" s="6">
        <v>1.2880570286640687</v>
      </c>
      <c r="F42" s="9">
        <v>2.1342801289308908E-3</v>
      </c>
    </row>
    <row r="43" spans="1:6" s="4" customFormat="1" x14ac:dyDescent="0.45">
      <c r="A43" s="15" t="s">
        <v>1992</v>
      </c>
      <c r="B43" s="15">
        <v>10.716666666666667</v>
      </c>
      <c r="C43" s="6">
        <v>1.7953958693512739</v>
      </c>
      <c r="D43" s="9">
        <v>8.75</v>
      </c>
      <c r="E43" s="6">
        <v>2.0056737702645644</v>
      </c>
      <c r="F43" s="9">
        <v>1.1220949574247442E-3</v>
      </c>
    </row>
    <row r="44" spans="1:6" s="4" customFormat="1" x14ac:dyDescent="0.45">
      <c r="A44" s="15" t="s">
        <v>1993</v>
      </c>
      <c r="B44" s="15">
        <v>9.9</v>
      </c>
      <c r="C44" s="7">
        <v>1.1453664945246367</v>
      </c>
      <c r="D44" s="10">
        <v>8.5833333333333339</v>
      </c>
      <c r="E44" s="7">
        <v>1.5050420310248853</v>
      </c>
      <c r="F44" s="10">
        <v>9.7232252764501749E-4</v>
      </c>
    </row>
  </sheetData>
  <mergeCells count="2">
    <mergeCell ref="B1:C1"/>
    <mergeCell ref="D1:E1"/>
  </mergeCells>
  <conditionalFormatting sqref="A4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F0A22-8572-40E0-9E2C-8D671A646E24}">
  <dimension ref="A1:Z2"/>
  <sheetViews>
    <sheetView workbookViewId="0">
      <selection activeCell="D8" sqref="D8"/>
    </sheetView>
  </sheetViews>
  <sheetFormatPr defaultRowHeight="14.25" x14ac:dyDescent="0.45"/>
  <sheetData>
    <row r="1" spans="1:26" x14ac:dyDescent="0.45">
      <c r="A1" s="16" t="s">
        <v>1999</v>
      </c>
      <c r="B1" s="16" t="s">
        <v>2000</v>
      </c>
      <c r="C1" s="16" t="s">
        <v>2001</v>
      </c>
      <c r="D1" s="16" t="s">
        <v>2002</v>
      </c>
      <c r="E1" s="16" t="s">
        <v>2003</v>
      </c>
      <c r="F1" s="16" t="s">
        <v>2004</v>
      </c>
      <c r="G1" s="16" t="s">
        <v>2005</v>
      </c>
      <c r="H1" s="16" t="s">
        <v>2006</v>
      </c>
      <c r="I1" s="16" t="s">
        <v>2007</v>
      </c>
      <c r="J1" s="16" t="s">
        <v>2008</v>
      </c>
      <c r="K1" s="16" t="s">
        <v>2009</v>
      </c>
      <c r="L1" s="16" t="s">
        <v>2010</v>
      </c>
      <c r="M1" s="16" t="s">
        <v>2011</v>
      </c>
      <c r="N1" s="16" t="s">
        <v>2012</v>
      </c>
      <c r="O1" s="17" t="s">
        <v>1414</v>
      </c>
      <c r="P1" s="17" t="s">
        <v>1414</v>
      </c>
      <c r="Q1" s="17" t="s">
        <v>1414</v>
      </c>
      <c r="R1" t="s">
        <v>2013</v>
      </c>
      <c r="S1" t="s">
        <v>2013</v>
      </c>
      <c r="T1" t="s">
        <v>2013</v>
      </c>
      <c r="U1" t="s">
        <v>2014</v>
      </c>
      <c r="V1" t="s">
        <v>2014</v>
      </c>
      <c r="W1" t="s">
        <v>2014</v>
      </c>
      <c r="X1" t="s">
        <v>2015</v>
      </c>
      <c r="Y1" t="s">
        <v>2015</v>
      </c>
      <c r="Z1" t="s">
        <v>2015</v>
      </c>
    </row>
    <row r="2" spans="1:26" x14ac:dyDescent="0.45">
      <c r="A2" s="18" t="b">
        <v>0</v>
      </c>
      <c r="B2" s="18" t="s">
        <v>2016</v>
      </c>
      <c r="C2" s="18" t="s">
        <v>2017</v>
      </c>
      <c r="D2" s="18" t="s">
        <v>2018</v>
      </c>
      <c r="E2" s="18">
        <v>29</v>
      </c>
      <c r="F2" s="18">
        <v>7</v>
      </c>
      <c r="G2" s="18">
        <v>11</v>
      </c>
      <c r="H2" s="18">
        <v>6</v>
      </c>
      <c r="I2" s="18">
        <v>334</v>
      </c>
      <c r="J2" s="18">
        <v>35</v>
      </c>
      <c r="K2" s="18">
        <v>9.44</v>
      </c>
      <c r="L2" s="18">
        <v>0</v>
      </c>
      <c r="M2" s="18">
        <v>7</v>
      </c>
      <c r="N2" s="18">
        <v>0</v>
      </c>
      <c r="O2" s="18">
        <v>4.5</v>
      </c>
      <c r="P2" s="18">
        <v>2.1</v>
      </c>
      <c r="Q2" s="18">
        <v>2.6</v>
      </c>
      <c r="R2" s="18">
        <v>7.1</v>
      </c>
      <c r="S2" s="18">
        <v>7.1</v>
      </c>
      <c r="T2" s="18">
        <v>9.4</v>
      </c>
      <c r="U2" s="18">
        <v>410.9</v>
      </c>
      <c r="V2" s="18">
        <v>424.5</v>
      </c>
      <c r="W2" s="18">
        <v>455.1</v>
      </c>
      <c r="X2" s="18">
        <v>168.3</v>
      </c>
      <c r="Y2" s="18">
        <v>146.6</v>
      </c>
      <c r="Z2" s="19">
        <v>150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25668-8CD3-4BD0-BCFC-BB6E127C5B5D}">
  <dimension ref="A1:U26"/>
  <sheetViews>
    <sheetView workbookViewId="0">
      <selection activeCell="G10" sqref="G10"/>
    </sheetView>
  </sheetViews>
  <sheetFormatPr defaultRowHeight="14.25" x14ac:dyDescent="0.45"/>
  <cols>
    <col min="1" max="1" width="18.33203125" style="30" bestFit="1" customWidth="1"/>
    <col min="2" max="2" width="15.46484375" style="30" bestFit="1" customWidth="1"/>
    <col min="3" max="3" width="9.06640625" style="30"/>
    <col min="4" max="4" width="18.33203125" style="30" bestFit="1" customWidth="1"/>
    <col min="5" max="5" width="15.46484375" style="30" bestFit="1" customWidth="1"/>
    <col min="7" max="7" width="9.73046875" style="30" bestFit="1" customWidth="1"/>
    <col min="8" max="9" width="10.73046875" style="30" bestFit="1" customWidth="1"/>
    <col min="10" max="10" width="9.73046875" style="30" bestFit="1" customWidth="1"/>
    <col min="11" max="11" width="9.06640625" style="30"/>
    <col min="12" max="12" width="18.33203125" style="30" bestFit="1" customWidth="1"/>
    <col min="13" max="13" width="15.46484375" style="30" bestFit="1" customWidth="1"/>
    <col min="14" max="14" width="9.06640625" style="30"/>
    <col min="15" max="15" width="9.73046875" style="30" bestFit="1" customWidth="1"/>
    <col min="16" max="17" width="10.73046875" style="30" bestFit="1" customWidth="1"/>
    <col min="18" max="18" width="9.73046875" style="30" bestFit="1" customWidth="1"/>
    <col min="19" max="19" width="9.06640625" style="30"/>
    <col min="20" max="20" width="23.19921875" style="30" bestFit="1" customWidth="1"/>
    <col min="21" max="21" width="21.3984375" style="30" bestFit="1" customWidth="1"/>
  </cols>
  <sheetData>
    <row r="1" spans="1:21" s="24" customFormat="1" ht="23.75" customHeight="1" x14ac:dyDescent="0.45">
      <c r="A1" s="25" t="s">
        <v>2025</v>
      </c>
      <c r="B1" s="25"/>
      <c r="C1" s="26"/>
      <c r="D1" s="25" t="s">
        <v>2024</v>
      </c>
      <c r="E1" s="25"/>
      <c r="G1" s="25" t="s">
        <v>2029</v>
      </c>
      <c r="H1" s="25"/>
      <c r="I1" s="25"/>
      <c r="J1" s="25"/>
      <c r="K1" s="26"/>
      <c r="L1" s="25" t="s">
        <v>2021</v>
      </c>
      <c r="M1" s="25"/>
      <c r="N1" s="26"/>
      <c r="O1" s="25" t="s">
        <v>2032</v>
      </c>
      <c r="P1" s="25"/>
      <c r="Q1" s="25"/>
      <c r="R1" s="25"/>
      <c r="S1" s="26"/>
      <c r="T1" s="25" t="s">
        <v>2035</v>
      </c>
      <c r="U1" s="25"/>
    </row>
    <row r="2" spans="1:21" s="23" customFormat="1" x14ac:dyDescent="0.45">
      <c r="A2" s="27" t="s">
        <v>2022</v>
      </c>
      <c r="B2" s="27" t="s">
        <v>2023</v>
      </c>
      <c r="C2" s="28"/>
      <c r="D2" s="27" t="s">
        <v>2022</v>
      </c>
      <c r="E2" s="27" t="s">
        <v>2023</v>
      </c>
      <c r="G2" s="27" t="s">
        <v>1414</v>
      </c>
      <c r="H2" s="27" t="s">
        <v>2026</v>
      </c>
      <c r="I2" s="27" t="s">
        <v>2027</v>
      </c>
      <c r="J2" s="27" t="s">
        <v>2028</v>
      </c>
      <c r="K2" s="28"/>
      <c r="L2" s="27" t="s">
        <v>2019</v>
      </c>
      <c r="M2" s="27" t="s">
        <v>2020</v>
      </c>
      <c r="N2" s="28"/>
      <c r="O2" s="27" t="s">
        <v>1414</v>
      </c>
      <c r="P2" s="27" t="s">
        <v>2030</v>
      </c>
      <c r="Q2" s="27" t="s">
        <v>2031</v>
      </c>
      <c r="R2" s="27" t="s">
        <v>2028</v>
      </c>
      <c r="S2" s="28"/>
      <c r="T2" s="27" t="s">
        <v>2033</v>
      </c>
      <c r="U2" s="27" t="s">
        <v>2034</v>
      </c>
    </row>
    <row r="3" spans="1:21" x14ac:dyDescent="0.45">
      <c r="A3" s="29">
        <v>1019339</v>
      </c>
      <c r="B3" s="29">
        <v>1963375</v>
      </c>
      <c r="D3" s="29">
        <v>378000</v>
      </c>
      <c r="E3" s="29">
        <v>1160000</v>
      </c>
      <c r="G3" s="29">
        <v>392000000</v>
      </c>
      <c r="H3" s="29">
        <v>1490000000</v>
      </c>
      <c r="I3" s="29">
        <v>501000000</v>
      </c>
      <c r="J3" s="29">
        <v>844000000</v>
      </c>
      <c r="L3" s="29">
        <v>745000000</v>
      </c>
      <c r="M3" s="29">
        <v>989000000</v>
      </c>
      <c r="O3" s="29">
        <v>709000000</v>
      </c>
      <c r="P3" s="29">
        <v>1380000000</v>
      </c>
      <c r="Q3" s="29">
        <v>1550000000</v>
      </c>
      <c r="R3" s="29">
        <v>413000000</v>
      </c>
      <c r="T3" s="29">
        <v>6810000</v>
      </c>
      <c r="U3" s="29">
        <v>80800000</v>
      </c>
    </row>
    <row r="4" spans="1:21" x14ac:dyDescent="0.45">
      <c r="A4" s="29">
        <v>688194.8</v>
      </c>
      <c r="B4" s="29">
        <v>2398128</v>
      </c>
      <c r="D4" s="29">
        <v>262000</v>
      </c>
      <c r="E4" s="29">
        <v>647000</v>
      </c>
      <c r="G4" s="29">
        <v>396000000</v>
      </c>
      <c r="H4" s="29">
        <v>2230000000</v>
      </c>
      <c r="I4" s="29">
        <v>2920000000</v>
      </c>
      <c r="J4" s="29">
        <v>791000000</v>
      </c>
      <c r="L4" s="29">
        <v>832000000</v>
      </c>
      <c r="M4" s="29">
        <v>1230000000</v>
      </c>
      <c r="O4" s="29">
        <v>821000000</v>
      </c>
      <c r="P4" s="29">
        <v>1180000000</v>
      </c>
      <c r="Q4" s="29">
        <v>1430000000</v>
      </c>
      <c r="R4" s="29">
        <v>454000000</v>
      </c>
      <c r="T4" s="29">
        <v>8050000</v>
      </c>
      <c r="U4" s="29">
        <v>2120000000</v>
      </c>
    </row>
    <row r="5" spans="1:21" x14ac:dyDescent="0.45">
      <c r="A5" s="29">
        <v>753915.5</v>
      </c>
      <c r="B5" s="29">
        <v>1482491</v>
      </c>
      <c r="D5" s="29">
        <v>719000</v>
      </c>
      <c r="E5" s="29">
        <v>699000</v>
      </c>
      <c r="G5" s="29">
        <v>846000000</v>
      </c>
      <c r="H5" s="29">
        <v>1910000000</v>
      </c>
      <c r="I5" s="29">
        <v>1180000000</v>
      </c>
      <c r="J5" s="29">
        <v>770000000</v>
      </c>
      <c r="L5" s="29">
        <v>868000000</v>
      </c>
      <c r="M5" s="29">
        <v>1180000000</v>
      </c>
      <c r="O5" s="29">
        <v>829000000</v>
      </c>
      <c r="P5" s="29">
        <v>1140000000</v>
      </c>
      <c r="Q5" s="29">
        <v>1390000000</v>
      </c>
      <c r="R5" s="29">
        <v>728000000</v>
      </c>
      <c r="T5" s="29">
        <v>10200000</v>
      </c>
      <c r="U5" s="29">
        <v>2130000000</v>
      </c>
    </row>
    <row r="6" spans="1:21" x14ac:dyDescent="0.45">
      <c r="A6" s="29">
        <v>677056.6</v>
      </c>
      <c r="B6" s="29">
        <v>2098316</v>
      </c>
      <c r="D6" s="29">
        <v>420000</v>
      </c>
      <c r="E6" s="29">
        <v>2460000</v>
      </c>
      <c r="G6" s="29">
        <v>636000000</v>
      </c>
      <c r="H6" s="29">
        <v>1490000000</v>
      </c>
      <c r="I6" s="29">
        <v>2410000000</v>
      </c>
      <c r="J6" s="29">
        <v>824000000</v>
      </c>
      <c r="L6" s="29">
        <v>941000000</v>
      </c>
      <c r="M6" s="29">
        <v>762000000</v>
      </c>
      <c r="O6" s="29">
        <v>836000000</v>
      </c>
      <c r="P6" s="29">
        <v>1010000000</v>
      </c>
      <c r="Q6" s="29">
        <v>1280000000</v>
      </c>
      <c r="R6" s="29">
        <v>758000000</v>
      </c>
      <c r="T6" s="29"/>
      <c r="U6" s="29">
        <v>119000000</v>
      </c>
    </row>
    <row r="7" spans="1:21" x14ac:dyDescent="0.45">
      <c r="A7" s="29">
        <v>818569.1</v>
      </c>
      <c r="B7" s="29">
        <v>1722001</v>
      </c>
      <c r="D7" s="29">
        <v>95800</v>
      </c>
      <c r="E7" s="29">
        <v>698000</v>
      </c>
      <c r="G7" s="29">
        <v>656000000</v>
      </c>
      <c r="H7" s="29">
        <v>1240000000</v>
      </c>
      <c r="I7" s="29">
        <v>974000000</v>
      </c>
      <c r="J7" s="29">
        <v>795000000</v>
      </c>
      <c r="L7" s="29">
        <v>977000000</v>
      </c>
      <c r="M7" s="29">
        <v>988000000</v>
      </c>
      <c r="O7" s="29">
        <v>852000000</v>
      </c>
      <c r="P7" s="29">
        <v>862000000</v>
      </c>
      <c r="Q7" s="29">
        <v>1250000000</v>
      </c>
      <c r="R7" s="29">
        <v>815000000</v>
      </c>
      <c r="T7" s="29"/>
      <c r="U7" s="29">
        <v>780000000</v>
      </c>
    </row>
    <row r="8" spans="1:21" x14ac:dyDescent="0.45">
      <c r="A8" s="29">
        <v>645703.9</v>
      </c>
      <c r="B8" s="29">
        <v>1787252</v>
      </c>
      <c r="D8" s="29">
        <v>193000</v>
      </c>
      <c r="E8" s="29">
        <v>2460000</v>
      </c>
      <c r="G8" s="29">
        <v>694000000</v>
      </c>
      <c r="H8" s="29">
        <v>1230000000</v>
      </c>
      <c r="I8" s="29">
        <v>833000000</v>
      </c>
      <c r="J8" s="29">
        <v>801000000</v>
      </c>
      <c r="L8" s="29">
        <v>623000000</v>
      </c>
      <c r="M8" s="29">
        <v>833000000</v>
      </c>
      <c r="O8" s="29">
        <v>878000000</v>
      </c>
      <c r="P8" s="29">
        <v>782000000</v>
      </c>
      <c r="Q8" s="29">
        <v>1220000000</v>
      </c>
      <c r="R8" s="29">
        <v>958000000</v>
      </c>
      <c r="T8" s="29"/>
      <c r="U8" s="29">
        <v>511000000</v>
      </c>
    </row>
    <row r="9" spans="1:21" x14ac:dyDescent="0.45">
      <c r="A9" s="29">
        <v>686924.9</v>
      </c>
      <c r="B9" s="29">
        <v>2205651</v>
      </c>
      <c r="D9" s="29">
        <v>417000</v>
      </c>
      <c r="E9" s="29">
        <v>1290000</v>
      </c>
      <c r="L9" s="29">
        <v>812000000</v>
      </c>
      <c r="M9" s="29">
        <v>1220000000</v>
      </c>
      <c r="T9" s="29"/>
      <c r="U9" s="29">
        <v>150000000</v>
      </c>
    </row>
    <row r="10" spans="1:21" x14ac:dyDescent="0.45">
      <c r="A10" s="29">
        <v>1114519</v>
      </c>
      <c r="B10" s="29">
        <v>1935900</v>
      </c>
      <c r="D10" s="29">
        <v>129000</v>
      </c>
      <c r="E10" s="29">
        <v>938000</v>
      </c>
      <c r="L10" s="29">
        <v>661000000</v>
      </c>
      <c r="M10" s="29">
        <v>1550000000</v>
      </c>
      <c r="T10" s="29"/>
      <c r="U10" s="29">
        <v>138000000</v>
      </c>
    </row>
    <row r="11" spans="1:21" x14ac:dyDescent="0.45">
      <c r="A11" s="29">
        <v>682640.7</v>
      </c>
      <c r="B11" s="29">
        <v>1878859</v>
      </c>
      <c r="D11" s="29">
        <v>129000</v>
      </c>
      <c r="E11" s="29">
        <v>2320000</v>
      </c>
      <c r="L11" s="29">
        <v>961000000</v>
      </c>
      <c r="M11" s="29">
        <v>1120000000</v>
      </c>
      <c r="T11" s="29"/>
      <c r="U11" s="29">
        <v>132000000</v>
      </c>
    </row>
    <row r="12" spans="1:21" x14ac:dyDescent="0.45">
      <c r="A12" s="29">
        <v>705897.3</v>
      </c>
      <c r="B12" s="29">
        <v>1773194</v>
      </c>
      <c r="D12" s="29">
        <v>621000</v>
      </c>
      <c r="E12" s="29">
        <v>984000</v>
      </c>
      <c r="L12" s="29">
        <v>799000000</v>
      </c>
      <c r="M12" s="29">
        <v>830000000</v>
      </c>
      <c r="T12" s="29"/>
      <c r="U12" s="29">
        <v>129000000</v>
      </c>
    </row>
    <row r="13" spans="1:21" x14ac:dyDescent="0.45">
      <c r="A13" s="29">
        <v>909423.4</v>
      </c>
      <c r="B13" s="29">
        <v>2194045</v>
      </c>
      <c r="D13" s="29">
        <v>95800</v>
      </c>
      <c r="E13" s="29">
        <v>1680000</v>
      </c>
      <c r="L13" s="29">
        <v>322000000</v>
      </c>
      <c r="M13" s="29">
        <v>724000000</v>
      </c>
      <c r="T13" s="29"/>
      <c r="U13" s="29">
        <v>125000000</v>
      </c>
    </row>
    <row r="14" spans="1:21" x14ac:dyDescent="0.45">
      <c r="A14" s="29">
        <v>790901.9</v>
      </c>
      <c r="B14" s="29">
        <v>1345117</v>
      </c>
      <c r="D14" s="29">
        <v>727000</v>
      </c>
      <c r="E14" s="29">
        <v>1030000</v>
      </c>
      <c r="L14" s="29">
        <v>854000000</v>
      </c>
      <c r="M14" s="29">
        <v>776000000</v>
      </c>
      <c r="T14" s="29"/>
      <c r="U14" s="29">
        <v>103000000</v>
      </c>
    </row>
    <row r="15" spans="1:21" x14ac:dyDescent="0.45">
      <c r="L15" s="29">
        <v>972000000</v>
      </c>
      <c r="M15" s="29">
        <v>894000000</v>
      </c>
      <c r="T15" s="29"/>
      <c r="U15" s="29">
        <v>86000000</v>
      </c>
    </row>
    <row r="16" spans="1:21" x14ac:dyDescent="0.45">
      <c r="L16" s="29"/>
      <c r="M16" s="29">
        <v>1110000000</v>
      </c>
      <c r="T16" s="29"/>
      <c r="U16" s="29">
        <v>83700000</v>
      </c>
    </row>
    <row r="17" spans="12:21" x14ac:dyDescent="0.45">
      <c r="L17" s="29"/>
      <c r="M17" s="29">
        <v>1640000000</v>
      </c>
      <c r="T17" s="29"/>
      <c r="U17" s="29">
        <v>83600000</v>
      </c>
    </row>
    <row r="18" spans="12:21" x14ac:dyDescent="0.45">
      <c r="L18" s="29"/>
      <c r="M18" s="29">
        <v>1340000000</v>
      </c>
      <c r="T18" s="29"/>
      <c r="U18" s="29">
        <v>82400000</v>
      </c>
    </row>
    <row r="19" spans="12:21" x14ac:dyDescent="0.45">
      <c r="L19" s="29"/>
      <c r="M19" s="29">
        <v>1330000000</v>
      </c>
      <c r="T19" s="29"/>
      <c r="U19" s="29">
        <v>81500000</v>
      </c>
    </row>
    <row r="20" spans="12:21" x14ac:dyDescent="0.45">
      <c r="L20" s="29"/>
      <c r="M20" s="29">
        <v>1300000000</v>
      </c>
      <c r="T20" s="29"/>
      <c r="U20" s="29">
        <v>77700000</v>
      </c>
    </row>
    <row r="21" spans="12:21" x14ac:dyDescent="0.45">
      <c r="L21" s="29"/>
      <c r="M21" s="29">
        <v>1240000000</v>
      </c>
      <c r="T21" s="29"/>
      <c r="U21" s="29">
        <v>77200000</v>
      </c>
    </row>
    <row r="22" spans="12:21" x14ac:dyDescent="0.45">
      <c r="L22" s="29"/>
      <c r="M22" s="29">
        <v>1110000000</v>
      </c>
    </row>
    <row r="23" spans="12:21" x14ac:dyDescent="0.45">
      <c r="L23" s="29"/>
      <c r="M23" s="29">
        <v>1070000000</v>
      </c>
    </row>
    <row r="24" spans="12:21" x14ac:dyDescent="0.45">
      <c r="L24" s="29"/>
      <c r="M24" s="29">
        <v>1070000000</v>
      </c>
    </row>
    <row r="25" spans="12:21" x14ac:dyDescent="0.45">
      <c r="L25" s="29"/>
      <c r="M25" s="29">
        <v>1010000000</v>
      </c>
    </row>
    <row r="26" spans="12:21" x14ac:dyDescent="0.45">
      <c r="L26" s="29"/>
      <c r="M26" s="29">
        <v>1010000000</v>
      </c>
    </row>
  </sheetData>
  <mergeCells count="6">
    <mergeCell ref="O1:R1"/>
    <mergeCell ref="T1:U1"/>
    <mergeCell ref="L1:M1"/>
    <mergeCell ref="A1:B1"/>
    <mergeCell ref="D1:E1"/>
    <mergeCell ref="G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79AFB-E4D5-4A59-AB51-3B9A33D09B65}">
  <dimension ref="A1:B7"/>
  <sheetViews>
    <sheetView tabSelected="1" workbookViewId="0">
      <selection activeCell="E5" sqref="E5"/>
    </sheetView>
  </sheetViews>
  <sheetFormatPr defaultRowHeight="14.25" x14ac:dyDescent="0.45"/>
  <sheetData>
    <row r="1" spans="1:2" x14ac:dyDescent="0.45">
      <c r="A1" s="22" t="s">
        <v>2038</v>
      </c>
      <c r="B1" s="22"/>
    </row>
    <row r="2" spans="1:2" x14ac:dyDescent="0.45">
      <c r="A2" s="21" t="s">
        <v>2036</v>
      </c>
      <c r="B2" s="21" t="s">
        <v>2037</v>
      </c>
    </row>
    <row r="3" spans="1:2" x14ac:dyDescent="0.45">
      <c r="A3" s="20">
        <v>152.4</v>
      </c>
      <c r="B3" s="20">
        <v>34.1</v>
      </c>
    </row>
    <row r="4" spans="1:2" x14ac:dyDescent="0.45">
      <c r="A4" s="20">
        <v>119.3</v>
      </c>
      <c r="B4" s="20">
        <v>23.9</v>
      </c>
    </row>
    <row r="5" spans="1:2" x14ac:dyDescent="0.45">
      <c r="A5" s="20">
        <v>128.1</v>
      </c>
      <c r="B5" s="20">
        <v>105</v>
      </c>
    </row>
    <row r="6" spans="1:2" x14ac:dyDescent="0.45">
      <c r="A6" s="20">
        <v>108.8</v>
      </c>
      <c r="B6" s="20">
        <v>76</v>
      </c>
    </row>
    <row r="7" spans="1:2" x14ac:dyDescent="0.45">
      <c r="A7" s="20">
        <v>158.69999999999999</v>
      </c>
      <c r="B7" s="20">
        <v>28.2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a Yadav</dc:creator>
  <cp:lastModifiedBy>Manisha Yadav</cp:lastModifiedBy>
  <dcterms:created xsi:type="dcterms:W3CDTF">2025-05-20T08:51:42Z</dcterms:created>
  <dcterms:modified xsi:type="dcterms:W3CDTF">2025-07-05T04:39:15Z</dcterms:modified>
</cp:coreProperties>
</file>